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465" windowWidth="22260" windowHeight="11265" activeTab="4"/>
  </bookViews>
  <sheets>
    <sheet name="Figure 1" sheetId="1" r:id="rId1"/>
    <sheet name="Figure 2" sheetId="3" r:id="rId2"/>
    <sheet name="Figure 3" sheetId="2" r:id="rId3"/>
    <sheet name="Figure 4" sheetId="4" r:id="rId4"/>
    <sheet name="Figure 5" sheetId="5" r:id="rId5"/>
    <sheet name="Figure 6" sheetId="6" r:id="rId6"/>
    <sheet name="Figure S1" sheetId="7" r:id="rId7"/>
    <sheet name="Figure S2" sheetId="9" r:id="rId8"/>
    <sheet name="Figure S3" sheetId="8" r:id="rId9"/>
    <sheet name="Figure S4" sheetId="10" r:id="rId10"/>
    <sheet name="Figure S 8" sheetId="11" r:id="rId11"/>
    <sheet name="Figure S10" sheetId="12" r:id="rId12"/>
    <sheet name="Figure S14" sheetId="13" r:id="rId13"/>
    <sheet name="Figure S15" sheetId="21" r:id="rId14"/>
    <sheet name="Sheet22" sheetId="22" r:id="rId15"/>
    <sheet name="Figure S13" sheetId="19" r:id="rId16"/>
    <sheet name="Sheet20" sheetId="20" r:id="rId1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68" uniqueCount="323">
  <si>
    <t>Naive</t>
  </si>
  <si>
    <t>D-6</t>
  </si>
  <si>
    <t>D-5</t>
  </si>
  <si>
    <t>D-4</t>
  </si>
  <si>
    <t>D-3</t>
  </si>
  <si>
    <t>D-2</t>
  </si>
  <si>
    <t>D-1</t>
  </si>
  <si>
    <t>D0</t>
  </si>
  <si>
    <t>D+1</t>
  </si>
  <si>
    <t>D+2</t>
  </si>
  <si>
    <t>D+3</t>
  </si>
  <si>
    <t>D+4</t>
  </si>
  <si>
    <t>D+5</t>
  </si>
  <si>
    <t>D+6</t>
  </si>
  <si>
    <t>D+7</t>
  </si>
  <si>
    <t>CD4</t>
  </si>
  <si>
    <t>CD8</t>
  </si>
  <si>
    <t>CD20</t>
  </si>
  <si>
    <t>Figure 1b</t>
  </si>
  <si>
    <t>Figure 1c</t>
  </si>
  <si>
    <t>Figure 1i</t>
  </si>
  <si>
    <t>Figure 1d</t>
  </si>
  <si>
    <t>Donor Specific</t>
  </si>
  <si>
    <t>3rd party</t>
  </si>
  <si>
    <t>Figure 1e</t>
  </si>
  <si>
    <t>Figure 1f</t>
  </si>
  <si>
    <t>Figure 1g</t>
  </si>
  <si>
    <t>V9*01,D1*01,J2-3</t>
  </si>
  <si>
    <t>V12-2,V12-3, J2-1</t>
  </si>
  <si>
    <t>V29-1,D2*01,J2-1</t>
  </si>
  <si>
    <t>V9*01,J1-1*01</t>
  </si>
  <si>
    <t>V12,D2/D1,J2-3</t>
  </si>
  <si>
    <t>Figure 3a</t>
  </si>
  <si>
    <t>3m</t>
  </si>
  <si>
    <t>6m</t>
  </si>
  <si>
    <t>12m</t>
  </si>
  <si>
    <t>Cohort C</t>
  </si>
  <si>
    <t>Cohort B</t>
  </si>
  <si>
    <t>PBLs</t>
  </si>
  <si>
    <t>LMNCs</t>
  </si>
  <si>
    <t>LNs</t>
  </si>
  <si>
    <t>Figure 3b</t>
  </si>
  <si>
    <t>Figure 3c</t>
  </si>
  <si>
    <t>1m</t>
  </si>
  <si>
    <t>8m</t>
  </si>
  <si>
    <t>Figure 3d</t>
  </si>
  <si>
    <t>Figure 3e</t>
  </si>
  <si>
    <t>Figure 3f</t>
  </si>
  <si>
    <t>Figure 3g</t>
  </si>
  <si>
    <t>Figure 3h</t>
  </si>
  <si>
    <t>Figure 3i</t>
  </si>
  <si>
    <t>Figure 3j</t>
  </si>
  <si>
    <t>Figure 3k</t>
  </si>
  <si>
    <t>Figure 3l</t>
  </si>
  <si>
    <t>Figure 4a</t>
  </si>
  <si>
    <t>Figure 4b</t>
  </si>
  <si>
    <t>% Tr1 Cells</t>
  </si>
  <si>
    <t>% Treg Cells</t>
  </si>
  <si>
    <t>% Natural Suppressor Cells</t>
  </si>
  <si>
    <t>% CD8+ TEM Cells</t>
  </si>
  <si>
    <t>CD8+ Proliferation (Donor-Specific):Fold-Change</t>
  </si>
  <si>
    <t>% Tfh Cells</t>
  </si>
  <si>
    <t>CD4+ Proliferation (Donor-Specific): Fold-Change</t>
  </si>
  <si>
    <t>% CD4+ TEM Cells</t>
  </si>
  <si>
    <t>% PD-1+ CD4 T cells</t>
  </si>
  <si>
    <t>% PD-1+ CD8 T cells</t>
  </si>
  <si>
    <t>% CD20+ B Cells</t>
  </si>
  <si>
    <t>%Ki67+ CD4</t>
  </si>
  <si>
    <t>%Ki67+ CD8</t>
  </si>
  <si>
    <t>%Ki67+ CD20</t>
  </si>
  <si>
    <r>
      <t>% IFN-</t>
    </r>
    <r>
      <rPr>
        <b/>
        <sz val="11"/>
        <color theme="1"/>
        <rFont val="Times New Roman"/>
        <family val="1"/>
      </rPr>
      <t>γ+CD4+</t>
    </r>
  </si>
  <si>
    <t>IL-10+CD4+</t>
  </si>
  <si>
    <t>% MDSC</t>
  </si>
  <si>
    <t>Figure 4c</t>
  </si>
  <si>
    <t>Figure 4d</t>
  </si>
  <si>
    <t>Figure 4e</t>
  </si>
  <si>
    <t>Figure 4f</t>
  </si>
  <si>
    <t>% Breg Cells</t>
  </si>
  <si>
    <t>Figure 4g</t>
  </si>
  <si>
    <t>Figure 4h</t>
  </si>
  <si>
    <t>Figure 4i</t>
  </si>
  <si>
    <t>Figure 4j</t>
  </si>
  <si>
    <t>% B10 Cells</t>
  </si>
  <si>
    <t>17EP3</t>
  </si>
  <si>
    <t xml:space="preserve">17EP18 </t>
  </si>
  <si>
    <t xml:space="preserve">17EP6 </t>
  </si>
  <si>
    <t>13EP12</t>
  </si>
  <si>
    <t>13EP8</t>
  </si>
  <si>
    <t>14HP34</t>
  </si>
  <si>
    <t>14HP26</t>
  </si>
  <si>
    <t>15CP3</t>
  </si>
  <si>
    <t>14HP31</t>
  </si>
  <si>
    <t>15CP6</t>
  </si>
  <si>
    <t>13EP5</t>
  </si>
  <si>
    <t>14HP33</t>
  </si>
  <si>
    <t>14HP24</t>
  </si>
  <si>
    <t>15CP4</t>
  </si>
  <si>
    <t>15CP1</t>
  </si>
  <si>
    <t>15FP13</t>
  </si>
  <si>
    <t>13EP3</t>
  </si>
  <si>
    <t>14HP21</t>
  </si>
  <si>
    <t>14HP29</t>
  </si>
  <si>
    <t>Figure 4k</t>
  </si>
  <si>
    <t>Donor + recipient PBMC w/o Tr1 cells</t>
  </si>
  <si>
    <t>Donor + recipient PBMC + Tr1 cells</t>
  </si>
  <si>
    <t>3P + recipient PBMC w/o Tr1 cells</t>
  </si>
  <si>
    <t>3P + recipient PBMC + Tr1 cells</t>
  </si>
  <si>
    <t>Proliferation: Fold-Change</t>
  </si>
  <si>
    <t>Figure 4l</t>
  </si>
  <si>
    <t>Donor + recipient PBLs</t>
  </si>
  <si>
    <t>Donor + recipient PBLs w/o Tregs</t>
  </si>
  <si>
    <t>Donor + recipient PBLs w/o Bregs</t>
  </si>
  <si>
    <t>Donor + recipient PBLs w/o Tr1 cells</t>
  </si>
  <si>
    <t>% Proliferation</t>
  </si>
  <si>
    <t>Figure 4m</t>
  </si>
  <si>
    <t>Figure 4n</t>
  </si>
  <si>
    <t>Coculture</t>
  </si>
  <si>
    <t>Transwell</t>
  </si>
  <si>
    <t>% Suppression</t>
  </si>
  <si>
    <t>R(Tr1-) + D + Tr1(1:50)+isotype</t>
  </si>
  <si>
    <t>R(Tr1-) + D+Tr1(1:50) + αIL-10</t>
  </si>
  <si>
    <t>Figure 4s</t>
  </si>
  <si>
    <t>Figure 4p</t>
  </si>
  <si>
    <t>Figure 4r</t>
  </si>
  <si>
    <t>A</t>
  </si>
  <si>
    <t>B</t>
  </si>
  <si>
    <t>C</t>
  </si>
  <si>
    <t>D</t>
  </si>
  <si>
    <t>Donor + recepients PBLs</t>
  </si>
  <si>
    <t>Donor + recepients PBLs w/o Tr1 cells</t>
  </si>
  <si>
    <t>Donor + recepients PBLs w Tr1 cells + Vehicle</t>
  </si>
  <si>
    <t>Donor + recepients PBLs w Tr1 cells + Si RNA</t>
  </si>
  <si>
    <t>15FP01</t>
  </si>
  <si>
    <t>15FP02</t>
  </si>
  <si>
    <t>15FP03</t>
  </si>
  <si>
    <t>Figure 5c</t>
  </si>
  <si>
    <t>CD4 TEM Cells</t>
  </si>
  <si>
    <t>CD8 TEM Cells</t>
  </si>
  <si>
    <t>Tr1 Cells</t>
  </si>
  <si>
    <t>Treg Cells</t>
  </si>
  <si>
    <t>Figure 5d</t>
  </si>
  <si>
    <t>Figure 5e</t>
  </si>
  <si>
    <t>Figure 5f</t>
  </si>
  <si>
    <t>Figure 5g</t>
  </si>
  <si>
    <t xml:space="preserve"> CD4 Cells:DS Proliferation</t>
  </si>
  <si>
    <t>CD8 Cells: DS Proliferation</t>
  </si>
  <si>
    <t>Fold-Change</t>
  </si>
  <si>
    <t>CD4 T cells</t>
  </si>
  <si>
    <t>CD8 T cells</t>
  </si>
  <si>
    <t>CD20 B cells</t>
  </si>
  <si>
    <t>0.5m</t>
  </si>
  <si>
    <t>Figure 5l</t>
  </si>
  <si>
    <t>Figure 5m</t>
  </si>
  <si>
    <t>Figure 5n</t>
  </si>
  <si>
    <t>Medium</t>
  </si>
  <si>
    <t>ADL</t>
  </si>
  <si>
    <t>Cohort E</t>
  </si>
  <si>
    <t>CD4 T Cells</t>
  </si>
  <si>
    <t>CD8 T Cells</t>
  </si>
  <si>
    <t>Figure 5o</t>
  </si>
  <si>
    <t>Figure 6a</t>
  </si>
  <si>
    <t>Cohort D</t>
  </si>
  <si>
    <t>Self (shared) MHC-II</t>
  </si>
  <si>
    <t>Mismatched</t>
  </si>
  <si>
    <t>Donor MHC-II</t>
  </si>
  <si>
    <t>Figure 6b</t>
  </si>
  <si>
    <t>Mismatched Donor MHC-I</t>
  </si>
  <si>
    <t>Figure 6c</t>
  </si>
  <si>
    <t>Figure 6d</t>
  </si>
  <si>
    <t>Figure 6f</t>
  </si>
  <si>
    <t>Figure 6e</t>
  </si>
  <si>
    <t>Non-Regulatory CD4 Cells</t>
  </si>
  <si>
    <t>Figure 6g</t>
  </si>
  <si>
    <t>Figure 6h</t>
  </si>
  <si>
    <t>Figure 6i</t>
  </si>
  <si>
    <t>Figure 6j</t>
  </si>
  <si>
    <t>Figure 6k</t>
  </si>
  <si>
    <t>Figure 6l</t>
  </si>
  <si>
    <t>Self (Shared) MHC-II</t>
  </si>
  <si>
    <t>Mismatched Donor MHC-II</t>
  </si>
  <si>
    <t>Tr1 cells</t>
  </si>
  <si>
    <t>Non-Regulatory Cells</t>
  </si>
  <si>
    <t>%Tr1 of Tet+CD4+ Cells</t>
  </si>
  <si>
    <t>%Tr1 of Tet+CD4+ Cell</t>
  </si>
  <si>
    <t xml:space="preserve"> Self (Shared) MHC-II</t>
  </si>
  <si>
    <t>Matched Donor MHC-I</t>
  </si>
  <si>
    <t>17EP18</t>
  </si>
  <si>
    <t>17EP6</t>
  </si>
  <si>
    <t>% HLA-DR+ Monocytes</t>
  </si>
  <si>
    <t>Figure S1a</t>
  </si>
  <si>
    <t>Figure S1b</t>
  </si>
  <si>
    <t>Figure S1c</t>
  </si>
  <si>
    <t>Figure S1d</t>
  </si>
  <si>
    <t>Figure S1e</t>
  </si>
  <si>
    <t>% CD80+ Monocytes</t>
  </si>
  <si>
    <t>% CD80+ Dendritic Cells</t>
  </si>
  <si>
    <t>% PD-L1+ Monocytes</t>
  </si>
  <si>
    <t>% PD-L1+ Dendritic Cells</t>
  </si>
  <si>
    <t>Figure S4a</t>
  </si>
  <si>
    <t>% CD3 T Cells</t>
  </si>
  <si>
    <t>% CD4 T Cells</t>
  </si>
  <si>
    <t>% CD8 T Cells</t>
  </si>
  <si>
    <t>% CD20 B Cells</t>
  </si>
  <si>
    <t>Figure S4b</t>
  </si>
  <si>
    <t>Figure S4c</t>
  </si>
  <si>
    <t>Figure S4d</t>
  </si>
  <si>
    <t>%  Tbet+ CD4 T Cells</t>
  </si>
  <si>
    <t>Figure S8a</t>
  </si>
  <si>
    <t>Figure S8c</t>
  </si>
  <si>
    <t>%  CD40+ CD4 T Cells</t>
  </si>
  <si>
    <t>CD4 Cells Proliferation (Fold-Change):3rd Party</t>
  </si>
  <si>
    <t>Figure S8d</t>
  </si>
  <si>
    <t>Figure S8b</t>
  </si>
  <si>
    <t>Figure S8e</t>
  </si>
  <si>
    <t>Figure S8f</t>
  </si>
  <si>
    <t>Figure S8g</t>
  </si>
  <si>
    <t>Figure S8h</t>
  </si>
  <si>
    <t>Figure S8i</t>
  </si>
  <si>
    <t>%  Tbet+ CD8 T Cells</t>
  </si>
  <si>
    <t>%  CD40+ CD8 T Cells</t>
  </si>
  <si>
    <t>CD8 Cells Proliferation (Fold-Change):3rd Party</t>
  </si>
  <si>
    <t>%  CD107a+ CD8 T Cells</t>
  </si>
  <si>
    <t>Sac</t>
  </si>
  <si>
    <r>
      <t>ELISPOT:Direct: IFN-</t>
    </r>
    <r>
      <rPr>
        <b/>
        <sz val="11"/>
        <color theme="1"/>
        <rFont val="Times New Roman"/>
        <family val="1"/>
      </rPr>
      <t xml:space="preserve">γ </t>
    </r>
    <r>
      <rPr>
        <b/>
        <sz val="11"/>
        <color theme="1"/>
        <rFont val="Arial"/>
        <family val="2"/>
      </rPr>
      <t>SC/106^6 Cells</t>
    </r>
  </si>
  <si>
    <r>
      <t>ELISPOT:Indirect: IFN-</t>
    </r>
    <r>
      <rPr>
        <b/>
        <sz val="11"/>
        <color theme="1"/>
        <rFont val="Times New Roman"/>
        <family val="1"/>
      </rPr>
      <t xml:space="preserve">γ </t>
    </r>
    <r>
      <rPr>
        <b/>
        <sz val="11"/>
        <color theme="1"/>
        <rFont val="Arial"/>
        <family val="2"/>
      </rPr>
      <t>SC/106^6 Cells</t>
    </r>
  </si>
  <si>
    <t>Figure S8j</t>
  </si>
  <si>
    <t>Figure S8k</t>
  </si>
  <si>
    <t>Figure S8l</t>
  </si>
  <si>
    <t>%  CD19+ B Cells</t>
  </si>
  <si>
    <t>%  Tbet+ CD20+  Cells</t>
  </si>
  <si>
    <t>ELISA:  IL-17 (pg/ml)</t>
  </si>
  <si>
    <t>Figure S8m</t>
  </si>
  <si>
    <t>Figure S10b</t>
  </si>
  <si>
    <t>% MDCS</t>
  </si>
  <si>
    <t>D14</t>
  </si>
  <si>
    <t>HLA-DR+ CD11b+ Dendritic Cells (MFI): Fold-Change</t>
  </si>
  <si>
    <t>Figure S10c</t>
  </si>
  <si>
    <t>Figure S10d</t>
  </si>
  <si>
    <t>Figure S10e</t>
  </si>
  <si>
    <t>HLA-DR+ CD14+ Monocytes (MFI): Fold-Change</t>
  </si>
  <si>
    <t>HLA-DR+ CD20+ Cells (MFI): Fold-Change</t>
  </si>
  <si>
    <t>IL-10</t>
  </si>
  <si>
    <t>TGF-β</t>
  </si>
  <si>
    <t>IL-10+TGF-β</t>
  </si>
  <si>
    <t>None</t>
  </si>
  <si>
    <t>Cytokines</t>
  </si>
  <si>
    <t>Figure S14</t>
  </si>
  <si>
    <t>PD-1+CD3+ Cells: Fold-Change</t>
  </si>
  <si>
    <t>Figure S15a</t>
  </si>
  <si>
    <t>PD-1+CD4+ Cells: Fold-Change</t>
  </si>
  <si>
    <t>PD-1+CD8+ Cells: Fold-Change</t>
  </si>
  <si>
    <t>Figure S15b</t>
  </si>
  <si>
    <t>Figure S15c</t>
  </si>
  <si>
    <t>NDUFS4</t>
  </si>
  <si>
    <t>NDUFS5</t>
  </si>
  <si>
    <t>Relative Transcripts</t>
  </si>
  <si>
    <t>XBP1</t>
  </si>
  <si>
    <t>SUMO2</t>
  </si>
  <si>
    <t>SH2D2</t>
  </si>
  <si>
    <t>Table Format</t>
  </si>
  <si>
    <t>Survival</t>
  </si>
  <si>
    <t>Days elapsed</t>
  </si>
  <si>
    <t>Group B</t>
  </si>
  <si>
    <t>Group C</t>
  </si>
  <si>
    <t xml:space="preserve"> Figure 2b</t>
  </si>
  <si>
    <t>XY</t>
  </si>
  <si>
    <t>Days Post Transplant</t>
  </si>
  <si>
    <t>AM BG</t>
  </si>
  <si>
    <t>PM BG</t>
  </si>
  <si>
    <t>Insulin U/kg</t>
  </si>
  <si>
    <t>HbA1c%</t>
  </si>
  <si>
    <t>Weight (Kg)</t>
  </si>
  <si>
    <t xml:space="preserve">NR </t>
  </si>
  <si>
    <t>8.88*</t>
  </si>
  <si>
    <t>* Fasting weight/exc trend</t>
  </si>
  <si>
    <t xml:space="preserve"> Figure 2c,d,e</t>
  </si>
  <si>
    <t>Fasted</t>
  </si>
  <si>
    <t>Random</t>
  </si>
  <si>
    <t>Stimulated</t>
  </si>
  <si>
    <t>Peak Post Tx</t>
  </si>
  <si>
    <t xml:space="preserve"> Figure 2f</t>
  </si>
  <si>
    <t>BG</t>
  </si>
  <si>
    <t>Pre</t>
  </si>
  <si>
    <t>Post STZ</t>
  </si>
  <si>
    <t>d+28</t>
  </si>
  <si>
    <t>d+91</t>
  </si>
  <si>
    <t>d+153</t>
  </si>
  <si>
    <t>d+271</t>
  </si>
  <si>
    <t>Figure 2g</t>
  </si>
  <si>
    <t>Kg values calculated slope 10 and 30m</t>
  </si>
  <si>
    <t>HCP</t>
  </si>
  <si>
    <t>&lt;0.2</t>
  </si>
  <si>
    <t>Figure 2h</t>
  </si>
  <si>
    <t>Figure 5a (15FP03)</t>
  </si>
  <si>
    <t>Table Format XY</t>
  </si>
  <si>
    <t>Figure 5b (15FP02)</t>
  </si>
  <si>
    <t>Figure 5h (15FP13)</t>
  </si>
  <si>
    <t>Figure 5j (14HP21)</t>
  </si>
  <si>
    <t>NA</t>
  </si>
  <si>
    <t>8.09*</t>
  </si>
  <si>
    <t>Supplementary 2a,c,d (15CP1)</t>
  </si>
  <si>
    <t>Supplementary 2b</t>
  </si>
  <si>
    <t>Supplementary 2e</t>
  </si>
  <si>
    <t>d+154</t>
  </si>
  <si>
    <t>d+272</t>
  </si>
  <si>
    <t>d+365</t>
  </si>
  <si>
    <t>d+447</t>
  </si>
  <si>
    <t>d+539</t>
  </si>
  <si>
    <t>d+630</t>
  </si>
  <si>
    <t>d+720</t>
  </si>
  <si>
    <t>d+847</t>
  </si>
  <si>
    <t>Supplementary 2f</t>
  </si>
  <si>
    <t>Supplementary 3b</t>
  </si>
  <si>
    <t>Supplementary 3e</t>
  </si>
  <si>
    <t>Supplementary 3f</t>
  </si>
  <si>
    <t>7.31*</t>
  </si>
  <si>
    <t>Supplementary 3a,c,d (15CP3)</t>
  </si>
  <si>
    <t>-</t>
  </si>
  <si>
    <t>Cohort B: IgG: DSA (Mean Fluorescence Intensity)</t>
  </si>
  <si>
    <t>Cohort C: IgG: DSA (Mean Fluorescence Intensity)</t>
  </si>
  <si>
    <t>Figure 5k (14HP29)</t>
  </si>
  <si>
    <t>Figure 5i           (13EP3)</t>
  </si>
  <si>
    <t>Figure 5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27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color theme="1"/>
      <name val="Arial"/>
      <family val="2"/>
    </font>
    <font>
      <sz val="8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9"/>
      <color theme="1"/>
      <name val="Arial"/>
      <family val="2"/>
    </font>
    <font>
      <i/>
      <sz val="8"/>
      <color rgb="FF0000FF"/>
      <name val="Arial"/>
      <family val="2"/>
    </font>
    <font>
      <i/>
      <sz val="11"/>
      <color rgb="FF0000FF"/>
      <name val="Arial"/>
      <family val="2"/>
    </font>
    <font>
      <sz val="10"/>
      <color rgb="FF000000"/>
      <name val="Arial"/>
      <family val="2"/>
    </font>
    <font>
      <sz val="10"/>
      <color rgb="FF494949"/>
      <name val="Arial"/>
      <family val="2"/>
    </font>
    <font>
      <sz val="11"/>
      <color rgb="FF000000"/>
      <name val="Arial"/>
      <family val="2"/>
    </font>
    <font>
      <b/>
      <sz val="10"/>
      <color theme="1"/>
      <name val="Arial"/>
      <family val="2"/>
    </font>
    <font>
      <b/>
      <sz val="10"/>
      <color theme="4" tint="-0.499984740745262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0"/>
      <color rgb="FF000000"/>
      <name val="Arial"/>
      <family val="2"/>
    </font>
    <font>
      <sz val="8"/>
      <color theme="1"/>
      <name val="Arial"/>
      <family val="2"/>
    </font>
    <font>
      <sz val="10"/>
      <color theme="1"/>
      <name val="Calibri"/>
      <family val="2"/>
      <scheme val="minor"/>
    </font>
    <font>
      <i/>
      <sz val="10"/>
      <color theme="4" tint="-0.249977111117893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i/>
      <sz val="10"/>
      <color theme="4" tint="-0.249977111117893"/>
      <name val="Arial"/>
      <family val="2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2">
    <xf numFmtId="0" fontId="0" fillId="0" borderId="0"/>
    <xf numFmtId="0" fontId="16" fillId="0" borderId="0"/>
  </cellStyleXfs>
  <cellXfs count="324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2" fillId="0" borderId="0" xfId="0" applyFont="1"/>
    <xf numFmtId="0" fontId="3" fillId="0" borderId="1" xfId="0" applyFont="1" applyBorder="1"/>
    <xf numFmtId="0" fontId="3" fillId="0" borderId="0" xfId="0" applyFont="1" applyBorder="1"/>
    <xf numFmtId="0" fontId="0" fillId="0" borderId="5" xfId="0" applyBorder="1"/>
    <xf numFmtId="0" fontId="3" fillId="0" borderId="9" xfId="0" applyFont="1" applyBorder="1"/>
    <xf numFmtId="0" fontId="0" fillId="0" borderId="7" xfId="0" applyBorder="1"/>
    <xf numFmtId="0" fontId="0" fillId="0" borderId="10" xfId="0" applyBorder="1"/>
    <xf numFmtId="0" fontId="0" fillId="0" borderId="17" xfId="0" applyBorder="1"/>
    <xf numFmtId="0" fontId="4" fillId="0" borderId="1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0" xfId="0" applyFont="1"/>
    <xf numFmtId="0" fontId="5" fillId="0" borderId="1" xfId="0" applyFont="1" applyBorder="1"/>
    <xf numFmtId="0" fontId="5" fillId="0" borderId="19" xfId="0" applyFont="1" applyBorder="1"/>
    <xf numFmtId="0" fontId="4" fillId="0" borderId="1" xfId="0" applyFont="1" applyBorder="1"/>
    <xf numFmtId="0" fontId="4" fillId="0" borderId="7" xfId="0" applyFont="1" applyBorder="1"/>
    <xf numFmtId="0" fontId="4" fillId="0" borderId="9" xfId="0" applyFont="1" applyBorder="1"/>
    <xf numFmtId="0" fontId="4" fillId="0" borderId="10" xfId="0" applyFont="1" applyBorder="1"/>
    <xf numFmtId="0" fontId="4" fillId="0" borderId="6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3" fillId="0" borderId="0" xfId="0" applyFont="1" applyAlignment="1">
      <alignment horizontal="center"/>
    </xf>
    <xf numFmtId="0" fontId="0" fillId="0" borderId="0" xfId="0" applyFont="1"/>
    <xf numFmtId="0" fontId="4" fillId="0" borderId="0" xfId="0" applyFont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/>
    <xf numFmtId="0" fontId="5" fillId="0" borderId="4" xfId="0" applyFont="1" applyBorder="1"/>
    <xf numFmtId="0" fontId="5" fillId="0" borderId="5" xfId="0" applyFont="1" applyBorder="1"/>
    <xf numFmtId="0" fontId="8" fillId="0" borderId="0" xfId="0" applyFont="1"/>
    <xf numFmtId="0" fontId="3" fillId="0" borderId="0" xfId="0" applyFont="1" applyBorder="1" applyAlignment="1">
      <alignment horizontal="center"/>
    </xf>
    <xf numFmtId="0" fontId="4" fillId="0" borderId="6" xfId="0" applyFont="1" applyBorder="1"/>
    <xf numFmtId="0" fontId="4" fillId="0" borderId="8" xfId="0" applyFont="1" applyBorder="1"/>
    <xf numFmtId="0" fontId="9" fillId="0" borderId="1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5" fillId="0" borderId="17" xfId="0" applyFont="1" applyBorder="1"/>
    <xf numFmtId="0" fontId="5" fillId="0" borderId="31" xfId="0" applyFont="1" applyBorder="1"/>
    <xf numFmtId="0" fontId="4" fillId="0" borderId="31" xfId="0" applyFont="1" applyBorder="1" applyAlignment="1">
      <alignment horizontal="left"/>
    </xf>
    <xf numFmtId="0" fontId="4" fillId="0" borderId="18" xfId="0" applyFont="1" applyBorder="1" applyAlignment="1">
      <alignment horizontal="left"/>
    </xf>
    <xf numFmtId="0" fontId="4" fillId="0" borderId="15" xfId="0" applyFont="1" applyBorder="1" applyAlignment="1">
      <alignment horizontal="center"/>
    </xf>
    <xf numFmtId="0" fontId="5" fillId="0" borderId="31" xfId="0" applyFont="1" applyBorder="1" applyAlignment="1">
      <alignment horizontal="left"/>
    </xf>
    <xf numFmtId="0" fontId="4" fillId="0" borderId="18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32" xfId="0" applyFont="1" applyBorder="1" applyAlignment="1">
      <alignment horizontal="left"/>
    </xf>
    <xf numFmtId="0" fontId="5" fillId="0" borderId="11" xfId="0" applyFont="1" applyBorder="1"/>
    <xf numFmtId="0" fontId="5" fillId="0" borderId="32" xfId="0" applyFont="1" applyBorder="1"/>
    <xf numFmtId="0" fontId="4" fillId="0" borderId="33" xfId="0" applyFont="1" applyBorder="1" applyAlignment="1">
      <alignment horizontal="left"/>
    </xf>
    <xf numFmtId="0" fontId="2" fillId="0" borderId="0" xfId="0" applyFont="1" applyAlignment="1">
      <alignment horizontal="center"/>
    </xf>
    <xf numFmtId="0" fontId="4" fillId="0" borderId="27" xfId="0" applyFont="1" applyBorder="1" applyAlignment="1">
      <alignment horizontal="center"/>
    </xf>
    <xf numFmtId="0" fontId="0" fillId="0" borderId="31" xfId="0" applyBorder="1"/>
    <xf numFmtId="0" fontId="2" fillId="0" borderId="33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/>
    </xf>
    <xf numFmtId="0" fontId="5" fillId="0" borderId="7" xfId="0" applyFont="1" applyBorder="1"/>
    <xf numFmtId="0" fontId="2" fillId="0" borderId="17" xfId="0" applyFont="1" applyBorder="1" applyAlignment="1">
      <alignment horizontal="center" vertical="center"/>
    </xf>
    <xf numFmtId="0" fontId="4" fillId="0" borderId="35" xfId="0" applyFont="1" applyBorder="1" applyAlignment="1">
      <alignment horizontal="left"/>
    </xf>
    <xf numFmtId="0" fontId="7" fillId="0" borderId="0" xfId="0" applyFont="1" applyFill="1" applyBorder="1" applyAlignment="1">
      <alignment horizontal="right" vertical="center" wrapText="1"/>
    </xf>
    <xf numFmtId="0" fontId="0" fillId="0" borderId="0" xfId="0" applyBorder="1"/>
    <xf numFmtId="0" fontId="0" fillId="0" borderId="0" xfId="0" applyFill="1" applyBorder="1"/>
    <xf numFmtId="0" fontId="12" fillId="0" borderId="6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12" fillId="0" borderId="7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left"/>
    </xf>
    <xf numFmtId="0" fontId="5" fillId="0" borderId="18" xfId="0" applyFont="1" applyBorder="1"/>
    <xf numFmtId="0" fontId="5" fillId="0" borderId="20" xfId="0" applyFont="1" applyBorder="1"/>
    <xf numFmtId="0" fontId="5" fillId="0" borderId="36" xfId="0" applyFont="1" applyBorder="1" applyAlignment="1"/>
    <xf numFmtId="0" fontId="5" fillId="0" borderId="37" xfId="0" applyFont="1" applyBorder="1" applyAlignment="1"/>
    <xf numFmtId="0" fontId="5" fillId="0" borderId="38" xfId="0" applyFont="1" applyBorder="1" applyAlignment="1"/>
    <xf numFmtId="0" fontId="4" fillId="0" borderId="36" xfId="0" applyFont="1" applyBorder="1" applyAlignment="1"/>
    <xf numFmtId="0" fontId="4" fillId="0" borderId="37" xfId="0" applyFont="1" applyBorder="1" applyAlignment="1"/>
    <xf numFmtId="0" fontId="5" fillId="0" borderId="38" xfId="0" applyFont="1" applyBorder="1"/>
    <xf numFmtId="0" fontId="5" fillId="0" borderId="39" xfId="0" applyFont="1" applyBorder="1"/>
    <xf numFmtId="0" fontId="12" fillId="0" borderId="19" xfId="0" applyFont="1" applyBorder="1" applyAlignment="1">
      <alignment horizontal="center" vertical="center" wrapText="1"/>
    </xf>
    <xf numFmtId="0" fontId="12" fillId="0" borderId="4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 vertical="center" wrapText="1"/>
    </xf>
    <xf numFmtId="0" fontId="0" fillId="0" borderId="40" xfId="0" applyFont="1" applyBorder="1"/>
    <xf numFmtId="0" fontId="12" fillId="0" borderId="20" xfId="0" applyFont="1" applyBorder="1" applyAlignment="1">
      <alignment horizontal="center" vertical="center" wrapText="1"/>
    </xf>
    <xf numFmtId="0" fontId="12" fillId="0" borderId="5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164" fontId="4" fillId="0" borderId="0" xfId="0" applyNumberFormat="1" applyFont="1"/>
    <xf numFmtId="164" fontId="4" fillId="0" borderId="1" xfId="0" applyNumberFormat="1" applyFont="1" applyBorder="1" applyAlignment="1">
      <alignment horizontal="center"/>
    </xf>
    <xf numFmtId="0" fontId="0" fillId="0" borderId="36" xfId="0" applyBorder="1" applyAlignment="1"/>
    <xf numFmtId="0" fontId="3" fillId="0" borderId="17" xfId="0" applyFont="1" applyBorder="1" applyAlignment="1">
      <alignment horizontal="center"/>
    </xf>
    <xf numFmtId="0" fontId="3" fillId="0" borderId="0" xfId="0" applyFont="1" applyBorder="1" applyAlignment="1"/>
    <xf numFmtId="0" fontId="3" fillId="0" borderId="4" xfId="0" applyFont="1" applyBorder="1" applyAlignment="1">
      <alignment horizontal="center"/>
    </xf>
    <xf numFmtId="0" fontId="12" fillId="0" borderId="16" xfId="0" applyFont="1" applyBorder="1" applyAlignment="1">
      <alignment horizontal="center" vertical="center" wrapText="1"/>
    </xf>
    <xf numFmtId="164" fontId="4" fillId="0" borderId="6" xfId="0" applyNumberFormat="1" applyFont="1" applyBorder="1" applyAlignment="1">
      <alignment horizontal="center"/>
    </xf>
    <xf numFmtId="164" fontId="4" fillId="0" borderId="7" xfId="0" applyNumberFormat="1" applyFont="1" applyBorder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164" fontId="4" fillId="0" borderId="10" xfId="0" applyNumberFormat="1" applyFont="1" applyBorder="1" applyAlignment="1">
      <alignment horizontal="center"/>
    </xf>
    <xf numFmtId="164" fontId="4" fillId="0" borderId="9" xfId="0" applyNumberFormat="1" applyFont="1" applyBorder="1" applyAlignment="1">
      <alignment horizontal="center"/>
    </xf>
    <xf numFmtId="0" fontId="5" fillId="0" borderId="0" xfId="0" applyFont="1" applyFill="1" applyBorder="1" applyAlignment="1">
      <alignment horizontal="left"/>
    </xf>
    <xf numFmtId="0" fontId="4" fillId="0" borderId="19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12" fillId="0" borderId="1" xfId="0" applyFont="1" applyBorder="1" applyAlignment="1">
      <alignment vertical="center" wrapText="1"/>
    </xf>
    <xf numFmtId="0" fontId="12" fillId="0" borderId="7" xfId="0" applyFont="1" applyBorder="1" applyAlignment="1">
      <alignment vertical="center" wrapText="1"/>
    </xf>
    <xf numFmtId="0" fontId="12" fillId="0" borderId="14" xfId="0" applyFont="1" applyBorder="1" applyAlignment="1">
      <alignment vertical="center" wrapText="1"/>
    </xf>
    <xf numFmtId="0" fontId="12" fillId="0" borderId="6" xfId="0" applyFont="1" applyBorder="1" applyAlignment="1">
      <alignment vertical="center" wrapText="1"/>
    </xf>
    <xf numFmtId="0" fontId="12" fillId="0" borderId="20" xfId="0" applyFont="1" applyBorder="1" applyAlignment="1">
      <alignment vertical="center" wrapText="1"/>
    </xf>
    <xf numFmtId="0" fontId="12" fillId="0" borderId="19" xfId="0" applyFont="1" applyBorder="1" applyAlignment="1">
      <alignment vertical="center" wrapText="1"/>
    </xf>
    <xf numFmtId="0" fontId="12" fillId="0" borderId="4" xfId="0" applyFont="1" applyBorder="1" applyAlignment="1">
      <alignment vertical="center" wrapText="1"/>
    </xf>
    <xf numFmtId="0" fontId="12" fillId="0" borderId="5" xfId="0" applyFont="1" applyBorder="1" applyAlignment="1">
      <alignment vertical="center" wrapText="1"/>
    </xf>
    <xf numFmtId="0" fontId="12" fillId="0" borderId="43" xfId="0" applyFont="1" applyBorder="1" applyAlignment="1">
      <alignment vertical="center" wrapText="1"/>
    </xf>
    <xf numFmtId="0" fontId="5" fillId="0" borderId="0" xfId="0" applyFont="1" applyAlignment="1">
      <alignment horizontal="right"/>
    </xf>
    <xf numFmtId="0" fontId="12" fillId="0" borderId="8" xfId="0" applyFont="1" applyBorder="1" applyAlignment="1">
      <alignment vertical="center" wrapText="1"/>
    </xf>
    <xf numFmtId="0" fontId="12" fillId="0" borderId="32" xfId="0" applyFont="1" applyBorder="1" applyAlignment="1">
      <alignment vertical="center" wrapText="1"/>
    </xf>
    <xf numFmtId="0" fontId="12" fillId="0" borderId="33" xfId="0" applyFont="1" applyBorder="1" applyAlignment="1">
      <alignment vertical="center" wrapText="1"/>
    </xf>
    <xf numFmtId="0" fontId="5" fillId="0" borderId="16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5" fillId="0" borderId="39" xfId="0" applyFont="1" applyBorder="1" applyAlignment="1">
      <alignment horizontal="center"/>
    </xf>
    <xf numFmtId="0" fontId="4" fillId="0" borderId="42" xfId="0" applyFont="1" applyBorder="1" applyAlignment="1">
      <alignment horizontal="center"/>
    </xf>
    <xf numFmtId="0" fontId="4" fillId="0" borderId="44" xfId="0" applyFont="1" applyBorder="1" applyAlignment="1">
      <alignment horizontal="center"/>
    </xf>
    <xf numFmtId="0" fontId="12" fillId="0" borderId="16" xfId="0" applyFont="1" applyBorder="1" applyAlignment="1">
      <alignment vertical="center" wrapText="1"/>
    </xf>
    <xf numFmtId="0" fontId="2" fillId="0" borderId="0" xfId="0" applyFont="1" applyBorder="1" applyAlignment="1"/>
    <xf numFmtId="0" fontId="12" fillId="0" borderId="0" xfId="0" applyFont="1" applyBorder="1" applyAlignment="1">
      <alignment vertical="center" wrapText="1"/>
    </xf>
    <xf numFmtId="0" fontId="5" fillId="0" borderId="3" xfId="0" applyFont="1" applyBorder="1"/>
    <xf numFmtId="0" fontId="5" fillId="0" borderId="47" xfId="0" applyFont="1" applyBorder="1"/>
    <xf numFmtId="0" fontId="12" fillId="0" borderId="48" xfId="0" applyFont="1" applyBorder="1" applyAlignment="1">
      <alignment vertical="center" wrapText="1"/>
    </xf>
    <xf numFmtId="0" fontId="5" fillId="0" borderId="0" xfId="0" applyFont="1" applyAlignment="1">
      <alignment horizontal="center"/>
    </xf>
    <xf numFmtId="0" fontId="4" fillId="0" borderId="31" xfId="0" applyFont="1" applyBorder="1" applyAlignment="1">
      <alignment horizontal="center"/>
    </xf>
    <xf numFmtId="0" fontId="5" fillId="0" borderId="31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12" fillId="0" borderId="31" xfId="0" applyFont="1" applyBorder="1" applyAlignment="1">
      <alignment vertical="center" wrapText="1"/>
    </xf>
    <xf numFmtId="0" fontId="5" fillId="0" borderId="16" xfId="0" applyFont="1" applyBorder="1"/>
    <xf numFmtId="0" fontId="5" fillId="0" borderId="8" xfId="0" applyFont="1" applyBorder="1"/>
    <xf numFmtId="0" fontId="4" fillId="0" borderId="39" xfId="0" applyFont="1" applyBorder="1" applyAlignment="1">
      <alignment horizontal="center"/>
    </xf>
    <xf numFmtId="0" fontId="0" fillId="0" borderId="0" xfId="0" applyAlignment="1"/>
    <xf numFmtId="0" fontId="5" fillId="0" borderId="0" xfId="0" applyFont="1" applyBorder="1"/>
    <xf numFmtId="0" fontId="5" fillId="0" borderId="0" xfId="0" applyFont="1" applyBorder="1" applyAlignment="1">
      <alignment horizontal="center"/>
    </xf>
    <xf numFmtId="0" fontId="12" fillId="0" borderId="6" xfId="0" applyFont="1" applyFill="1" applyBorder="1" applyAlignment="1">
      <alignment vertical="center" wrapText="1"/>
    </xf>
    <xf numFmtId="0" fontId="12" fillId="0" borderId="27" xfId="0" applyFont="1" applyBorder="1" applyAlignment="1">
      <alignment vertical="center" wrapText="1"/>
    </xf>
    <xf numFmtId="0" fontId="4" fillId="0" borderId="0" xfId="0" applyFont="1" applyBorder="1"/>
    <xf numFmtId="0" fontId="12" fillId="0" borderId="39" xfId="0" applyFont="1" applyBorder="1" applyAlignment="1">
      <alignment vertical="center" wrapText="1"/>
    </xf>
    <xf numFmtId="0" fontId="2" fillId="0" borderId="17" xfId="0" applyFont="1" applyBorder="1" applyAlignment="1"/>
    <xf numFmtId="0" fontId="0" fillId="0" borderId="47" xfId="0" applyBorder="1"/>
    <xf numFmtId="0" fontId="0" fillId="0" borderId="0" xfId="0" applyFont="1" applyBorder="1"/>
    <xf numFmtId="0" fontId="4" fillId="0" borderId="19" xfId="0" applyFont="1" applyBorder="1" applyAlignment="1">
      <alignment horizontal="center" vertical="center" wrapText="1" readingOrder="1"/>
    </xf>
    <xf numFmtId="0" fontId="4" fillId="0" borderId="4" xfId="0" applyFont="1" applyBorder="1" applyAlignment="1">
      <alignment horizontal="center" vertical="center" wrapText="1" readingOrder="1"/>
    </xf>
    <xf numFmtId="0" fontId="4" fillId="0" borderId="5" xfId="0" applyFont="1" applyBorder="1" applyAlignment="1">
      <alignment horizontal="center" vertical="center" wrapText="1" readingOrder="1"/>
    </xf>
    <xf numFmtId="0" fontId="4" fillId="0" borderId="21" xfId="0" applyFont="1" applyBorder="1" applyAlignment="1">
      <alignment horizontal="center" vertical="center" wrapText="1" readingOrder="1"/>
    </xf>
    <xf numFmtId="0" fontId="4" fillId="0" borderId="24" xfId="0" applyFont="1" applyBorder="1" applyAlignment="1">
      <alignment horizontal="center" vertical="center" wrapText="1" readingOrder="1"/>
    </xf>
    <xf numFmtId="0" fontId="4" fillId="0" borderId="25" xfId="0" applyFont="1" applyBorder="1" applyAlignment="1">
      <alignment horizontal="center" vertical="center" wrapText="1" readingOrder="1"/>
    </xf>
    <xf numFmtId="0" fontId="5" fillId="0" borderId="19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50" xfId="0" applyFont="1" applyBorder="1" applyAlignment="1">
      <alignment horizontal="center" vertical="center" wrapText="1"/>
    </xf>
    <xf numFmtId="0" fontId="5" fillId="0" borderId="49" xfId="0" applyFont="1" applyBorder="1" applyAlignment="1">
      <alignment horizontal="center" vertical="center" wrapText="1"/>
    </xf>
    <xf numFmtId="0" fontId="5" fillId="0" borderId="51" xfId="0" applyFont="1" applyBorder="1" applyAlignment="1">
      <alignment horizontal="center" vertical="center" wrapText="1"/>
    </xf>
    <xf numFmtId="0" fontId="0" fillId="0" borderId="9" xfId="0" applyFont="1" applyBorder="1" applyAlignment="1">
      <alignment horizontal="center"/>
    </xf>
    <xf numFmtId="0" fontId="5" fillId="0" borderId="31" xfId="0" applyFont="1" applyBorder="1" applyAlignment="1"/>
    <xf numFmtId="0" fontId="2" fillId="0" borderId="2" xfId="0" applyFont="1" applyBorder="1" applyAlignment="1"/>
    <xf numFmtId="0" fontId="5" fillId="0" borderId="18" xfId="0" applyFont="1" applyBorder="1" applyAlignment="1">
      <alignment horizontal="center"/>
    </xf>
    <xf numFmtId="0" fontId="4" fillId="0" borderId="32" xfId="0" applyFont="1" applyBorder="1" applyAlignment="1">
      <alignment horizontal="center"/>
    </xf>
    <xf numFmtId="0" fontId="5" fillId="0" borderId="32" xfId="0" applyFont="1" applyBorder="1" applyAlignment="1">
      <alignment horizontal="center"/>
    </xf>
    <xf numFmtId="0" fontId="5" fillId="0" borderId="33" xfId="0" applyFont="1" applyBorder="1" applyAlignment="1">
      <alignment horizontal="center"/>
    </xf>
    <xf numFmtId="0" fontId="2" fillId="0" borderId="17" xfId="0" applyFont="1" applyBorder="1"/>
    <xf numFmtId="0" fontId="5" fillId="0" borderId="33" xfId="0" applyFont="1" applyBorder="1"/>
    <xf numFmtId="165" fontId="4" fillId="0" borderId="1" xfId="0" applyNumberFormat="1" applyFont="1" applyBorder="1" applyAlignment="1">
      <alignment horizontal="center"/>
    </xf>
    <xf numFmtId="0" fontId="12" fillId="0" borderId="0" xfId="0" applyFont="1" applyBorder="1" applyAlignment="1">
      <alignment horizontal="center" vertical="center" wrapText="1"/>
    </xf>
    <xf numFmtId="165" fontId="4" fillId="0" borderId="6" xfId="0" applyNumberFormat="1" applyFont="1" applyBorder="1" applyAlignment="1">
      <alignment horizontal="center"/>
    </xf>
    <xf numFmtId="165" fontId="4" fillId="0" borderId="7" xfId="0" applyNumberFormat="1" applyFont="1" applyBorder="1" applyAlignment="1">
      <alignment horizontal="center"/>
    </xf>
    <xf numFmtId="165" fontId="4" fillId="0" borderId="8" xfId="0" applyNumberFormat="1" applyFont="1" applyBorder="1" applyAlignment="1">
      <alignment horizontal="center"/>
    </xf>
    <xf numFmtId="165" fontId="4" fillId="0" borderId="9" xfId="0" applyNumberFormat="1" applyFont="1" applyBorder="1" applyAlignment="1">
      <alignment horizontal="center"/>
    </xf>
    <xf numFmtId="165" fontId="4" fillId="0" borderId="10" xfId="0" applyNumberFormat="1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/>
    <xf numFmtId="0" fontId="14" fillId="0" borderId="0" xfId="0" applyFont="1"/>
    <xf numFmtId="0" fontId="16" fillId="0" borderId="0" xfId="0" applyFont="1"/>
    <xf numFmtId="0" fontId="13" fillId="0" borderId="1" xfId="0" applyFont="1" applyBorder="1"/>
    <xf numFmtId="0" fontId="6" fillId="0" borderId="1" xfId="0" applyFont="1" applyBorder="1"/>
    <xf numFmtId="0" fontId="14" fillId="0" borderId="1" xfId="0" applyFont="1" applyBorder="1"/>
    <xf numFmtId="0" fontId="15" fillId="0" borderId="1" xfId="0" applyFont="1" applyBorder="1" applyAlignment="1">
      <alignment horizontal="center"/>
    </xf>
    <xf numFmtId="0" fontId="16" fillId="0" borderId="1" xfId="0" applyFont="1" applyBorder="1" applyAlignment="1">
      <alignment horizontal="left"/>
    </xf>
    <xf numFmtId="0" fontId="16" fillId="0" borderId="1" xfId="0" applyFont="1" applyBorder="1"/>
    <xf numFmtId="0" fontId="6" fillId="0" borderId="0" xfId="0" applyFont="1" applyAlignment="1">
      <alignment horizontal="center" wrapText="1"/>
    </xf>
    <xf numFmtId="0" fontId="6" fillId="0" borderId="1" xfId="0" applyFont="1" applyBorder="1" applyAlignment="1">
      <alignment horizontal="center" wrapText="1"/>
    </xf>
    <xf numFmtId="0" fontId="16" fillId="0" borderId="1" xfId="0" applyFont="1" applyBorder="1" applyAlignment="1">
      <alignment horizontal="center" wrapText="1"/>
    </xf>
    <xf numFmtId="0" fontId="17" fillId="0" borderId="1" xfId="0" applyFont="1" applyBorder="1" applyAlignment="1">
      <alignment horizontal="center" wrapText="1"/>
    </xf>
    <xf numFmtId="0" fontId="13" fillId="0" borderId="0" xfId="0" applyFont="1" applyAlignment="1">
      <alignment horizontal="center" wrapText="1"/>
    </xf>
    <xf numFmtId="0" fontId="16" fillId="0" borderId="1" xfId="0" applyFont="1" applyBorder="1" applyAlignment="1">
      <alignment horizontal="center" vertical="center" wrapText="1"/>
    </xf>
    <xf numFmtId="0" fontId="18" fillId="0" borderId="1" xfId="0" applyFont="1" applyBorder="1"/>
    <xf numFmtId="0" fontId="18" fillId="0" borderId="1" xfId="0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19" fillId="0" borderId="0" xfId="0" applyFont="1"/>
    <xf numFmtId="0" fontId="13" fillId="0" borderId="0" xfId="0" applyFont="1" applyAlignment="1">
      <alignment horizontal="center"/>
    </xf>
    <xf numFmtId="0" fontId="13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wrapText="1"/>
    </xf>
    <xf numFmtId="0" fontId="16" fillId="0" borderId="0" xfId="0" applyFont="1" applyBorder="1"/>
    <xf numFmtId="0" fontId="2" fillId="0" borderId="14" xfId="0" applyFont="1" applyBorder="1" applyAlignment="1">
      <alignment horizontal="center" wrapText="1"/>
    </xf>
    <xf numFmtId="0" fontId="15" fillId="0" borderId="1" xfId="0" applyFont="1" applyBorder="1" applyAlignment="1">
      <alignment horizontal="center" wrapText="1"/>
    </xf>
    <xf numFmtId="0" fontId="16" fillId="0" borderId="1" xfId="0" applyFont="1" applyFill="1" applyBorder="1" applyAlignment="1">
      <alignment horizontal="center"/>
    </xf>
    <xf numFmtId="0" fontId="16" fillId="0" borderId="1" xfId="1" applyFont="1" applyFill="1" applyBorder="1" applyAlignment="1">
      <alignment horizontal="center" vertical="center"/>
    </xf>
    <xf numFmtId="1" fontId="16" fillId="0" borderId="1" xfId="1" applyNumberFormat="1" applyFont="1" applyFill="1" applyBorder="1" applyAlignment="1">
      <alignment horizontal="center" vertical="center"/>
    </xf>
    <xf numFmtId="2" fontId="16" fillId="0" borderId="1" xfId="1" applyNumberFormat="1" applyFont="1" applyFill="1" applyBorder="1" applyAlignment="1">
      <alignment horizontal="center" vertical="center"/>
    </xf>
    <xf numFmtId="0" fontId="20" fillId="0" borderId="1" xfId="0" applyFont="1" applyFill="1" applyBorder="1" applyAlignment="1">
      <alignment horizontal="center"/>
    </xf>
    <xf numFmtId="0" fontId="21" fillId="0" borderId="1" xfId="0" applyFont="1" applyFill="1" applyBorder="1" applyAlignment="1">
      <alignment horizontal="center"/>
    </xf>
    <xf numFmtId="0" fontId="23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 wrapText="1"/>
    </xf>
    <xf numFmtId="0" fontId="13" fillId="0" borderId="20" xfId="0" applyFont="1" applyBorder="1" applyAlignment="1">
      <alignment horizontal="center"/>
    </xf>
    <xf numFmtId="0" fontId="15" fillId="0" borderId="20" xfId="0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0" fontId="24" fillId="0" borderId="0" xfId="0" applyFont="1"/>
    <xf numFmtId="0" fontId="20" fillId="0" borderId="0" xfId="0" applyFont="1" applyFill="1" applyBorder="1" applyAlignment="1">
      <alignment horizontal="center"/>
    </xf>
    <xf numFmtId="0" fontId="22" fillId="0" borderId="0" xfId="0" applyFont="1" applyAlignment="1">
      <alignment horizontal="center"/>
    </xf>
    <xf numFmtId="0" fontId="24" fillId="0" borderId="0" xfId="0" applyFont="1" applyBorder="1" applyAlignment="1">
      <alignment horizontal="center"/>
    </xf>
    <xf numFmtId="0" fontId="25" fillId="0" borderId="1" xfId="0" applyFont="1" applyBorder="1" applyAlignment="1">
      <alignment horizontal="center"/>
    </xf>
    <xf numFmtId="0" fontId="26" fillId="0" borderId="0" xfId="0" applyFont="1" applyBorder="1" applyAlignment="1">
      <alignment horizontal="center" vertical="center"/>
    </xf>
    <xf numFmtId="0" fontId="0" fillId="0" borderId="1" xfId="0" applyBorder="1"/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0" fillId="0" borderId="0" xfId="0" applyBorder="1" applyAlignment="1">
      <alignment vertical="center" wrapText="1"/>
    </xf>
    <xf numFmtId="0" fontId="5" fillId="0" borderId="0" xfId="0" applyFont="1" applyBorder="1" applyAlignment="1">
      <alignment horizontal="center" vertical="center"/>
    </xf>
    <xf numFmtId="0" fontId="26" fillId="0" borderId="0" xfId="0" applyFont="1" applyBorder="1" applyAlignment="1">
      <alignment vertical="center"/>
    </xf>
    <xf numFmtId="0" fontId="10" fillId="0" borderId="0" xfId="0" applyFont="1" applyFill="1" applyBorder="1" applyAlignment="1">
      <alignment vertical="center" wrapText="1"/>
    </xf>
    <xf numFmtId="0" fontId="11" fillId="0" borderId="0" xfId="0" applyFont="1" applyFill="1" applyBorder="1" applyAlignment="1">
      <alignment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 wrapText="1"/>
    </xf>
    <xf numFmtId="0" fontId="26" fillId="0" borderId="0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35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8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 wrapText="1"/>
    </xf>
    <xf numFmtId="0" fontId="2" fillId="0" borderId="28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38" xfId="0" applyBorder="1" applyAlignment="1">
      <alignment horizontal="center"/>
    </xf>
    <xf numFmtId="0" fontId="5" fillId="0" borderId="36" xfId="0" applyFont="1" applyBorder="1" applyAlignment="1">
      <alignment horizontal="center"/>
    </xf>
    <xf numFmtId="0" fontId="5" fillId="0" borderId="37" xfId="0" applyFont="1" applyBorder="1" applyAlignment="1">
      <alignment horizontal="center"/>
    </xf>
    <xf numFmtId="0" fontId="5" fillId="0" borderId="38" xfId="0" applyFont="1" applyBorder="1" applyAlignment="1">
      <alignment horizontal="center"/>
    </xf>
    <xf numFmtId="0" fontId="6" fillId="0" borderId="28" xfId="0" applyFont="1" applyBorder="1" applyAlignment="1">
      <alignment horizontal="center"/>
    </xf>
    <xf numFmtId="0" fontId="6" fillId="0" borderId="29" xfId="0" applyFont="1" applyBorder="1" applyAlignment="1">
      <alignment horizontal="center"/>
    </xf>
    <xf numFmtId="0" fontId="6" fillId="0" borderId="3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6" fillId="0" borderId="36" xfId="0" applyFont="1" applyBorder="1" applyAlignment="1">
      <alignment horizontal="center"/>
    </xf>
    <xf numFmtId="0" fontId="6" fillId="0" borderId="37" xfId="0" applyFont="1" applyBorder="1" applyAlignment="1">
      <alignment horizontal="center"/>
    </xf>
    <xf numFmtId="0" fontId="6" fillId="0" borderId="38" xfId="0" applyFont="1" applyBorder="1" applyAlignment="1">
      <alignment horizontal="center"/>
    </xf>
    <xf numFmtId="0" fontId="4" fillId="0" borderId="36" xfId="0" applyFont="1" applyBorder="1" applyAlignment="1">
      <alignment horizontal="center"/>
    </xf>
    <xf numFmtId="0" fontId="4" fillId="0" borderId="37" xfId="0" applyFont="1" applyBorder="1" applyAlignment="1">
      <alignment horizontal="center"/>
    </xf>
    <xf numFmtId="0" fontId="4" fillId="0" borderId="38" xfId="0" applyFont="1" applyBorder="1" applyAlignment="1">
      <alignment horizontal="center"/>
    </xf>
    <xf numFmtId="0" fontId="5" fillId="0" borderId="41" xfId="0" applyFont="1" applyBorder="1" applyAlignment="1">
      <alignment horizontal="center"/>
    </xf>
    <xf numFmtId="0" fontId="5" fillId="0" borderId="29" xfId="0" applyFont="1" applyBorder="1" applyAlignment="1">
      <alignment horizontal="center"/>
    </xf>
    <xf numFmtId="0" fontId="5" fillId="0" borderId="30" xfId="0" applyFont="1" applyBorder="1" applyAlignment="1">
      <alignment horizontal="center"/>
    </xf>
    <xf numFmtId="0" fontId="13" fillId="0" borderId="0" xfId="0" applyFont="1" applyAlignment="1">
      <alignment horizontal="center" wrapText="1"/>
    </xf>
    <xf numFmtId="0" fontId="2" fillId="0" borderId="42" xfId="0" applyFont="1" applyBorder="1" applyAlignment="1">
      <alignment horizontal="center" wrapText="1"/>
    </xf>
    <xf numFmtId="0" fontId="2" fillId="0" borderId="14" xfId="0" applyFont="1" applyBorder="1" applyAlignment="1">
      <alignment horizontal="center" wrapText="1"/>
    </xf>
    <xf numFmtId="0" fontId="5" fillId="0" borderId="15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2" fillId="0" borderId="36" xfId="0" applyFont="1" applyBorder="1" applyAlignment="1">
      <alignment horizontal="center"/>
    </xf>
    <xf numFmtId="0" fontId="2" fillId="0" borderId="37" xfId="0" applyFont="1" applyBorder="1" applyAlignment="1">
      <alignment horizontal="center"/>
    </xf>
    <xf numFmtId="0" fontId="2" fillId="0" borderId="38" xfId="0" applyFont="1" applyBorder="1" applyAlignment="1">
      <alignment horizontal="center"/>
    </xf>
    <xf numFmtId="0" fontId="5" fillId="0" borderId="27" xfId="0" applyFont="1" applyBorder="1" applyAlignment="1">
      <alignment horizontal="center"/>
    </xf>
    <xf numFmtId="0" fontId="5" fillId="0" borderId="28" xfId="0" applyFont="1" applyBorder="1" applyAlignment="1">
      <alignment horizontal="center"/>
    </xf>
    <xf numFmtId="0" fontId="2" fillId="0" borderId="41" xfId="0" applyFont="1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4" fillId="0" borderId="46" xfId="0" applyFont="1" applyBorder="1" applyAlignment="1">
      <alignment horizontal="center"/>
    </xf>
    <xf numFmtId="0" fontId="4" fillId="0" borderId="41" xfId="0" applyFont="1" applyBorder="1" applyAlignment="1">
      <alignment horizontal="center"/>
    </xf>
    <xf numFmtId="0" fontId="4" fillId="0" borderId="28" xfId="0" applyFont="1" applyBorder="1" applyAlignment="1">
      <alignment horizontal="center"/>
    </xf>
    <xf numFmtId="0" fontId="4" fillId="0" borderId="30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2" fillId="0" borderId="34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39" xfId="0" applyFont="1" applyBorder="1" applyAlignment="1">
      <alignment horizontal="center"/>
    </xf>
    <xf numFmtId="0" fontId="2" fillId="0" borderId="45" xfId="0" applyFont="1" applyBorder="1" applyAlignment="1">
      <alignment horizontal="center"/>
    </xf>
    <xf numFmtId="0" fontId="22" fillId="0" borderId="0" xfId="0" applyFont="1" applyAlignment="1">
      <alignment horizontal="center"/>
    </xf>
    <xf numFmtId="0" fontId="22" fillId="0" borderId="1" xfId="0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24" fillId="0" borderId="0" xfId="0" applyFont="1" applyAlignment="1">
      <alignment horizontal="center"/>
    </xf>
    <xf numFmtId="0" fontId="24" fillId="0" borderId="0" xfId="0" applyFont="1" applyBorder="1" applyAlignment="1">
      <alignment horizontal="center"/>
    </xf>
    <xf numFmtId="0" fontId="5" fillId="0" borderId="46" xfId="0" applyFont="1" applyBorder="1" applyAlignment="1">
      <alignment horizontal="center"/>
    </xf>
    <xf numFmtId="0" fontId="2" fillId="0" borderId="0" xfId="0" applyFont="1" applyBorder="1" applyAlignment="1">
      <alignment horizontal="center" wrapText="1"/>
    </xf>
    <xf numFmtId="0" fontId="16" fillId="0" borderId="0" xfId="0" applyFont="1" applyBorder="1" applyAlignment="1">
      <alignment horizontal="center" wrapText="1"/>
    </xf>
  </cellXfs>
  <cellStyles count="2">
    <cellStyle name="Normal" xfId="0" builtinId="0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4</xdr:col>
      <xdr:colOff>602614</xdr:colOff>
      <xdr:row>15</xdr:row>
      <xdr:rowOff>171450</xdr:rowOff>
    </xdr:from>
    <xdr:to>
      <xdr:col>49</xdr:col>
      <xdr:colOff>342899</xdr:colOff>
      <xdr:row>17</xdr:row>
      <xdr:rowOff>45007</xdr:rowOff>
    </xdr:to>
    <xdr:sp macro="" textlink="">
      <xdr:nvSpPr>
        <xdr:cNvPr id="2" name="TextBox 66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SpPr txBox="1"/>
      </xdr:nvSpPr>
      <xdr:spPr>
        <a:xfrm>
          <a:off x="8527414" y="3067050"/>
          <a:ext cx="2788285" cy="25455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Donor+ naïve recipient PBLs</a:t>
          </a:r>
        </a:p>
      </xdr:txBody>
    </xdr:sp>
    <xdr:clientData/>
  </xdr:twoCellAnchor>
  <xdr:twoCellAnchor>
    <xdr:from>
      <xdr:col>44</xdr:col>
      <xdr:colOff>564515</xdr:colOff>
      <xdr:row>17</xdr:row>
      <xdr:rowOff>159653</xdr:rowOff>
    </xdr:from>
    <xdr:to>
      <xdr:col>50</xdr:col>
      <xdr:colOff>47625</xdr:colOff>
      <xdr:row>19</xdr:row>
      <xdr:rowOff>23685</xdr:rowOff>
    </xdr:to>
    <xdr:sp macro="" textlink="">
      <xdr:nvSpPr>
        <xdr:cNvPr id="3" name="TextBox 67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SpPr txBox="1"/>
      </xdr:nvSpPr>
      <xdr:spPr>
        <a:xfrm>
          <a:off x="8489315" y="3436253"/>
          <a:ext cx="3140710" cy="25455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Donor+ naïve recipient PBLs+Tr1 cells</a:t>
          </a:r>
        </a:p>
      </xdr:txBody>
    </xdr:sp>
    <xdr:clientData/>
  </xdr:twoCellAnchor>
  <xdr:twoCellAnchor>
    <xdr:from>
      <xdr:col>44</xdr:col>
      <xdr:colOff>574039</xdr:colOff>
      <xdr:row>19</xdr:row>
      <xdr:rowOff>163939</xdr:rowOff>
    </xdr:from>
    <xdr:to>
      <xdr:col>50</xdr:col>
      <xdr:colOff>142874</xdr:colOff>
      <xdr:row>21</xdr:row>
      <xdr:rowOff>37496</xdr:rowOff>
    </xdr:to>
    <xdr:sp macro="" textlink="">
      <xdr:nvSpPr>
        <xdr:cNvPr id="4" name="TextBox 71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SpPr txBox="1"/>
      </xdr:nvSpPr>
      <xdr:spPr>
        <a:xfrm>
          <a:off x="8498839" y="3831064"/>
          <a:ext cx="3226435" cy="25455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Donor+ sac recipient PBLs</a:t>
          </a:r>
        </a:p>
      </xdr:txBody>
    </xdr:sp>
    <xdr:clientData/>
  </xdr:twoCellAnchor>
  <xdr:twoCellAnchor>
    <xdr:from>
      <xdr:col>44</xdr:col>
      <xdr:colOff>571500</xdr:colOff>
      <xdr:row>21</xdr:row>
      <xdr:rowOff>166804</xdr:rowOff>
    </xdr:from>
    <xdr:to>
      <xdr:col>50</xdr:col>
      <xdr:colOff>57150</xdr:colOff>
      <xdr:row>23</xdr:row>
      <xdr:rowOff>40361</xdr:rowOff>
    </xdr:to>
    <xdr:sp macro="" textlink="">
      <xdr:nvSpPr>
        <xdr:cNvPr id="5" name="TextBox 72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SpPr txBox="1"/>
      </xdr:nvSpPr>
      <xdr:spPr>
        <a:xfrm>
          <a:off x="8496300" y="4214929"/>
          <a:ext cx="3143250" cy="25455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Donor+ sac recipient PBLs w/o Tr1 cells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AG40"/>
  <sheetViews>
    <sheetView zoomScale="40" zoomScaleNormal="40" workbookViewId="0">
      <selection activeCell="AC45" sqref="AC45"/>
    </sheetView>
  </sheetViews>
  <sheetFormatPr defaultColWidth="8.85546875" defaultRowHeight="15" x14ac:dyDescent="0.25"/>
  <cols>
    <col min="28" max="28" width="21" customWidth="1"/>
    <col min="29" max="29" width="20.42578125" customWidth="1"/>
    <col min="30" max="30" width="19.28515625" customWidth="1"/>
    <col min="31" max="31" width="20.7109375" customWidth="1"/>
    <col min="32" max="32" width="20.28515625" customWidth="1"/>
  </cols>
  <sheetData>
    <row r="1" spans="3:32" ht="15.75" thickBot="1" x14ac:dyDescent="0.3"/>
    <row r="2" spans="3:32" ht="15.75" thickBot="1" x14ac:dyDescent="0.3">
      <c r="C2" s="3" t="s">
        <v>18</v>
      </c>
      <c r="D2" s="240" t="s">
        <v>72</v>
      </c>
      <c r="E2" s="241"/>
      <c r="F2" s="242"/>
      <c r="H2" s="3" t="s">
        <v>19</v>
      </c>
      <c r="P2" s="3"/>
      <c r="S2" s="3" t="s">
        <v>21</v>
      </c>
    </row>
    <row r="3" spans="3:32" ht="15.75" thickBot="1" x14ac:dyDescent="0.3">
      <c r="C3" s="67"/>
      <c r="D3" s="38" t="s">
        <v>83</v>
      </c>
      <c r="E3" s="22" t="s">
        <v>85</v>
      </c>
      <c r="F3" s="66" t="s">
        <v>84</v>
      </c>
      <c r="H3" s="65"/>
      <c r="I3" s="253" t="s">
        <v>67</v>
      </c>
      <c r="J3" s="254"/>
      <c r="K3" s="255"/>
      <c r="L3" s="253" t="s">
        <v>68</v>
      </c>
      <c r="M3" s="254"/>
      <c r="N3" s="255"/>
      <c r="O3" s="253" t="s">
        <v>69</v>
      </c>
      <c r="P3" s="254"/>
      <c r="Q3" s="255"/>
      <c r="S3" s="10"/>
      <c r="T3" s="250" t="s">
        <v>70</v>
      </c>
      <c r="U3" s="251"/>
      <c r="V3" s="252"/>
      <c r="W3" s="250" t="s">
        <v>71</v>
      </c>
      <c r="X3" s="251"/>
      <c r="Y3" s="252"/>
      <c r="AA3" s="3" t="s">
        <v>20</v>
      </c>
    </row>
    <row r="4" spans="3:32" ht="15.75" thickBot="1" x14ac:dyDescent="0.3">
      <c r="C4" s="51" t="s">
        <v>0</v>
      </c>
      <c r="D4" s="28">
        <v>26.6</v>
      </c>
      <c r="E4" s="11">
        <v>23</v>
      </c>
      <c r="F4" s="12">
        <v>28.3</v>
      </c>
      <c r="H4" s="64"/>
      <c r="I4" s="38" t="s">
        <v>83</v>
      </c>
      <c r="J4" s="22" t="s">
        <v>85</v>
      </c>
      <c r="K4" s="66" t="s">
        <v>84</v>
      </c>
      <c r="L4" s="38" t="s">
        <v>83</v>
      </c>
      <c r="M4" s="22" t="s">
        <v>85</v>
      </c>
      <c r="N4" s="66" t="s">
        <v>84</v>
      </c>
      <c r="O4" s="38" t="s">
        <v>83</v>
      </c>
      <c r="P4" s="22" t="s">
        <v>85</v>
      </c>
      <c r="Q4" s="66" t="s">
        <v>84</v>
      </c>
      <c r="S4" s="63"/>
      <c r="T4" s="38" t="s">
        <v>83</v>
      </c>
      <c r="U4" s="22" t="s">
        <v>85</v>
      </c>
      <c r="V4" s="66" t="s">
        <v>84</v>
      </c>
      <c r="W4" s="38" t="s">
        <v>83</v>
      </c>
      <c r="X4" s="22" t="s">
        <v>85</v>
      </c>
      <c r="Y4" s="66" t="s">
        <v>84</v>
      </c>
      <c r="AA4" s="49"/>
      <c r="AB4" s="62" t="s">
        <v>27</v>
      </c>
      <c r="AC4" s="35" t="s">
        <v>28</v>
      </c>
      <c r="AD4" s="35" t="s">
        <v>29</v>
      </c>
      <c r="AE4" s="35" t="s">
        <v>30</v>
      </c>
      <c r="AF4" s="36" t="s">
        <v>31</v>
      </c>
    </row>
    <row r="5" spans="3:32" x14ac:dyDescent="0.25">
      <c r="C5" s="51" t="s">
        <v>1</v>
      </c>
      <c r="D5" s="28">
        <v>55.2</v>
      </c>
      <c r="E5" s="11">
        <v>82.4</v>
      </c>
      <c r="F5" s="12">
        <v>60.5</v>
      </c>
      <c r="H5" s="68" t="s">
        <v>0</v>
      </c>
      <c r="I5" s="15">
        <v>4.5199999999999996</v>
      </c>
      <c r="J5" s="16">
        <v>8.8000000000000007</v>
      </c>
      <c r="K5" s="17">
        <v>15.3</v>
      </c>
      <c r="L5" s="15">
        <v>1.1000000000000001</v>
      </c>
      <c r="M5" s="16">
        <v>1.1299999999999999</v>
      </c>
      <c r="N5" s="17">
        <v>1.1000000000000001</v>
      </c>
      <c r="O5" s="15">
        <v>1.3</v>
      </c>
      <c r="P5" s="16">
        <v>7.4</v>
      </c>
      <c r="Q5" s="17">
        <v>13</v>
      </c>
      <c r="S5" s="51" t="s">
        <v>0</v>
      </c>
      <c r="T5" s="43">
        <v>2.92</v>
      </c>
      <c r="U5" s="24">
        <v>5.79</v>
      </c>
      <c r="V5" s="25">
        <v>2.68</v>
      </c>
      <c r="W5" s="43">
        <v>0.22</v>
      </c>
      <c r="X5" s="24">
        <v>0.2</v>
      </c>
      <c r="Y5" s="25">
        <v>0.94</v>
      </c>
      <c r="AA5" s="51" t="s">
        <v>0</v>
      </c>
      <c r="AB5" s="47">
        <v>0.01</v>
      </c>
      <c r="AC5" s="11">
        <v>0.01</v>
      </c>
      <c r="AD5" s="11"/>
      <c r="AE5" s="11"/>
      <c r="AF5" s="12"/>
    </row>
    <row r="6" spans="3:32" x14ac:dyDescent="0.25">
      <c r="C6" s="51" t="s">
        <v>2</v>
      </c>
      <c r="D6" s="28">
        <v>72.8</v>
      </c>
      <c r="E6" s="11">
        <v>75.3</v>
      </c>
      <c r="F6" s="12">
        <v>45.5</v>
      </c>
      <c r="H6" s="57" t="s">
        <v>1</v>
      </c>
      <c r="I6" s="15">
        <v>11.3</v>
      </c>
      <c r="J6" s="16">
        <v>10.3</v>
      </c>
      <c r="K6" s="17">
        <v>14.1</v>
      </c>
      <c r="L6" s="15">
        <v>5.0999999999999996</v>
      </c>
      <c r="M6" s="16">
        <v>5.15</v>
      </c>
      <c r="N6" s="17">
        <v>6.5</v>
      </c>
      <c r="O6" s="15">
        <v>5</v>
      </c>
      <c r="P6" s="16">
        <v>7.21</v>
      </c>
      <c r="Q6" s="17">
        <v>17.5</v>
      </c>
      <c r="S6" s="51" t="s">
        <v>3</v>
      </c>
      <c r="T6" s="43">
        <v>1.84</v>
      </c>
      <c r="U6" s="24">
        <v>0.01</v>
      </c>
      <c r="V6" s="25">
        <v>0.01</v>
      </c>
      <c r="W6" s="43">
        <v>0.79</v>
      </c>
      <c r="X6" s="24">
        <v>0.01</v>
      </c>
      <c r="Y6" s="25">
        <v>0.54</v>
      </c>
      <c r="AA6" s="51" t="s">
        <v>2</v>
      </c>
      <c r="AB6" s="47">
        <v>4.1000000000000002E-2</v>
      </c>
      <c r="AC6" s="11">
        <v>5.2999999999999999E-2</v>
      </c>
      <c r="AD6" s="11">
        <v>4.1000000000000002E-2</v>
      </c>
      <c r="AE6" s="11">
        <v>3.9E-2</v>
      </c>
      <c r="AF6" s="12">
        <v>2.5999999999999999E-2</v>
      </c>
    </row>
    <row r="7" spans="3:32" ht="15.75" thickBot="1" x14ac:dyDescent="0.3">
      <c r="C7" s="51" t="s">
        <v>3</v>
      </c>
      <c r="D7" s="28">
        <v>47</v>
      </c>
      <c r="E7" s="11">
        <v>78.2</v>
      </c>
      <c r="F7" s="12">
        <v>68.900000000000006</v>
      </c>
      <c r="H7" s="57" t="s">
        <v>2</v>
      </c>
      <c r="I7" s="15">
        <v>11.8</v>
      </c>
      <c r="J7" s="16">
        <v>38.799999999999997</v>
      </c>
      <c r="K7" s="17">
        <v>28.7</v>
      </c>
      <c r="L7" s="15">
        <v>8</v>
      </c>
      <c r="M7" s="16">
        <v>18.399999999999999</v>
      </c>
      <c r="N7" s="17">
        <v>32.799999999999997</v>
      </c>
      <c r="O7" s="15">
        <v>8.1</v>
      </c>
      <c r="P7" s="16">
        <v>30.4</v>
      </c>
      <c r="Q7" s="17">
        <v>25.5</v>
      </c>
      <c r="S7" s="51" t="s">
        <v>7</v>
      </c>
      <c r="T7" s="43">
        <v>0.51</v>
      </c>
      <c r="U7" s="24">
        <v>0.01</v>
      </c>
      <c r="V7" s="25">
        <v>0.01</v>
      </c>
      <c r="W7" s="43">
        <v>0.8</v>
      </c>
      <c r="X7" s="24">
        <v>0.96</v>
      </c>
      <c r="Y7" s="25">
        <v>0.18</v>
      </c>
      <c r="AA7" s="52" t="s">
        <v>3</v>
      </c>
      <c r="AB7" s="53">
        <v>5.0000000000000001E-3</v>
      </c>
      <c r="AC7" s="13">
        <v>1.7000000000000001E-2</v>
      </c>
      <c r="AD7" s="13">
        <v>5.0000000000000001E-3</v>
      </c>
      <c r="AE7" s="13">
        <v>5.0000000000000001E-3</v>
      </c>
      <c r="AF7" s="14">
        <v>5.0000000000000001E-3</v>
      </c>
    </row>
    <row r="8" spans="3:32" x14ac:dyDescent="0.25">
      <c r="C8" s="51" t="s">
        <v>4</v>
      </c>
      <c r="D8" s="28">
        <v>52.1</v>
      </c>
      <c r="E8" s="11">
        <v>34.6</v>
      </c>
      <c r="F8" s="12">
        <v>86.4</v>
      </c>
      <c r="H8" s="57" t="s">
        <v>3</v>
      </c>
      <c r="I8" s="15">
        <v>22.2</v>
      </c>
      <c r="J8" s="16">
        <v>3.8</v>
      </c>
      <c r="K8" s="17">
        <v>1.1000000000000001</v>
      </c>
      <c r="L8" s="15">
        <v>5.0999999999999996</v>
      </c>
      <c r="M8" s="16">
        <v>5.7</v>
      </c>
      <c r="N8" s="17">
        <v>40</v>
      </c>
      <c r="O8" s="15">
        <v>15</v>
      </c>
      <c r="P8" s="16">
        <v>10.4</v>
      </c>
      <c r="Q8" s="17">
        <v>6.9</v>
      </c>
      <c r="S8" s="51" t="s">
        <v>10</v>
      </c>
      <c r="T8" s="43">
        <v>0.01</v>
      </c>
      <c r="U8" s="24">
        <v>0.01</v>
      </c>
      <c r="V8" s="25">
        <v>0.01</v>
      </c>
      <c r="W8" s="43">
        <v>0.54</v>
      </c>
      <c r="X8" s="24">
        <v>1.26</v>
      </c>
      <c r="Y8" s="25">
        <v>2.64</v>
      </c>
    </row>
    <row r="9" spans="3:32" ht="15.75" thickBot="1" x14ac:dyDescent="0.3">
      <c r="C9" s="51" t="s">
        <v>5</v>
      </c>
      <c r="D9" s="28">
        <v>67.5</v>
      </c>
      <c r="E9" s="11">
        <v>72.2</v>
      </c>
      <c r="F9" s="12">
        <v>70.400000000000006</v>
      </c>
      <c r="H9" s="57" t="s">
        <v>4</v>
      </c>
      <c r="I9" s="15">
        <v>2.8</v>
      </c>
      <c r="J9" s="16">
        <v>3.9</v>
      </c>
      <c r="K9" s="17">
        <v>0.46</v>
      </c>
      <c r="L9" s="15">
        <v>4.4000000000000004</v>
      </c>
      <c r="M9" s="16">
        <v>0.62</v>
      </c>
      <c r="N9" s="17">
        <v>1.51</v>
      </c>
      <c r="O9" s="15">
        <v>4.3099999999999996</v>
      </c>
      <c r="P9" s="16">
        <v>1.32</v>
      </c>
      <c r="Q9" s="17">
        <v>1.8</v>
      </c>
      <c r="S9" s="52" t="s">
        <v>14</v>
      </c>
      <c r="T9" s="44">
        <v>0.01</v>
      </c>
      <c r="U9" s="26">
        <v>0.1</v>
      </c>
      <c r="V9" s="27">
        <v>0.01</v>
      </c>
      <c r="W9" s="44">
        <v>1.05</v>
      </c>
      <c r="X9" s="26">
        <v>1.1599999999999999</v>
      </c>
      <c r="Y9" s="27">
        <v>1.45</v>
      </c>
    </row>
    <row r="10" spans="3:32" x14ac:dyDescent="0.25">
      <c r="C10" s="51" t="s">
        <v>6</v>
      </c>
      <c r="D10" s="28">
        <v>49.6</v>
      </c>
      <c r="E10" s="11">
        <v>35.6</v>
      </c>
      <c r="F10" s="12">
        <v>63.5</v>
      </c>
      <c r="H10" s="57" t="s">
        <v>5</v>
      </c>
      <c r="I10" s="15">
        <v>0.34</v>
      </c>
      <c r="J10" s="16">
        <v>3.7</v>
      </c>
      <c r="K10" s="17">
        <v>3</v>
      </c>
      <c r="L10" s="15">
        <v>0.12</v>
      </c>
      <c r="M10" s="16">
        <v>3.57</v>
      </c>
      <c r="N10" s="17">
        <v>2.1</v>
      </c>
      <c r="O10" s="15">
        <v>4.3099999999999996</v>
      </c>
      <c r="P10" s="16">
        <v>4.0999999999999996</v>
      </c>
      <c r="Q10" s="17">
        <v>3</v>
      </c>
    </row>
    <row r="11" spans="3:32" x14ac:dyDescent="0.25">
      <c r="C11" s="51" t="s">
        <v>7</v>
      </c>
      <c r="D11" s="28">
        <v>51.1</v>
      </c>
      <c r="E11" s="11">
        <v>50.8</v>
      </c>
      <c r="F11" s="12">
        <v>46.9</v>
      </c>
      <c r="H11" s="57" t="s">
        <v>6</v>
      </c>
      <c r="I11" s="15">
        <v>2.2999999999999998</v>
      </c>
      <c r="J11" s="16">
        <v>1.8</v>
      </c>
      <c r="K11" s="17">
        <v>17.100000000000001</v>
      </c>
      <c r="L11" s="15">
        <v>2.71</v>
      </c>
      <c r="M11" s="16">
        <v>1.5</v>
      </c>
      <c r="N11" s="17">
        <v>8.6999999999999993</v>
      </c>
      <c r="O11" s="15">
        <v>3.1</v>
      </c>
      <c r="P11" s="16">
        <v>2.1</v>
      </c>
      <c r="Q11" s="17">
        <v>13.6</v>
      </c>
    </row>
    <row r="12" spans="3:32" x14ac:dyDescent="0.25">
      <c r="C12" s="51" t="s">
        <v>8</v>
      </c>
      <c r="D12" s="28">
        <v>52.6</v>
      </c>
      <c r="E12" s="11">
        <v>28.3</v>
      </c>
      <c r="F12" s="12">
        <v>33.299999999999997</v>
      </c>
      <c r="H12" s="57" t="s">
        <v>7</v>
      </c>
      <c r="I12" s="15">
        <v>2.6</v>
      </c>
      <c r="J12" s="16">
        <v>2.7</v>
      </c>
      <c r="K12" s="17">
        <v>14.3</v>
      </c>
      <c r="L12" s="15">
        <v>4.67</v>
      </c>
      <c r="M12" s="16">
        <v>1.3</v>
      </c>
      <c r="N12" s="17">
        <v>5.6</v>
      </c>
      <c r="O12" s="15">
        <v>3.6</v>
      </c>
      <c r="P12" s="16">
        <v>4.63</v>
      </c>
      <c r="Q12" s="17">
        <v>12.8</v>
      </c>
    </row>
    <row r="13" spans="3:32" x14ac:dyDescent="0.25">
      <c r="C13" s="51" t="s">
        <v>9</v>
      </c>
      <c r="D13" s="28">
        <v>74.5</v>
      </c>
      <c r="E13" s="11">
        <v>91.2</v>
      </c>
      <c r="F13" s="12">
        <v>62.8</v>
      </c>
      <c r="H13" s="57" t="s">
        <v>8</v>
      </c>
      <c r="I13" s="15">
        <v>2.1</v>
      </c>
      <c r="J13" s="16">
        <v>3</v>
      </c>
      <c r="K13" s="17">
        <v>0.48</v>
      </c>
      <c r="L13" s="15">
        <v>1.8</v>
      </c>
      <c r="M13" s="16">
        <v>2.1</v>
      </c>
      <c r="N13" s="17">
        <v>0.4</v>
      </c>
      <c r="O13" s="15">
        <v>2.1</v>
      </c>
      <c r="P13" s="16">
        <v>3.8</v>
      </c>
      <c r="Q13" s="17">
        <v>0.26</v>
      </c>
    </row>
    <row r="14" spans="3:32" x14ac:dyDescent="0.25">
      <c r="C14" s="51" t="s">
        <v>10</v>
      </c>
      <c r="D14" s="28">
        <v>70.8</v>
      </c>
      <c r="E14" s="11">
        <v>84.2</v>
      </c>
      <c r="F14" s="12">
        <v>68</v>
      </c>
      <c r="H14" s="57" t="s">
        <v>9</v>
      </c>
      <c r="I14" s="15">
        <v>2.8</v>
      </c>
      <c r="J14" s="16">
        <v>0.64</v>
      </c>
      <c r="K14" s="17">
        <v>12.8</v>
      </c>
      <c r="L14" s="15">
        <v>2.2999999999999998</v>
      </c>
      <c r="M14" s="16">
        <v>2.1</v>
      </c>
      <c r="N14" s="17">
        <v>8.4</v>
      </c>
      <c r="O14" s="15">
        <v>1.9</v>
      </c>
      <c r="P14" s="16">
        <v>3.8</v>
      </c>
      <c r="Q14" s="17">
        <v>11</v>
      </c>
    </row>
    <row r="15" spans="3:32" x14ac:dyDescent="0.25">
      <c r="C15" s="51" t="s">
        <v>11</v>
      </c>
      <c r="D15" s="28">
        <v>68.099999999999994</v>
      </c>
      <c r="E15" s="11">
        <v>81.599999999999994</v>
      </c>
      <c r="F15" s="12">
        <v>63.2</v>
      </c>
      <c r="H15" s="57" t="s">
        <v>10</v>
      </c>
      <c r="I15" s="15">
        <v>0.73</v>
      </c>
      <c r="J15" s="16">
        <v>1.98</v>
      </c>
      <c r="K15" s="17">
        <v>0.36</v>
      </c>
      <c r="L15" s="15">
        <v>0.75</v>
      </c>
      <c r="M15" s="16">
        <v>1.21</v>
      </c>
      <c r="N15" s="17">
        <v>0.28000000000000003</v>
      </c>
      <c r="O15" s="15">
        <v>0.77</v>
      </c>
      <c r="P15" s="16">
        <v>0.12</v>
      </c>
      <c r="Q15" s="17">
        <v>0.15</v>
      </c>
    </row>
    <row r="16" spans="3:32" x14ac:dyDescent="0.25">
      <c r="C16" s="51" t="s">
        <v>12</v>
      </c>
      <c r="D16" s="28">
        <v>56.9</v>
      </c>
      <c r="E16" s="11">
        <v>65.2</v>
      </c>
      <c r="F16" s="12">
        <v>76.900000000000006</v>
      </c>
      <c r="H16" s="57" t="s">
        <v>11</v>
      </c>
      <c r="I16" s="15">
        <v>0.48</v>
      </c>
      <c r="J16" s="16">
        <v>0.6</v>
      </c>
      <c r="K16" s="17">
        <v>0.68</v>
      </c>
      <c r="L16" s="15">
        <v>0.23</v>
      </c>
      <c r="M16" s="16">
        <v>0.41</v>
      </c>
      <c r="N16" s="17">
        <v>0.76</v>
      </c>
      <c r="O16" s="15">
        <v>0.47</v>
      </c>
      <c r="P16" s="16">
        <v>0.11</v>
      </c>
      <c r="Q16" s="17">
        <v>0.21</v>
      </c>
    </row>
    <row r="17" spans="3:33" x14ac:dyDescent="0.25">
      <c r="C17" s="51" t="s">
        <v>13</v>
      </c>
      <c r="D17" s="28">
        <v>68.099999999999994</v>
      </c>
      <c r="E17" s="11">
        <v>71.400000000000006</v>
      </c>
      <c r="F17" s="12">
        <v>69.099999999999994</v>
      </c>
      <c r="H17" s="57" t="s">
        <v>12</v>
      </c>
      <c r="I17" s="15">
        <v>1.2</v>
      </c>
      <c r="J17" s="16">
        <v>1.5</v>
      </c>
      <c r="K17" s="17">
        <v>1.25</v>
      </c>
      <c r="L17" s="15">
        <v>0.63</v>
      </c>
      <c r="M17" s="16">
        <v>2.82</v>
      </c>
      <c r="N17" s="17">
        <v>0.96</v>
      </c>
      <c r="O17" s="15">
        <v>0.11</v>
      </c>
      <c r="P17" s="16">
        <v>0.25</v>
      </c>
      <c r="Q17" s="17">
        <v>0.41</v>
      </c>
    </row>
    <row r="18" spans="3:33" ht="15.75" thickBot="1" x14ac:dyDescent="0.3">
      <c r="C18" s="52" t="s">
        <v>14</v>
      </c>
      <c r="D18" s="29">
        <v>63.2</v>
      </c>
      <c r="E18" s="13">
        <v>77.599999999999994</v>
      </c>
      <c r="F18" s="14">
        <v>67.3</v>
      </c>
      <c r="H18" s="57" t="s">
        <v>13</v>
      </c>
      <c r="I18" s="15">
        <v>0.36</v>
      </c>
      <c r="J18" s="16">
        <v>1.66</v>
      </c>
      <c r="K18" s="17">
        <v>2.5</v>
      </c>
      <c r="L18" s="15">
        <v>0.26</v>
      </c>
      <c r="M18" s="16">
        <v>0.35</v>
      </c>
      <c r="N18" s="17">
        <v>3.42</v>
      </c>
      <c r="O18" s="15">
        <v>0.12</v>
      </c>
      <c r="P18" s="16">
        <v>3</v>
      </c>
      <c r="Q18" s="17">
        <v>1.5</v>
      </c>
    </row>
    <row r="19" spans="3:33" ht="15.75" thickBot="1" x14ac:dyDescent="0.3">
      <c r="H19" s="60" t="s">
        <v>14</v>
      </c>
      <c r="I19" s="18">
        <v>0.84</v>
      </c>
      <c r="J19" s="19">
        <v>2.5</v>
      </c>
      <c r="K19" s="20">
        <v>4.3</v>
      </c>
      <c r="L19" s="18">
        <v>0.21</v>
      </c>
      <c r="M19" s="19">
        <v>0.25</v>
      </c>
      <c r="N19" s="20">
        <v>5.2</v>
      </c>
      <c r="O19" s="18">
        <v>0.16</v>
      </c>
      <c r="P19" s="19">
        <v>0.45</v>
      </c>
      <c r="Q19" s="20">
        <v>0.15</v>
      </c>
    </row>
    <row r="20" spans="3:33" x14ac:dyDescent="0.25">
      <c r="C20" s="21"/>
      <c r="D20" s="21"/>
      <c r="E20" s="21"/>
      <c r="F20" s="21"/>
      <c r="G20" s="21"/>
      <c r="H20" s="21"/>
      <c r="I20" s="21"/>
    </row>
    <row r="21" spans="3:33" ht="15.75" thickBot="1" x14ac:dyDescent="0.3">
      <c r="C21" s="3" t="s">
        <v>24</v>
      </c>
      <c r="K21" s="3" t="s">
        <v>25</v>
      </c>
      <c r="S21" s="3" t="s">
        <v>26</v>
      </c>
    </row>
    <row r="22" spans="3:33" x14ac:dyDescent="0.25">
      <c r="C22" s="240" t="s">
        <v>15</v>
      </c>
      <c r="D22" s="244" t="s">
        <v>22</v>
      </c>
      <c r="E22" s="245"/>
      <c r="F22" s="246"/>
      <c r="G22" s="247" t="s">
        <v>23</v>
      </c>
      <c r="H22" s="248"/>
      <c r="I22" s="249"/>
      <c r="K22" s="240" t="s">
        <v>16</v>
      </c>
      <c r="L22" s="244" t="s">
        <v>22</v>
      </c>
      <c r="M22" s="245"/>
      <c r="N22" s="246"/>
      <c r="O22" s="247" t="s">
        <v>23</v>
      </c>
      <c r="P22" s="248"/>
      <c r="Q22" s="249"/>
      <c r="S22" s="240" t="s">
        <v>17</v>
      </c>
      <c r="T22" s="244" t="s">
        <v>22</v>
      </c>
      <c r="U22" s="245"/>
      <c r="V22" s="246"/>
      <c r="W22" s="247" t="s">
        <v>23</v>
      </c>
      <c r="X22" s="248"/>
      <c r="Y22" s="249"/>
    </row>
    <row r="23" spans="3:33" x14ac:dyDescent="0.25">
      <c r="C23" s="243"/>
      <c r="D23" s="38" t="s">
        <v>83</v>
      </c>
      <c r="E23" s="22" t="s">
        <v>85</v>
      </c>
      <c r="F23" s="66" t="s">
        <v>84</v>
      </c>
      <c r="G23" s="38" t="s">
        <v>83</v>
      </c>
      <c r="H23" s="22" t="s">
        <v>85</v>
      </c>
      <c r="I23" s="66" t="s">
        <v>84</v>
      </c>
      <c r="K23" s="243"/>
      <c r="L23" s="38" t="s">
        <v>83</v>
      </c>
      <c r="M23" s="22" t="s">
        <v>85</v>
      </c>
      <c r="N23" s="66" t="s">
        <v>84</v>
      </c>
      <c r="O23" s="38" t="s">
        <v>83</v>
      </c>
      <c r="P23" s="22" t="s">
        <v>85</v>
      </c>
      <c r="Q23" s="66" t="s">
        <v>84</v>
      </c>
      <c r="S23" s="243"/>
      <c r="T23" s="38" t="s">
        <v>83</v>
      </c>
      <c r="U23" s="22" t="s">
        <v>85</v>
      </c>
      <c r="V23" s="66" t="s">
        <v>84</v>
      </c>
      <c r="W23" s="38" t="s">
        <v>83</v>
      </c>
      <c r="X23" s="22" t="s">
        <v>85</v>
      </c>
      <c r="Y23" s="66" t="s">
        <v>84</v>
      </c>
    </row>
    <row r="24" spans="3:33" x14ac:dyDescent="0.25">
      <c r="C24" s="57" t="s">
        <v>0</v>
      </c>
      <c r="D24" s="28">
        <v>1</v>
      </c>
      <c r="E24" s="11">
        <v>1</v>
      </c>
      <c r="F24" s="12">
        <v>1</v>
      </c>
      <c r="G24" s="28">
        <v>1</v>
      </c>
      <c r="H24" s="11">
        <v>1</v>
      </c>
      <c r="I24" s="12">
        <v>1</v>
      </c>
      <c r="K24" s="57" t="s">
        <v>0</v>
      </c>
      <c r="L24" s="28">
        <v>1</v>
      </c>
      <c r="M24" s="11">
        <v>1</v>
      </c>
      <c r="N24" s="12">
        <v>1</v>
      </c>
      <c r="O24" s="28">
        <v>1</v>
      </c>
      <c r="P24" s="11">
        <v>1</v>
      </c>
      <c r="Q24" s="12">
        <v>1</v>
      </c>
      <c r="S24" s="57" t="s">
        <v>0</v>
      </c>
      <c r="T24" s="28">
        <v>1</v>
      </c>
      <c r="U24" s="11">
        <v>1</v>
      </c>
      <c r="V24" s="12">
        <v>1</v>
      </c>
      <c r="W24" s="28">
        <v>1</v>
      </c>
      <c r="X24" s="11">
        <v>1</v>
      </c>
      <c r="Y24" s="12">
        <v>1</v>
      </c>
    </row>
    <row r="25" spans="3:33" x14ac:dyDescent="0.25">
      <c r="C25" s="57" t="s">
        <v>3</v>
      </c>
      <c r="D25" s="28">
        <v>1.56</v>
      </c>
      <c r="E25" s="11">
        <v>0.78</v>
      </c>
      <c r="F25" s="12">
        <v>0.36</v>
      </c>
      <c r="G25" s="28">
        <v>1.02</v>
      </c>
      <c r="H25" s="11">
        <v>1.04</v>
      </c>
      <c r="I25" s="12">
        <v>1.42</v>
      </c>
      <c r="K25" s="57" t="s">
        <v>3</v>
      </c>
      <c r="L25" s="28">
        <v>0.98</v>
      </c>
      <c r="M25" s="11">
        <v>0.63</v>
      </c>
      <c r="N25" s="12">
        <v>0.94</v>
      </c>
      <c r="O25" s="28">
        <v>0.79</v>
      </c>
      <c r="P25" s="11">
        <v>0.87</v>
      </c>
      <c r="Q25" s="12">
        <v>0.28000000000000003</v>
      </c>
      <c r="S25" s="57" t="s">
        <v>3</v>
      </c>
      <c r="T25" s="28">
        <v>0.31</v>
      </c>
      <c r="U25" s="11">
        <v>0.63</v>
      </c>
      <c r="V25" s="12">
        <v>0.1</v>
      </c>
      <c r="W25" s="28">
        <v>0.82</v>
      </c>
      <c r="X25" s="11">
        <v>0.89</v>
      </c>
      <c r="Y25" s="12">
        <v>0.81</v>
      </c>
    </row>
    <row r="26" spans="3:33" x14ac:dyDescent="0.25">
      <c r="C26" s="57" t="s">
        <v>7</v>
      </c>
      <c r="D26" s="28">
        <v>0.76</v>
      </c>
      <c r="E26" s="11">
        <v>0.17</v>
      </c>
      <c r="F26" s="12">
        <v>0.87</v>
      </c>
      <c r="G26" s="28">
        <v>1.03</v>
      </c>
      <c r="H26" s="11">
        <v>2.0099999999999998</v>
      </c>
      <c r="I26" s="12">
        <v>1.79</v>
      </c>
      <c r="K26" s="57" t="s">
        <v>7</v>
      </c>
      <c r="L26" s="28">
        <v>0.05</v>
      </c>
      <c r="M26" s="11">
        <v>0</v>
      </c>
      <c r="N26" s="12">
        <v>0.15</v>
      </c>
      <c r="O26" s="28">
        <v>0.82</v>
      </c>
      <c r="P26" s="11">
        <v>1.1200000000000001</v>
      </c>
      <c r="Q26" s="12">
        <v>0.53</v>
      </c>
      <c r="S26" s="57" t="s">
        <v>7</v>
      </c>
      <c r="T26" s="28">
        <v>0.04</v>
      </c>
      <c r="U26" s="11">
        <v>0</v>
      </c>
      <c r="V26" s="12">
        <v>0.13</v>
      </c>
      <c r="W26" s="28">
        <v>0.86</v>
      </c>
      <c r="X26" s="11">
        <v>1.1200000000000001</v>
      </c>
      <c r="Y26" s="12">
        <v>0.94</v>
      </c>
    </row>
    <row r="27" spans="3:33" x14ac:dyDescent="0.25">
      <c r="C27" s="57" t="s">
        <v>10</v>
      </c>
      <c r="D27" s="28">
        <v>0.27</v>
      </c>
      <c r="E27" s="11">
        <v>0.04</v>
      </c>
      <c r="F27" s="12">
        <v>-0.03</v>
      </c>
      <c r="G27" s="28">
        <v>1.21</v>
      </c>
      <c r="H27" s="11">
        <v>2.4300000000000002</v>
      </c>
      <c r="I27" s="12">
        <v>2.68</v>
      </c>
      <c r="K27" s="57" t="s">
        <v>10</v>
      </c>
      <c r="L27" s="28">
        <v>0.17</v>
      </c>
      <c r="M27" s="11">
        <v>0.01</v>
      </c>
      <c r="N27" s="12">
        <v>-7.0000000000000007E-2</v>
      </c>
      <c r="O27" s="28">
        <v>1.64</v>
      </c>
      <c r="P27" s="11">
        <v>2.41</v>
      </c>
      <c r="Q27" s="12">
        <v>2.88</v>
      </c>
      <c r="S27" s="57" t="s">
        <v>10</v>
      </c>
      <c r="T27" s="28">
        <v>0.01</v>
      </c>
      <c r="U27" s="11">
        <v>0.01</v>
      </c>
      <c r="V27" s="12">
        <v>-0.06</v>
      </c>
      <c r="W27" s="28">
        <v>1.56</v>
      </c>
      <c r="X27" s="11">
        <v>2.06</v>
      </c>
      <c r="Y27" s="12">
        <v>2.87</v>
      </c>
    </row>
    <row r="28" spans="3:33" ht="15.75" thickBot="1" x14ac:dyDescent="0.3">
      <c r="C28" s="60" t="s">
        <v>14</v>
      </c>
      <c r="D28" s="29">
        <v>0.04</v>
      </c>
      <c r="E28" s="13">
        <v>0.13</v>
      </c>
      <c r="F28" s="14">
        <v>-0.02</v>
      </c>
      <c r="G28" s="29">
        <v>0.97</v>
      </c>
      <c r="H28" s="13">
        <v>1.46</v>
      </c>
      <c r="I28" s="14">
        <v>1.37</v>
      </c>
      <c r="K28" s="60" t="s">
        <v>14</v>
      </c>
      <c r="L28" s="29">
        <v>0.04</v>
      </c>
      <c r="M28" s="13">
        <v>0.36</v>
      </c>
      <c r="N28" s="14">
        <v>-0.13</v>
      </c>
      <c r="O28" s="29">
        <v>0.84</v>
      </c>
      <c r="P28" s="13">
        <v>1.32</v>
      </c>
      <c r="Q28" s="14">
        <v>0.6</v>
      </c>
      <c r="S28" s="60" t="s">
        <v>14</v>
      </c>
      <c r="T28" s="29">
        <v>0.04</v>
      </c>
      <c r="U28" s="13">
        <v>0.36</v>
      </c>
      <c r="V28" s="14">
        <v>-0.03</v>
      </c>
      <c r="W28" s="29">
        <v>0.88</v>
      </c>
      <c r="X28" s="13">
        <v>1.19</v>
      </c>
      <c r="Y28" s="14">
        <v>1.36</v>
      </c>
    </row>
    <row r="31" spans="3:33" ht="15.75" thickBot="1" x14ac:dyDescent="0.3">
      <c r="C31" s="3" t="s">
        <v>20</v>
      </c>
      <c r="J31" s="3"/>
      <c r="AG31" s="21"/>
    </row>
    <row r="32" spans="3:33" x14ac:dyDescent="0.25">
      <c r="C32" s="65"/>
      <c r="D32" s="23" t="s">
        <v>83</v>
      </c>
      <c r="E32" s="39" t="s">
        <v>85</v>
      </c>
      <c r="F32" s="40" t="s">
        <v>84</v>
      </c>
      <c r="J32" s="21"/>
      <c r="K32" s="34"/>
      <c r="L32" s="34"/>
      <c r="M32" s="34"/>
      <c r="N32" s="34"/>
      <c r="O32" s="34"/>
      <c r="P32" s="21"/>
      <c r="AG32" s="21"/>
    </row>
    <row r="33" spans="3:33" x14ac:dyDescent="0.25">
      <c r="C33" s="57" t="s">
        <v>0</v>
      </c>
      <c r="D33" s="28">
        <v>0.18</v>
      </c>
      <c r="E33" s="11">
        <v>0.13</v>
      </c>
      <c r="F33" s="12">
        <v>0.13</v>
      </c>
      <c r="J33" s="30"/>
      <c r="K33" s="31"/>
      <c r="L33" s="31"/>
      <c r="M33" s="31"/>
      <c r="N33" s="31"/>
      <c r="O33" s="31"/>
      <c r="P33" s="21"/>
      <c r="AG33" s="21"/>
    </row>
    <row r="34" spans="3:33" x14ac:dyDescent="0.25">
      <c r="C34" s="57" t="s">
        <v>2</v>
      </c>
      <c r="D34" s="28">
        <v>1</v>
      </c>
      <c r="E34" s="11">
        <v>0.7</v>
      </c>
      <c r="F34" s="12">
        <v>0.18</v>
      </c>
      <c r="H34" s="21"/>
      <c r="I34" s="21"/>
      <c r="J34" s="21"/>
      <c r="K34" s="31"/>
      <c r="L34" s="31"/>
      <c r="M34" s="31"/>
      <c r="N34" s="31"/>
      <c r="O34" s="31"/>
      <c r="P34" s="21"/>
      <c r="AG34" s="21"/>
    </row>
    <row r="35" spans="3:33" x14ac:dyDescent="0.25">
      <c r="C35" s="57" t="s">
        <v>3</v>
      </c>
      <c r="D35" s="28">
        <v>0.63</v>
      </c>
      <c r="E35" s="11">
        <v>0.42</v>
      </c>
      <c r="F35" s="12">
        <v>1.04</v>
      </c>
      <c r="J35" s="30"/>
      <c r="K35" s="31"/>
      <c r="L35" s="31"/>
      <c r="M35" s="31"/>
      <c r="N35" s="31"/>
      <c r="O35" s="31"/>
      <c r="P35" s="21"/>
    </row>
    <row r="36" spans="3:33" x14ac:dyDescent="0.25">
      <c r="C36" s="57" t="s">
        <v>4</v>
      </c>
      <c r="D36" s="28">
        <v>8.5000000000000006E-2</v>
      </c>
      <c r="E36" s="11">
        <v>0.06</v>
      </c>
      <c r="F36" s="12">
        <v>4.4999999999999998E-2</v>
      </c>
    </row>
    <row r="37" spans="3:33" x14ac:dyDescent="0.25">
      <c r="C37" s="57" t="s">
        <v>7</v>
      </c>
      <c r="D37" s="28">
        <v>0.05</v>
      </c>
      <c r="E37" s="11">
        <v>0.04</v>
      </c>
      <c r="F37" s="12">
        <v>6.0999999999999999E-2</v>
      </c>
    </row>
    <row r="38" spans="3:33" x14ac:dyDescent="0.25">
      <c r="C38" s="57" t="s">
        <v>9</v>
      </c>
      <c r="D38" s="28">
        <v>0.06</v>
      </c>
      <c r="E38" s="11">
        <v>0.04</v>
      </c>
      <c r="F38" s="12">
        <v>0.22</v>
      </c>
    </row>
    <row r="39" spans="3:33" x14ac:dyDescent="0.25">
      <c r="C39" s="57" t="s">
        <v>10</v>
      </c>
      <c r="D39" s="28">
        <v>6.2E-2</v>
      </c>
      <c r="E39" s="11">
        <v>0.05</v>
      </c>
      <c r="F39" s="12">
        <v>8.5999999999999993E-2</v>
      </c>
    </row>
    <row r="40" spans="3:33" ht="15.75" thickBot="1" x14ac:dyDescent="0.3">
      <c r="C40" s="60" t="s">
        <v>14</v>
      </c>
      <c r="D40" s="29">
        <v>2.1999999999999999E-2</v>
      </c>
      <c r="E40" s="13">
        <v>0.09</v>
      </c>
      <c r="F40" s="14">
        <v>7.0999999999999994E-2</v>
      </c>
    </row>
  </sheetData>
  <mergeCells count="15">
    <mergeCell ref="W3:Y3"/>
    <mergeCell ref="D22:F22"/>
    <mergeCell ref="G22:I22"/>
    <mergeCell ref="W22:Y22"/>
    <mergeCell ref="S22:S23"/>
    <mergeCell ref="T22:V22"/>
    <mergeCell ref="I3:K3"/>
    <mergeCell ref="L3:N3"/>
    <mergeCell ref="O3:Q3"/>
    <mergeCell ref="T3:V3"/>
    <mergeCell ref="D2:F2"/>
    <mergeCell ref="C22:C23"/>
    <mergeCell ref="K22:K23"/>
    <mergeCell ref="L22:N22"/>
    <mergeCell ref="O22:Q22"/>
  </mergeCells>
  <pageMargins left="0.7" right="0.7" top="0.75" bottom="0.75" header="0.3" footer="0.3"/>
  <pageSetup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36"/>
  <sheetViews>
    <sheetView topLeftCell="A6" zoomScaleNormal="100" workbookViewId="0">
      <selection activeCell="P27" sqref="P27"/>
    </sheetView>
  </sheetViews>
  <sheetFormatPr defaultColWidth="8.85546875" defaultRowHeight="15" x14ac:dyDescent="0.25"/>
  <sheetData>
    <row r="2" spans="2:23" ht="15.75" thickBot="1" x14ac:dyDescent="0.3">
      <c r="B2" s="3" t="s">
        <v>198</v>
      </c>
    </row>
    <row r="3" spans="2:23" ht="15.75" thickBot="1" x14ac:dyDescent="0.3">
      <c r="B3" s="265" t="s">
        <v>199</v>
      </c>
      <c r="C3" s="266"/>
      <c r="D3" s="266"/>
      <c r="E3" s="266"/>
      <c r="F3" s="266"/>
      <c r="G3" s="266"/>
      <c r="H3" s="266"/>
      <c r="I3" s="266"/>
      <c r="J3" s="266"/>
      <c r="K3" s="266"/>
      <c r="L3" s="266"/>
      <c r="M3" s="266"/>
      <c r="N3" s="267"/>
    </row>
    <row r="4" spans="2:23" ht="15.75" thickBot="1" x14ac:dyDescent="0.3">
      <c r="B4" s="49"/>
      <c r="C4" s="260" t="s">
        <v>37</v>
      </c>
      <c r="D4" s="260"/>
      <c r="E4" s="260"/>
      <c r="F4" s="260"/>
      <c r="G4" s="260"/>
      <c r="H4" s="260"/>
      <c r="I4" s="261"/>
      <c r="J4" s="298" t="s">
        <v>36</v>
      </c>
      <c r="K4" s="299"/>
      <c r="L4" s="299"/>
      <c r="M4" s="299"/>
      <c r="N4" s="300"/>
    </row>
    <row r="5" spans="2:23" x14ac:dyDescent="0.25">
      <c r="B5" s="50"/>
      <c r="C5" s="88" t="s">
        <v>86</v>
      </c>
      <c r="D5" s="89" t="s">
        <v>87</v>
      </c>
      <c r="E5" s="89" t="s">
        <v>89</v>
      </c>
      <c r="F5" s="89" t="s">
        <v>90</v>
      </c>
      <c r="G5" s="89" t="s">
        <v>88</v>
      </c>
      <c r="H5" s="89" t="s">
        <v>91</v>
      </c>
      <c r="I5" s="94" t="s">
        <v>92</v>
      </c>
      <c r="J5" s="163" t="s">
        <v>93</v>
      </c>
      <c r="K5" s="164" t="s">
        <v>94</v>
      </c>
      <c r="L5" s="164" t="s">
        <v>95</v>
      </c>
      <c r="M5" s="164" t="s">
        <v>96</v>
      </c>
      <c r="N5" s="165" t="s">
        <v>97</v>
      </c>
    </row>
    <row r="6" spans="2:23" x14ac:dyDescent="0.25">
      <c r="B6" s="51" t="s">
        <v>0</v>
      </c>
      <c r="C6" s="28">
        <v>63.4</v>
      </c>
      <c r="D6" s="11">
        <v>65.3</v>
      </c>
      <c r="E6" s="11">
        <v>70.400000000000006</v>
      </c>
      <c r="F6" s="11">
        <v>44.2</v>
      </c>
      <c r="G6" s="11"/>
      <c r="H6" s="11">
        <v>66.8</v>
      </c>
      <c r="I6" s="12">
        <v>55.4</v>
      </c>
      <c r="J6" s="28">
        <v>64.599999999999994</v>
      </c>
      <c r="K6" s="11">
        <v>79.900000000000006</v>
      </c>
      <c r="L6" s="11">
        <v>62.4</v>
      </c>
      <c r="M6" s="11">
        <v>54.9</v>
      </c>
      <c r="N6" s="12">
        <v>53.4</v>
      </c>
    </row>
    <row r="7" spans="2:23" x14ac:dyDescent="0.25">
      <c r="B7" s="51" t="s">
        <v>33</v>
      </c>
      <c r="C7" s="28">
        <v>60.7</v>
      </c>
      <c r="D7" s="11">
        <v>84</v>
      </c>
      <c r="E7" s="11">
        <v>77.599999999999994</v>
      </c>
      <c r="F7" s="11">
        <v>57.2</v>
      </c>
      <c r="G7" s="11">
        <v>49.9</v>
      </c>
      <c r="H7" s="11">
        <v>63.4</v>
      </c>
      <c r="I7" s="12">
        <v>71.400000000000006</v>
      </c>
      <c r="J7" s="28">
        <v>59.8</v>
      </c>
      <c r="K7" s="11">
        <v>67.2</v>
      </c>
      <c r="L7" s="11">
        <v>67.3</v>
      </c>
      <c r="M7" s="11">
        <v>54.3</v>
      </c>
      <c r="N7" s="12">
        <v>49.9</v>
      </c>
    </row>
    <row r="8" spans="2:23" x14ac:dyDescent="0.25">
      <c r="B8" s="51" t="s">
        <v>34</v>
      </c>
      <c r="C8" s="28">
        <v>52.8</v>
      </c>
      <c r="D8" s="11">
        <v>78.5</v>
      </c>
      <c r="E8" s="11">
        <v>71.2</v>
      </c>
      <c r="F8" s="11"/>
      <c r="G8" s="11"/>
      <c r="H8" s="11">
        <v>49.4</v>
      </c>
      <c r="I8" s="12">
        <v>67.599999999999994</v>
      </c>
      <c r="J8" s="28">
        <v>78.599999999999994</v>
      </c>
      <c r="K8" s="11">
        <v>64.5</v>
      </c>
      <c r="L8" s="11">
        <v>54.2</v>
      </c>
      <c r="M8" s="11">
        <v>43.7</v>
      </c>
      <c r="N8" s="12">
        <v>55</v>
      </c>
    </row>
    <row r="9" spans="2:23" ht="15.75" thickBot="1" x14ac:dyDescent="0.3">
      <c r="B9" s="52" t="s">
        <v>35</v>
      </c>
      <c r="C9" s="29">
        <v>51</v>
      </c>
      <c r="D9" s="13">
        <v>73.3</v>
      </c>
      <c r="E9" s="13">
        <v>65.8</v>
      </c>
      <c r="F9" s="13"/>
      <c r="G9" s="13"/>
      <c r="H9" s="13"/>
      <c r="I9" s="14"/>
      <c r="J9" s="29">
        <v>69.5</v>
      </c>
      <c r="K9" s="13">
        <v>57.5</v>
      </c>
      <c r="L9" s="13">
        <v>78.400000000000006</v>
      </c>
      <c r="M9" s="13">
        <v>44.2</v>
      </c>
      <c r="N9" s="14">
        <v>54.1</v>
      </c>
    </row>
    <row r="11" spans="2:23" ht="15.75" thickBot="1" x14ac:dyDescent="0.3">
      <c r="B11" s="3" t="s">
        <v>203</v>
      </c>
    </row>
    <row r="12" spans="2:23" ht="15.75" thickBot="1" x14ac:dyDescent="0.3">
      <c r="B12" s="265" t="s">
        <v>200</v>
      </c>
      <c r="C12" s="266"/>
      <c r="D12" s="266"/>
      <c r="E12" s="266"/>
      <c r="F12" s="266"/>
      <c r="G12" s="266"/>
      <c r="H12" s="266"/>
      <c r="I12" s="266"/>
      <c r="J12" s="266"/>
      <c r="K12" s="266"/>
      <c r="L12" s="266"/>
      <c r="M12" s="266"/>
      <c r="N12" s="267"/>
      <c r="P12" s="1"/>
      <c r="Q12" s="1"/>
      <c r="R12" s="1"/>
      <c r="S12" s="1"/>
      <c r="T12" s="1"/>
      <c r="U12" s="1"/>
      <c r="V12" s="1"/>
    </row>
    <row r="13" spans="2:23" ht="15.75" thickBot="1" x14ac:dyDescent="0.3">
      <c r="B13" s="49"/>
      <c r="C13" s="259" t="s">
        <v>37</v>
      </c>
      <c r="D13" s="260"/>
      <c r="E13" s="260"/>
      <c r="F13" s="260"/>
      <c r="G13" s="260"/>
      <c r="H13" s="260"/>
      <c r="I13" s="261"/>
      <c r="J13" s="298" t="s">
        <v>36</v>
      </c>
      <c r="K13" s="299"/>
      <c r="L13" s="299"/>
      <c r="M13" s="299"/>
      <c r="N13" s="300"/>
      <c r="P13" s="1"/>
      <c r="Q13" s="1"/>
      <c r="R13" s="1"/>
      <c r="S13" s="1"/>
      <c r="T13" s="1"/>
      <c r="U13" s="1"/>
      <c r="V13" s="1"/>
    </row>
    <row r="14" spans="2:23" x14ac:dyDescent="0.25">
      <c r="B14" s="50"/>
      <c r="C14" s="88" t="s">
        <v>86</v>
      </c>
      <c r="D14" s="89" t="s">
        <v>87</v>
      </c>
      <c r="E14" s="89" t="s">
        <v>89</v>
      </c>
      <c r="F14" s="89" t="s">
        <v>90</v>
      </c>
      <c r="G14" s="89" t="s">
        <v>88</v>
      </c>
      <c r="H14" s="89" t="s">
        <v>91</v>
      </c>
      <c r="I14" s="94" t="s">
        <v>92</v>
      </c>
      <c r="J14" s="163" t="s">
        <v>93</v>
      </c>
      <c r="K14" s="164" t="s">
        <v>94</v>
      </c>
      <c r="L14" s="164" t="s">
        <v>95</v>
      </c>
      <c r="M14" s="164" t="s">
        <v>96</v>
      </c>
      <c r="N14" s="165" t="s">
        <v>97</v>
      </c>
      <c r="P14" s="1"/>
      <c r="Q14" s="1"/>
      <c r="R14" s="1"/>
      <c r="S14" s="1"/>
      <c r="T14" s="1"/>
      <c r="U14" s="1"/>
      <c r="V14" s="1"/>
    </row>
    <row r="15" spans="2:23" x14ac:dyDescent="0.25">
      <c r="B15" s="51" t="s">
        <v>0</v>
      </c>
      <c r="C15" s="28">
        <v>36.4</v>
      </c>
      <c r="D15" s="11">
        <v>29.7</v>
      </c>
      <c r="E15" s="11">
        <v>31.3</v>
      </c>
      <c r="F15" s="11">
        <v>42.6</v>
      </c>
      <c r="G15" s="11"/>
      <c r="H15" s="11">
        <v>32.4</v>
      </c>
      <c r="I15" s="12">
        <v>35.299999999999997</v>
      </c>
      <c r="J15" s="28">
        <v>32.4</v>
      </c>
      <c r="K15" s="11">
        <v>40</v>
      </c>
      <c r="L15" s="11">
        <v>43</v>
      </c>
      <c r="M15" s="11">
        <v>30.7</v>
      </c>
      <c r="N15" s="12">
        <v>39.299999999999997</v>
      </c>
      <c r="P15" s="1"/>
      <c r="Q15" s="1"/>
      <c r="R15" s="1"/>
      <c r="S15" s="1"/>
      <c r="T15" s="1"/>
      <c r="U15" s="1"/>
      <c r="V15" s="1"/>
      <c r="W15" s="1"/>
    </row>
    <row r="16" spans="2:23" x14ac:dyDescent="0.25">
      <c r="B16" s="51" t="s">
        <v>33</v>
      </c>
      <c r="C16" s="28">
        <v>40.799999999999997</v>
      </c>
      <c r="D16" s="11">
        <v>29.7</v>
      </c>
      <c r="E16" s="11">
        <v>35.4</v>
      </c>
      <c r="F16" s="11">
        <v>36.9</v>
      </c>
      <c r="G16" s="11">
        <v>29</v>
      </c>
      <c r="H16" s="11">
        <v>22.8</v>
      </c>
      <c r="I16" s="12">
        <v>37.299999999999997</v>
      </c>
      <c r="J16" s="28">
        <v>47.5</v>
      </c>
      <c r="K16" s="11">
        <v>35.799999999999997</v>
      </c>
      <c r="L16" s="11">
        <v>41.8</v>
      </c>
      <c r="M16" s="11">
        <v>32.700000000000003</v>
      </c>
      <c r="N16" s="12">
        <v>46</v>
      </c>
    </row>
    <row r="17" spans="2:14" x14ac:dyDescent="0.25">
      <c r="B17" s="51" t="s">
        <v>34</v>
      </c>
      <c r="C17" s="28">
        <v>47.3</v>
      </c>
      <c r="D17" s="11">
        <v>43.2</v>
      </c>
      <c r="E17" s="11">
        <v>36.6</v>
      </c>
      <c r="F17" s="11"/>
      <c r="G17" s="11"/>
      <c r="H17" s="11">
        <v>30.1</v>
      </c>
      <c r="I17" s="12">
        <v>41</v>
      </c>
      <c r="J17" s="28">
        <v>49.6</v>
      </c>
      <c r="K17" s="11">
        <v>46.6</v>
      </c>
      <c r="L17" s="11">
        <v>41.9</v>
      </c>
      <c r="M17" s="11">
        <v>38.6</v>
      </c>
      <c r="N17" s="12">
        <v>48.7</v>
      </c>
    </row>
    <row r="18" spans="2:14" ht="15.75" thickBot="1" x14ac:dyDescent="0.3">
      <c r="B18" s="52" t="s">
        <v>35</v>
      </c>
      <c r="C18" s="29">
        <v>55</v>
      </c>
      <c r="D18" s="13">
        <v>50.9</v>
      </c>
      <c r="E18" s="13">
        <v>39.5</v>
      </c>
      <c r="F18" s="13"/>
      <c r="G18" s="13"/>
      <c r="H18" s="13"/>
      <c r="I18" s="14"/>
      <c r="J18" s="29">
        <v>46.4</v>
      </c>
      <c r="K18" s="13">
        <v>44</v>
      </c>
      <c r="L18" s="13">
        <v>44.9</v>
      </c>
      <c r="M18" s="13">
        <v>48.7</v>
      </c>
      <c r="N18" s="14">
        <v>48.4</v>
      </c>
    </row>
    <row r="20" spans="2:14" ht="15.75" thickBot="1" x14ac:dyDescent="0.3">
      <c r="B20" s="3" t="s">
        <v>204</v>
      </c>
    </row>
    <row r="21" spans="2:14" ht="15.75" thickBot="1" x14ac:dyDescent="0.3">
      <c r="B21" s="265" t="s">
        <v>201</v>
      </c>
      <c r="C21" s="266"/>
      <c r="D21" s="266"/>
      <c r="E21" s="266"/>
      <c r="F21" s="266"/>
      <c r="G21" s="266"/>
      <c r="H21" s="266"/>
      <c r="I21" s="266"/>
      <c r="J21" s="266"/>
      <c r="K21" s="266"/>
      <c r="L21" s="266"/>
      <c r="M21" s="266"/>
      <c r="N21" s="267"/>
    </row>
    <row r="22" spans="2:14" x14ac:dyDescent="0.25">
      <c r="B22" s="58"/>
      <c r="C22" s="250" t="s">
        <v>37</v>
      </c>
      <c r="D22" s="251"/>
      <c r="E22" s="251"/>
      <c r="F22" s="251"/>
      <c r="G22" s="251"/>
      <c r="H22" s="39"/>
      <c r="I22" s="40"/>
      <c r="J22" s="250" t="s">
        <v>36</v>
      </c>
      <c r="K22" s="251"/>
      <c r="L22" s="251"/>
      <c r="M22" s="251"/>
      <c r="N22" s="252"/>
    </row>
    <row r="23" spans="2:14" x14ac:dyDescent="0.25">
      <c r="B23" s="59"/>
      <c r="C23" s="72" t="s">
        <v>86</v>
      </c>
      <c r="D23" s="73" t="s">
        <v>87</v>
      </c>
      <c r="E23" s="73" t="s">
        <v>89</v>
      </c>
      <c r="F23" s="73" t="s">
        <v>90</v>
      </c>
      <c r="G23" s="73" t="s">
        <v>88</v>
      </c>
      <c r="H23" s="73" t="s">
        <v>91</v>
      </c>
      <c r="I23" s="74" t="s">
        <v>92</v>
      </c>
      <c r="J23" s="75" t="s">
        <v>93</v>
      </c>
      <c r="K23" s="76" t="s">
        <v>94</v>
      </c>
      <c r="L23" s="76" t="s">
        <v>95</v>
      </c>
      <c r="M23" s="76" t="s">
        <v>96</v>
      </c>
      <c r="N23" s="77" t="s">
        <v>97</v>
      </c>
    </row>
    <row r="24" spans="2:14" x14ac:dyDescent="0.25">
      <c r="B24" s="114" t="s">
        <v>0</v>
      </c>
      <c r="C24" s="11">
        <v>23.4</v>
      </c>
      <c r="D24" s="11">
        <v>23.3</v>
      </c>
      <c r="E24" s="11">
        <v>40.4</v>
      </c>
      <c r="F24" s="11">
        <v>44.2</v>
      </c>
      <c r="G24" s="11"/>
      <c r="H24" s="11">
        <v>17.8</v>
      </c>
      <c r="I24" s="11">
        <v>29.4</v>
      </c>
      <c r="J24" s="11">
        <v>44.6</v>
      </c>
      <c r="K24" s="11">
        <v>30.9</v>
      </c>
      <c r="L24" s="11">
        <v>22.4</v>
      </c>
      <c r="M24" s="11">
        <v>34.9</v>
      </c>
      <c r="N24" s="11">
        <v>23.4</v>
      </c>
    </row>
    <row r="25" spans="2:14" x14ac:dyDescent="0.25">
      <c r="B25" s="114" t="s">
        <v>33</v>
      </c>
      <c r="C25" s="11">
        <v>40.700000000000003</v>
      </c>
      <c r="D25" s="11">
        <v>44</v>
      </c>
      <c r="E25" s="11">
        <v>37.6</v>
      </c>
      <c r="F25" s="11">
        <v>37.200000000000003</v>
      </c>
      <c r="G25" s="11">
        <v>39.9</v>
      </c>
      <c r="H25" s="11">
        <v>43.4</v>
      </c>
      <c r="I25" s="11">
        <v>41.4</v>
      </c>
      <c r="J25" s="11">
        <v>39.799999999999997</v>
      </c>
      <c r="K25" s="11">
        <v>47.2</v>
      </c>
      <c r="L25" s="11">
        <v>36.299999999999997</v>
      </c>
      <c r="M25" s="11">
        <v>44.3</v>
      </c>
      <c r="N25" s="11">
        <v>39.9</v>
      </c>
    </row>
    <row r="26" spans="2:14" x14ac:dyDescent="0.25">
      <c r="B26" s="114" t="s">
        <v>34</v>
      </c>
      <c r="C26" s="11">
        <v>32.799999999999997</v>
      </c>
      <c r="D26" s="11">
        <v>28.5</v>
      </c>
      <c r="E26" s="11">
        <v>21.2</v>
      </c>
      <c r="F26" s="11"/>
      <c r="G26" s="11"/>
      <c r="H26" s="11">
        <v>39.4</v>
      </c>
      <c r="I26" s="11">
        <v>37.6</v>
      </c>
      <c r="J26" s="11">
        <v>28.6</v>
      </c>
      <c r="K26" s="11">
        <v>34.5</v>
      </c>
      <c r="L26" s="11">
        <v>44.2</v>
      </c>
      <c r="M26" s="11">
        <v>48.7</v>
      </c>
      <c r="N26" s="11">
        <v>35</v>
      </c>
    </row>
    <row r="27" spans="2:14" x14ac:dyDescent="0.25">
      <c r="B27" s="114" t="s">
        <v>35</v>
      </c>
      <c r="C27" s="11">
        <v>31</v>
      </c>
      <c r="D27" s="11">
        <v>24.7</v>
      </c>
      <c r="E27" s="11">
        <v>25.8</v>
      </c>
      <c r="F27" s="11"/>
      <c r="G27" s="11"/>
      <c r="H27" s="11"/>
      <c r="I27" s="11"/>
      <c r="J27" s="11">
        <v>29.5</v>
      </c>
      <c r="K27" s="11">
        <v>37.5</v>
      </c>
      <c r="L27" s="11">
        <v>28.4</v>
      </c>
      <c r="M27" s="11">
        <v>33.1</v>
      </c>
      <c r="N27" s="11">
        <v>34.1</v>
      </c>
    </row>
    <row r="29" spans="2:14" ht="15.75" thickBot="1" x14ac:dyDescent="0.3">
      <c r="B29" s="3" t="s">
        <v>205</v>
      </c>
    </row>
    <row r="30" spans="2:14" ht="15.75" thickBot="1" x14ac:dyDescent="0.3">
      <c r="B30" s="265" t="s">
        <v>202</v>
      </c>
      <c r="C30" s="266"/>
      <c r="D30" s="266"/>
      <c r="E30" s="266"/>
      <c r="F30" s="266"/>
      <c r="G30" s="266"/>
      <c r="H30" s="266"/>
      <c r="I30" s="266"/>
      <c r="J30" s="266"/>
      <c r="K30" s="266"/>
      <c r="L30" s="266"/>
      <c r="M30" s="266"/>
      <c r="N30" s="267"/>
    </row>
    <row r="31" spans="2:14" ht="15.75" thickBot="1" x14ac:dyDescent="0.3">
      <c r="B31" s="49"/>
      <c r="C31" s="259" t="s">
        <v>37</v>
      </c>
      <c r="D31" s="260"/>
      <c r="E31" s="260"/>
      <c r="F31" s="260"/>
      <c r="G31" s="260"/>
      <c r="H31" s="260"/>
      <c r="I31" s="261"/>
      <c r="J31" s="298" t="s">
        <v>36</v>
      </c>
      <c r="K31" s="299"/>
      <c r="L31" s="299"/>
      <c r="M31" s="299"/>
      <c r="N31" s="300"/>
    </row>
    <row r="32" spans="2:14" ht="15.75" thickBot="1" x14ac:dyDescent="0.3">
      <c r="B32" s="50"/>
      <c r="C32" s="88" t="s">
        <v>86</v>
      </c>
      <c r="D32" s="89" t="s">
        <v>87</v>
      </c>
      <c r="E32" s="89" t="s">
        <v>89</v>
      </c>
      <c r="F32" s="89" t="s">
        <v>90</v>
      </c>
      <c r="G32" s="89" t="s">
        <v>88</v>
      </c>
      <c r="H32" s="89" t="s">
        <v>91</v>
      </c>
      <c r="I32" s="94" t="s">
        <v>92</v>
      </c>
      <c r="J32" s="166" t="s">
        <v>93</v>
      </c>
      <c r="K32" s="167" t="s">
        <v>94</v>
      </c>
      <c r="L32" s="167" t="s">
        <v>95</v>
      </c>
      <c r="M32" s="167" t="s">
        <v>96</v>
      </c>
      <c r="N32" s="168" t="s">
        <v>97</v>
      </c>
    </row>
    <row r="33" spans="2:14" x14ac:dyDescent="0.25">
      <c r="B33" s="51" t="s">
        <v>0</v>
      </c>
      <c r="C33" s="28">
        <v>11.6</v>
      </c>
      <c r="D33" s="11">
        <v>27.3</v>
      </c>
      <c r="E33" s="11">
        <v>22.6</v>
      </c>
      <c r="F33" s="11">
        <v>22.9</v>
      </c>
      <c r="G33" s="11"/>
      <c r="H33" s="11">
        <v>14.9</v>
      </c>
      <c r="I33" s="12">
        <v>11.66</v>
      </c>
      <c r="J33" s="111">
        <v>14.1</v>
      </c>
      <c r="K33" s="112">
        <v>10.8</v>
      </c>
      <c r="L33" s="112">
        <v>29.2</v>
      </c>
      <c r="M33" s="112">
        <v>17.5</v>
      </c>
      <c r="N33" s="113">
        <v>10</v>
      </c>
    </row>
    <row r="34" spans="2:14" x14ac:dyDescent="0.25">
      <c r="B34" s="51" t="s">
        <v>33</v>
      </c>
      <c r="C34" s="28">
        <v>12.6</v>
      </c>
      <c r="D34" s="11">
        <v>15.6</v>
      </c>
      <c r="E34" s="11">
        <v>9.33</v>
      </c>
      <c r="F34" s="11">
        <v>11.5</v>
      </c>
      <c r="G34" s="11">
        <v>12.6</v>
      </c>
      <c r="H34" s="11">
        <v>9.2100000000000009</v>
      </c>
      <c r="I34" s="12">
        <v>18.600000000000001</v>
      </c>
      <c r="J34" s="28">
        <v>14.16</v>
      </c>
      <c r="K34" s="11">
        <v>10.5</v>
      </c>
      <c r="L34" s="11">
        <v>13.6</v>
      </c>
      <c r="M34" s="11">
        <v>16.21</v>
      </c>
      <c r="N34" s="12">
        <v>9.2100000000000009</v>
      </c>
    </row>
    <row r="35" spans="2:14" x14ac:dyDescent="0.25">
      <c r="B35" s="51" t="s">
        <v>34</v>
      </c>
      <c r="C35" s="28">
        <v>23.6</v>
      </c>
      <c r="D35" s="11">
        <v>24.9</v>
      </c>
      <c r="E35" s="11">
        <v>12.6</v>
      </c>
      <c r="F35" s="11"/>
      <c r="G35" s="11"/>
      <c r="H35" s="11">
        <v>12.2</v>
      </c>
      <c r="I35" s="12">
        <v>23</v>
      </c>
      <c r="J35" s="28">
        <v>14.2</v>
      </c>
      <c r="K35" s="11">
        <v>7.36</v>
      </c>
      <c r="L35" s="11">
        <v>27.4</v>
      </c>
      <c r="M35" s="11">
        <v>16.2</v>
      </c>
      <c r="N35" s="12">
        <v>14.1</v>
      </c>
    </row>
    <row r="36" spans="2:14" ht="15.75" thickBot="1" x14ac:dyDescent="0.3">
      <c r="B36" s="52" t="s">
        <v>35</v>
      </c>
      <c r="C36" s="29">
        <v>13.4</v>
      </c>
      <c r="D36" s="13">
        <v>12.7</v>
      </c>
      <c r="E36" s="13">
        <v>19.600000000000001</v>
      </c>
      <c r="F36" s="13"/>
      <c r="G36" s="13"/>
      <c r="H36" s="13"/>
      <c r="I36" s="14"/>
      <c r="J36" s="29">
        <v>16.899999999999999</v>
      </c>
      <c r="K36" s="13">
        <v>10.9</v>
      </c>
      <c r="L36" s="13">
        <v>27.4</v>
      </c>
      <c r="M36" s="13">
        <v>20.6</v>
      </c>
      <c r="N36" s="14">
        <v>18.600000000000001</v>
      </c>
    </row>
  </sheetData>
  <mergeCells count="12">
    <mergeCell ref="B3:N3"/>
    <mergeCell ref="J4:N4"/>
    <mergeCell ref="B12:N12"/>
    <mergeCell ref="J13:N13"/>
    <mergeCell ref="C4:I4"/>
    <mergeCell ref="C13:I13"/>
    <mergeCell ref="B21:N21"/>
    <mergeCell ref="C22:G22"/>
    <mergeCell ref="J22:N22"/>
    <mergeCell ref="B30:N30"/>
    <mergeCell ref="J31:N31"/>
    <mergeCell ref="C31:I3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P50"/>
  <sheetViews>
    <sheetView topLeftCell="AA27" zoomScale="115" zoomScaleNormal="115" workbookViewId="0">
      <selection activeCell="J43" sqref="J43"/>
    </sheetView>
  </sheetViews>
  <sheetFormatPr defaultColWidth="8.85546875" defaultRowHeight="15" x14ac:dyDescent="0.25"/>
  <sheetData>
    <row r="2" spans="2:42" ht="15.75" thickBot="1" x14ac:dyDescent="0.3">
      <c r="B2" s="3" t="s">
        <v>207</v>
      </c>
      <c r="P2" s="3" t="s">
        <v>212</v>
      </c>
      <c r="AD2" s="3" t="s">
        <v>208</v>
      </c>
    </row>
    <row r="3" spans="2:42" ht="15.75" thickBot="1" x14ac:dyDescent="0.3">
      <c r="B3" s="265" t="s">
        <v>206</v>
      </c>
      <c r="C3" s="266"/>
      <c r="D3" s="266"/>
      <c r="E3" s="266"/>
      <c r="F3" s="266"/>
      <c r="G3" s="266"/>
      <c r="H3" s="266"/>
      <c r="I3" s="266"/>
      <c r="J3" s="266"/>
      <c r="K3" s="266"/>
      <c r="L3" s="266"/>
      <c r="M3" s="266"/>
      <c r="N3" s="267"/>
      <c r="P3" s="265" t="s">
        <v>209</v>
      </c>
      <c r="Q3" s="266"/>
      <c r="R3" s="266"/>
      <c r="S3" s="266"/>
      <c r="T3" s="266"/>
      <c r="U3" s="266"/>
      <c r="V3" s="266"/>
      <c r="W3" s="266"/>
      <c r="X3" s="266"/>
      <c r="Y3" s="266"/>
      <c r="Z3" s="266"/>
      <c r="AA3" s="266"/>
      <c r="AB3" s="267"/>
      <c r="AD3" s="265" t="s">
        <v>210</v>
      </c>
      <c r="AE3" s="266"/>
      <c r="AF3" s="266"/>
      <c r="AG3" s="266"/>
      <c r="AH3" s="266"/>
      <c r="AI3" s="266"/>
      <c r="AJ3" s="266"/>
      <c r="AK3" s="266"/>
      <c r="AL3" s="266"/>
      <c r="AM3" s="266"/>
      <c r="AN3" s="266"/>
      <c r="AO3" s="266"/>
      <c r="AP3" s="267"/>
    </row>
    <row r="4" spans="2:42" ht="15.75" thickBot="1" x14ac:dyDescent="0.3">
      <c r="B4" s="49"/>
      <c r="C4" s="260" t="s">
        <v>37</v>
      </c>
      <c r="D4" s="260"/>
      <c r="E4" s="260"/>
      <c r="F4" s="260"/>
      <c r="G4" s="260"/>
      <c r="H4" s="260"/>
      <c r="I4" s="261"/>
      <c r="J4" s="298" t="s">
        <v>36</v>
      </c>
      <c r="K4" s="299"/>
      <c r="L4" s="299"/>
      <c r="M4" s="299"/>
      <c r="N4" s="300"/>
      <c r="P4" s="49"/>
      <c r="Q4" s="260" t="s">
        <v>37</v>
      </c>
      <c r="R4" s="260"/>
      <c r="S4" s="260"/>
      <c r="T4" s="260"/>
      <c r="U4" s="260"/>
      <c r="V4" s="260"/>
      <c r="W4" s="261"/>
      <c r="X4" s="298" t="s">
        <v>36</v>
      </c>
      <c r="Y4" s="299"/>
      <c r="Z4" s="299"/>
      <c r="AA4" s="299"/>
      <c r="AB4" s="300"/>
      <c r="AD4" s="49"/>
      <c r="AE4" s="260" t="s">
        <v>37</v>
      </c>
      <c r="AF4" s="260"/>
      <c r="AG4" s="260"/>
      <c r="AH4" s="260"/>
      <c r="AI4" s="260"/>
      <c r="AJ4" s="260"/>
      <c r="AK4" s="261"/>
      <c r="AL4" s="298" t="s">
        <v>36</v>
      </c>
      <c r="AM4" s="299"/>
      <c r="AN4" s="299"/>
      <c r="AO4" s="299"/>
      <c r="AP4" s="300"/>
    </row>
    <row r="5" spans="2:42" x14ac:dyDescent="0.25">
      <c r="B5" s="50"/>
      <c r="C5" s="88" t="s">
        <v>86</v>
      </c>
      <c r="D5" s="89" t="s">
        <v>87</v>
      </c>
      <c r="E5" s="89" t="s">
        <v>89</v>
      </c>
      <c r="F5" s="89" t="s">
        <v>90</v>
      </c>
      <c r="G5" s="89" t="s">
        <v>88</v>
      </c>
      <c r="H5" s="89" t="s">
        <v>91</v>
      </c>
      <c r="I5" s="94" t="s">
        <v>92</v>
      </c>
      <c r="J5" s="163" t="s">
        <v>93</v>
      </c>
      <c r="K5" s="164" t="s">
        <v>94</v>
      </c>
      <c r="L5" s="164" t="s">
        <v>95</v>
      </c>
      <c r="M5" s="164" t="s">
        <v>96</v>
      </c>
      <c r="N5" s="165" t="s">
        <v>97</v>
      </c>
      <c r="P5" s="50"/>
      <c r="Q5" s="88" t="s">
        <v>86</v>
      </c>
      <c r="R5" s="89" t="s">
        <v>87</v>
      </c>
      <c r="S5" s="89" t="s">
        <v>89</v>
      </c>
      <c r="T5" s="89" t="s">
        <v>90</v>
      </c>
      <c r="U5" s="89" t="s">
        <v>88</v>
      </c>
      <c r="V5" s="89" t="s">
        <v>91</v>
      </c>
      <c r="W5" s="94" t="s">
        <v>92</v>
      </c>
      <c r="X5" s="163" t="s">
        <v>93</v>
      </c>
      <c r="Y5" s="164" t="s">
        <v>94</v>
      </c>
      <c r="Z5" s="164" t="s">
        <v>95</v>
      </c>
      <c r="AA5" s="164" t="s">
        <v>96</v>
      </c>
      <c r="AB5" s="165" t="s">
        <v>97</v>
      </c>
      <c r="AD5" s="50"/>
      <c r="AE5" s="88" t="s">
        <v>86</v>
      </c>
      <c r="AF5" s="89" t="s">
        <v>87</v>
      </c>
      <c r="AG5" s="89" t="s">
        <v>89</v>
      </c>
      <c r="AH5" s="89" t="s">
        <v>90</v>
      </c>
      <c r="AI5" s="89" t="s">
        <v>88</v>
      </c>
      <c r="AJ5" s="89" t="s">
        <v>91</v>
      </c>
      <c r="AK5" s="94" t="s">
        <v>92</v>
      </c>
      <c r="AL5" s="163" t="s">
        <v>93</v>
      </c>
      <c r="AM5" s="164" t="s">
        <v>94</v>
      </c>
      <c r="AN5" s="164" t="s">
        <v>95</v>
      </c>
      <c r="AO5" s="164" t="s">
        <v>96</v>
      </c>
      <c r="AP5" s="165" t="s">
        <v>97</v>
      </c>
    </row>
    <row r="6" spans="2:42" x14ac:dyDescent="0.25">
      <c r="B6" s="51" t="s">
        <v>0</v>
      </c>
      <c r="C6" s="28">
        <v>4.3099999999999996</v>
      </c>
      <c r="D6" s="11">
        <v>9.3699999999999992</v>
      </c>
      <c r="E6" s="11">
        <v>3.47</v>
      </c>
      <c r="F6" s="11">
        <v>12</v>
      </c>
      <c r="G6" s="11"/>
      <c r="H6" s="11">
        <v>8.3800000000000008</v>
      </c>
      <c r="I6" s="12">
        <v>8.7799999999999994</v>
      </c>
      <c r="J6" s="28">
        <v>24.9</v>
      </c>
      <c r="K6" s="11">
        <v>3.95</v>
      </c>
      <c r="L6" s="11">
        <v>7.38</v>
      </c>
      <c r="M6" s="11">
        <v>22</v>
      </c>
      <c r="N6" s="12">
        <v>7.82</v>
      </c>
      <c r="P6" s="51" t="s">
        <v>0</v>
      </c>
      <c r="Q6" s="28">
        <v>2.68</v>
      </c>
      <c r="R6" s="11">
        <v>1.43</v>
      </c>
      <c r="S6" s="11">
        <v>3.87</v>
      </c>
      <c r="T6" s="11">
        <v>1.23</v>
      </c>
      <c r="U6" s="11"/>
      <c r="V6" s="11">
        <v>3.75</v>
      </c>
      <c r="W6" s="12">
        <v>1.94</v>
      </c>
      <c r="X6" s="28">
        <v>1.93</v>
      </c>
      <c r="Y6" s="11">
        <v>4.26</v>
      </c>
      <c r="Z6" s="11">
        <v>6.96</v>
      </c>
      <c r="AA6" s="11">
        <v>4.7</v>
      </c>
      <c r="AB6" s="12">
        <v>6.16</v>
      </c>
      <c r="AD6" s="51" t="s">
        <v>0</v>
      </c>
      <c r="AE6" s="28">
        <v>1</v>
      </c>
      <c r="AF6" s="11">
        <v>1</v>
      </c>
      <c r="AG6" s="11">
        <v>1</v>
      </c>
      <c r="AH6" s="11">
        <v>1</v>
      </c>
      <c r="AI6" s="11">
        <v>1</v>
      </c>
      <c r="AJ6" s="11">
        <v>1</v>
      </c>
      <c r="AK6" s="12">
        <v>1</v>
      </c>
      <c r="AL6" s="28">
        <v>1</v>
      </c>
      <c r="AM6" s="11">
        <v>1</v>
      </c>
      <c r="AN6" s="11">
        <v>1</v>
      </c>
      <c r="AO6" s="11">
        <v>1</v>
      </c>
      <c r="AP6" s="12">
        <v>1</v>
      </c>
    </row>
    <row r="7" spans="2:42" x14ac:dyDescent="0.25">
      <c r="B7" s="51" t="s">
        <v>33</v>
      </c>
      <c r="C7" s="28">
        <v>3.72</v>
      </c>
      <c r="D7" s="11">
        <v>16.600000000000001</v>
      </c>
      <c r="E7" s="11">
        <v>3.38</v>
      </c>
      <c r="F7" s="11">
        <v>41.2</v>
      </c>
      <c r="G7" s="11">
        <v>26.2</v>
      </c>
      <c r="H7" s="11">
        <v>44.3</v>
      </c>
      <c r="I7" s="12">
        <v>13.5</v>
      </c>
      <c r="J7" s="28">
        <v>3</v>
      </c>
      <c r="K7" s="11">
        <v>13.4</v>
      </c>
      <c r="L7" s="11">
        <v>7.67</v>
      </c>
      <c r="M7" s="11">
        <v>4.1399999999999997</v>
      </c>
      <c r="N7" s="12">
        <v>12.3</v>
      </c>
      <c r="P7" s="51" t="s">
        <v>33</v>
      </c>
      <c r="Q7" s="28">
        <v>0.4</v>
      </c>
      <c r="R7" s="11">
        <v>3.01</v>
      </c>
      <c r="S7" s="11">
        <v>0.82</v>
      </c>
      <c r="T7" s="11">
        <v>0.14000000000000001</v>
      </c>
      <c r="U7" s="11">
        <v>2.44</v>
      </c>
      <c r="V7" s="11">
        <v>6.95</v>
      </c>
      <c r="W7" s="12">
        <v>1.28</v>
      </c>
      <c r="X7" s="28">
        <v>0.6</v>
      </c>
      <c r="Y7" s="11">
        <v>0.74</v>
      </c>
      <c r="Z7" s="11">
        <v>0.41</v>
      </c>
      <c r="AA7" s="11">
        <v>0.95</v>
      </c>
      <c r="AB7" s="12">
        <v>6.7000000000000004E-2</v>
      </c>
      <c r="AD7" s="50" t="s">
        <v>43</v>
      </c>
      <c r="AE7" s="28">
        <v>0.8</v>
      </c>
      <c r="AF7" s="11">
        <v>0.2</v>
      </c>
      <c r="AG7" s="11">
        <v>1.51</v>
      </c>
      <c r="AH7" s="11">
        <v>1.85</v>
      </c>
      <c r="AI7" s="11">
        <v>1</v>
      </c>
      <c r="AJ7" s="11">
        <v>1.1000000000000001</v>
      </c>
      <c r="AK7" s="12">
        <v>1.72</v>
      </c>
      <c r="AL7" s="28">
        <v>0.12</v>
      </c>
      <c r="AM7" s="11">
        <v>0.47</v>
      </c>
      <c r="AN7" s="11">
        <v>0.25</v>
      </c>
      <c r="AO7" s="11">
        <v>0.2</v>
      </c>
      <c r="AP7" s="12">
        <v>0.87</v>
      </c>
    </row>
    <row r="8" spans="2:42" x14ac:dyDescent="0.25">
      <c r="B8" s="51" t="s">
        <v>34</v>
      </c>
      <c r="C8" s="28">
        <v>2.27</v>
      </c>
      <c r="D8" s="11">
        <v>3.19</v>
      </c>
      <c r="E8" s="11">
        <v>6.48</v>
      </c>
      <c r="F8" s="11"/>
      <c r="G8" s="11"/>
      <c r="H8" s="11">
        <v>32.299999999999997</v>
      </c>
      <c r="I8" s="12">
        <v>17.399999999999999</v>
      </c>
      <c r="J8" s="28">
        <v>3.33</v>
      </c>
      <c r="K8" s="11">
        <v>12.6</v>
      </c>
      <c r="L8" s="11">
        <v>6.44</v>
      </c>
      <c r="M8" s="11">
        <v>7.43</v>
      </c>
      <c r="N8" s="12">
        <v>5.9</v>
      </c>
      <c r="P8" s="51" t="s">
        <v>34</v>
      </c>
      <c r="Q8" s="28">
        <v>0.16</v>
      </c>
      <c r="R8" s="11">
        <v>0.65</v>
      </c>
      <c r="S8" s="11">
        <v>5.73</v>
      </c>
      <c r="T8" s="11"/>
      <c r="U8" s="11"/>
      <c r="V8" s="11">
        <v>2.84</v>
      </c>
      <c r="W8" s="12">
        <v>4.42</v>
      </c>
      <c r="X8" s="28">
        <v>0.75</v>
      </c>
      <c r="Y8" s="11">
        <v>0.36</v>
      </c>
      <c r="Z8" s="11">
        <v>0.76</v>
      </c>
      <c r="AA8" s="11">
        <v>0.39</v>
      </c>
      <c r="AB8" s="12">
        <v>0.11</v>
      </c>
      <c r="AD8" s="51" t="s">
        <v>33</v>
      </c>
      <c r="AE8" s="28">
        <v>0.33</v>
      </c>
      <c r="AF8" s="11">
        <v>0.23</v>
      </c>
      <c r="AG8" s="11">
        <v>1.75</v>
      </c>
      <c r="AH8" s="11">
        <v>1.5</v>
      </c>
      <c r="AI8" s="11"/>
      <c r="AJ8" s="11">
        <v>1.4</v>
      </c>
      <c r="AK8" s="12">
        <v>1.83</v>
      </c>
      <c r="AL8" s="28">
        <v>0.1</v>
      </c>
      <c r="AM8" s="11">
        <v>0.75</v>
      </c>
      <c r="AN8" s="11">
        <v>0.52</v>
      </c>
      <c r="AO8" s="11">
        <v>0.6</v>
      </c>
      <c r="AP8" s="12">
        <v>1.1000000000000001</v>
      </c>
    </row>
    <row r="9" spans="2:42" ht="15.75" thickBot="1" x14ac:dyDescent="0.3">
      <c r="B9" s="52" t="s">
        <v>35</v>
      </c>
      <c r="C9" s="29">
        <v>3.51</v>
      </c>
      <c r="D9" s="13">
        <v>2.21</v>
      </c>
      <c r="E9" s="13">
        <v>7.86</v>
      </c>
      <c r="F9" s="13"/>
      <c r="G9" s="13"/>
      <c r="H9" s="13"/>
      <c r="I9" s="14"/>
      <c r="J9" s="29">
        <v>3.91</v>
      </c>
      <c r="K9" s="13">
        <v>6.34</v>
      </c>
      <c r="L9" s="13">
        <v>1.39</v>
      </c>
      <c r="M9" s="13">
        <v>2.62</v>
      </c>
      <c r="N9" s="14">
        <v>6.74</v>
      </c>
      <c r="P9" s="52" t="s">
        <v>35</v>
      </c>
      <c r="Q9" s="29">
        <v>0.57999999999999996</v>
      </c>
      <c r="R9" s="13">
        <v>1.91</v>
      </c>
      <c r="S9" s="13">
        <v>0.85</v>
      </c>
      <c r="T9" s="13"/>
      <c r="U9" s="13"/>
      <c r="V9" s="13"/>
      <c r="W9" s="14"/>
      <c r="X9" s="29">
        <v>0.23</v>
      </c>
      <c r="Y9" s="13">
        <v>0.25</v>
      </c>
      <c r="Z9" s="13">
        <v>0.35</v>
      </c>
      <c r="AA9" s="13">
        <v>0.48</v>
      </c>
      <c r="AB9" s="14">
        <v>6.2E-2</v>
      </c>
      <c r="AD9" s="51" t="s">
        <v>44</v>
      </c>
      <c r="AE9" s="28">
        <v>0.12</v>
      </c>
      <c r="AF9" s="11">
        <v>0.2</v>
      </c>
      <c r="AG9" s="11">
        <v>1.62</v>
      </c>
      <c r="AH9" s="11"/>
      <c r="AI9" s="11"/>
      <c r="AJ9" s="11"/>
      <c r="AK9" s="12">
        <v>2.74</v>
      </c>
      <c r="AL9" s="28">
        <v>0.2</v>
      </c>
      <c r="AM9" s="11">
        <v>0.39</v>
      </c>
      <c r="AN9" s="11">
        <v>0.34</v>
      </c>
      <c r="AO9" s="11"/>
      <c r="AP9" s="12"/>
    </row>
    <row r="10" spans="2:42" ht="15.75" thickBot="1" x14ac:dyDescent="0.3">
      <c r="AD10" s="52" t="s">
        <v>35</v>
      </c>
      <c r="AE10" s="29">
        <v>0.35</v>
      </c>
      <c r="AF10" s="13">
        <v>0.25</v>
      </c>
      <c r="AG10" s="13">
        <v>1.23</v>
      </c>
      <c r="AH10" s="13"/>
      <c r="AI10" s="13"/>
      <c r="AJ10" s="13"/>
      <c r="AK10" s="20"/>
      <c r="AL10" s="29">
        <v>0.96</v>
      </c>
      <c r="AM10" s="13">
        <v>0.28000000000000003</v>
      </c>
      <c r="AN10" s="13">
        <v>0.41</v>
      </c>
      <c r="AO10" s="13">
        <v>0.23</v>
      </c>
      <c r="AP10" s="14">
        <v>1</v>
      </c>
    </row>
    <row r="13" spans="2:42" ht="15.75" thickBot="1" x14ac:dyDescent="0.3">
      <c r="B13" s="3" t="s">
        <v>211</v>
      </c>
      <c r="P13" s="3" t="s">
        <v>213</v>
      </c>
      <c r="AD13" s="3" t="s">
        <v>214</v>
      </c>
    </row>
    <row r="14" spans="2:42" ht="15.75" thickBot="1" x14ac:dyDescent="0.3">
      <c r="B14" s="265" t="s">
        <v>218</v>
      </c>
      <c r="C14" s="266"/>
      <c r="D14" s="266"/>
      <c r="E14" s="266"/>
      <c r="F14" s="266"/>
      <c r="G14" s="266"/>
      <c r="H14" s="266"/>
      <c r="I14" s="266"/>
      <c r="J14" s="266"/>
      <c r="K14" s="266"/>
      <c r="L14" s="266"/>
      <c r="M14" s="266"/>
      <c r="N14" s="267"/>
      <c r="P14" s="265" t="s">
        <v>219</v>
      </c>
      <c r="Q14" s="266"/>
      <c r="R14" s="266"/>
      <c r="S14" s="266"/>
      <c r="T14" s="266"/>
      <c r="U14" s="266"/>
      <c r="V14" s="266"/>
      <c r="W14" s="266"/>
      <c r="X14" s="266"/>
      <c r="Y14" s="266"/>
      <c r="Z14" s="266"/>
      <c r="AA14" s="266"/>
      <c r="AB14" s="267"/>
      <c r="AD14" s="265" t="s">
        <v>220</v>
      </c>
      <c r="AE14" s="266"/>
      <c r="AF14" s="266"/>
      <c r="AG14" s="266"/>
      <c r="AH14" s="266"/>
      <c r="AI14" s="266"/>
      <c r="AJ14" s="266"/>
      <c r="AK14" s="266"/>
      <c r="AL14" s="266"/>
      <c r="AM14" s="266"/>
      <c r="AN14" s="266"/>
      <c r="AO14" s="266"/>
      <c r="AP14" s="267"/>
    </row>
    <row r="15" spans="2:42" ht="15.75" thickBot="1" x14ac:dyDescent="0.3">
      <c r="B15" s="49"/>
      <c r="C15" s="260" t="s">
        <v>37</v>
      </c>
      <c r="D15" s="260"/>
      <c r="E15" s="260"/>
      <c r="F15" s="260"/>
      <c r="G15" s="260"/>
      <c r="H15" s="260"/>
      <c r="I15" s="261"/>
      <c r="J15" s="298" t="s">
        <v>36</v>
      </c>
      <c r="K15" s="299"/>
      <c r="L15" s="299"/>
      <c r="M15" s="299"/>
      <c r="N15" s="300"/>
      <c r="P15" s="49"/>
      <c r="Q15" s="260" t="s">
        <v>37</v>
      </c>
      <c r="R15" s="260"/>
      <c r="S15" s="260"/>
      <c r="T15" s="260"/>
      <c r="U15" s="260"/>
      <c r="V15" s="260"/>
      <c r="W15" s="261"/>
      <c r="X15" s="298" t="s">
        <v>36</v>
      </c>
      <c r="Y15" s="299"/>
      <c r="Z15" s="299"/>
      <c r="AA15" s="299"/>
      <c r="AB15" s="300"/>
      <c r="AD15" s="49"/>
      <c r="AE15" s="260" t="s">
        <v>37</v>
      </c>
      <c r="AF15" s="260"/>
      <c r="AG15" s="260"/>
      <c r="AH15" s="260"/>
      <c r="AI15" s="260"/>
      <c r="AJ15" s="260"/>
      <c r="AK15" s="261"/>
      <c r="AL15" s="298" t="s">
        <v>36</v>
      </c>
      <c r="AM15" s="299"/>
      <c r="AN15" s="299"/>
      <c r="AO15" s="299"/>
      <c r="AP15" s="300"/>
    </row>
    <row r="16" spans="2:42" x14ac:dyDescent="0.25">
      <c r="B16" s="50"/>
      <c r="C16" s="88" t="s">
        <v>86</v>
      </c>
      <c r="D16" s="89" t="s">
        <v>87</v>
      </c>
      <c r="E16" s="89" t="s">
        <v>89</v>
      </c>
      <c r="F16" s="89" t="s">
        <v>90</v>
      </c>
      <c r="G16" s="89" t="s">
        <v>88</v>
      </c>
      <c r="H16" s="89" t="s">
        <v>91</v>
      </c>
      <c r="I16" s="94" t="s">
        <v>92</v>
      </c>
      <c r="J16" s="163" t="s">
        <v>93</v>
      </c>
      <c r="K16" s="164" t="s">
        <v>94</v>
      </c>
      <c r="L16" s="164" t="s">
        <v>95</v>
      </c>
      <c r="M16" s="164" t="s">
        <v>96</v>
      </c>
      <c r="N16" s="165" t="s">
        <v>97</v>
      </c>
      <c r="P16" s="50"/>
      <c r="Q16" s="88" t="s">
        <v>86</v>
      </c>
      <c r="R16" s="89" t="s">
        <v>87</v>
      </c>
      <c r="S16" s="89" t="s">
        <v>89</v>
      </c>
      <c r="T16" s="89" t="s">
        <v>90</v>
      </c>
      <c r="U16" s="89" t="s">
        <v>88</v>
      </c>
      <c r="V16" s="89" t="s">
        <v>91</v>
      </c>
      <c r="W16" s="94" t="s">
        <v>92</v>
      </c>
      <c r="X16" s="163" t="s">
        <v>93</v>
      </c>
      <c r="Y16" s="164" t="s">
        <v>94</v>
      </c>
      <c r="Z16" s="164" t="s">
        <v>95</v>
      </c>
      <c r="AA16" s="164" t="s">
        <v>96</v>
      </c>
      <c r="AB16" s="165" t="s">
        <v>97</v>
      </c>
      <c r="AD16" s="50"/>
      <c r="AE16" s="88" t="s">
        <v>86</v>
      </c>
      <c r="AF16" s="89" t="s">
        <v>87</v>
      </c>
      <c r="AG16" s="89" t="s">
        <v>89</v>
      </c>
      <c r="AH16" s="89" t="s">
        <v>90</v>
      </c>
      <c r="AI16" s="89" t="s">
        <v>88</v>
      </c>
      <c r="AJ16" s="89" t="s">
        <v>91</v>
      </c>
      <c r="AK16" s="94" t="s">
        <v>92</v>
      </c>
      <c r="AL16" s="163" t="s">
        <v>93</v>
      </c>
      <c r="AM16" s="164" t="s">
        <v>94</v>
      </c>
      <c r="AN16" s="164" t="s">
        <v>95</v>
      </c>
      <c r="AO16" s="164" t="s">
        <v>96</v>
      </c>
      <c r="AP16" s="165" t="s">
        <v>97</v>
      </c>
    </row>
    <row r="17" spans="2:42" x14ac:dyDescent="0.25">
      <c r="B17" s="51" t="s">
        <v>0</v>
      </c>
      <c r="C17" s="28">
        <v>16.8</v>
      </c>
      <c r="D17" s="11">
        <v>15.4</v>
      </c>
      <c r="E17" s="11">
        <v>27.1</v>
      </c>
      <c r="F17" s="11">
        <v>14.1</v>
      </c>
      <c r="G17" s="11"/>
      <c r="H17" s="11">
        <v>25.3</v>
      </c>
      <c r="I17" s="12">
        <v>6.38</v>
      </c>
      <c r="J17" s="28">
        <v>15.2</v>
      </c>
      <c r="K17" s="11">
        <v>14.7</v>
      </c>
      <c r="L17" s="11">
        <v>13.6</v>
      </c>
      <c r="M17" s="11">
        <v>24.2</v>
      </c>
      <c r="N17" s="12">
        <v>8.77</v>
      </c>
      <c r="P17" s="51" t="s">
        <v>0</v>
      </c>
      <c r="Q17" s="28">
        <v>1.01</v>
      </c>
      <c r="R17" s="11">
        <v>1.47</v>
      </c>
      <c r="S17" s="11">
        <v>1.28</v>
      </c>
      <c r="T17" s="11">
        <v>2.96</v>
      </c>
      <c r="U17" s="11"/>
      <c r="V17" s="11">
        <v>3.3</v>
      </c>
      <c r="W17" s="12">
        <v>2.4900000000000002</v>
      </c>
      <c r="X17" s="28">
        <v>3.26</v>
      </c>
      <c r="Y17" s="11">
        <v>1.57</v>
      </c>
      <c r="Z17" s="11">
        <v>1.0900000000000001</v>
      </c>
      <c r="AA17" s="11">
        <v>1.4</v>
      </c>
      <c r="AB17" s="12">
        <v>1.5</v>
      </c>
      <c r="AD17" s="51" t="s">
        <v>0</v>
      </c>
      <c r="AE17" s="28">
        <v>1</v>
      </c>
      <c r="AF17" s="11">
        <v>1</v>
      </c>
      <c r="AG17" s="11">
        <v>1</v>
      </c>
      <c r="AH17" s="11">
        <v>1</v>
      </c>
      <c r="AI17" s="11">
        <v>1</v>
      </c>
      <c r="AJ17" s="11">
        <v>1</v>
      </c>
      <c r="AK17" s="12">
        <v>1</v>
      </c>
      <c r="AL17" s="28">
        <v>1</v>
      </c>
      <c r="AM17" s="11">
        <v>1</v>
      </c>
      <c r="AN17" s="11">
        <v>1</v>
      </c>
      <c r="AO17" s="11">
        <v>1</v>
      </c>
      <c r="AP17" s="12">
        <v>1</v>
      </c>
    </row>
    <row r="18" spans="2:42" x14ac:dyDescent="0.25">
      <c r="B18" s="51" t="s">
        <v>33</v>
      </c>
      <c r="C18" s="28">
        <v>23.5</v>
      </c>
      <c r="D18" s="11">
        <v>31.9</v>
      </c>
      <c r="E18" s="11">
        <v>35.1</v>
      </c>
      <c r="F18" s="11">
        <v>58.7</v>
      </c>
      <c r="G18" s="11">
        <v>53.7</v>
      </c>
      <c r="H18" s="11">
        <v>65.7</v>
      </c>
      <c r="I18" s="12">
        <v>44.8</v>
      </c>
      <c r="J18" s="28">
        <v>15.2</v>
      </c>
      <c r="K18" s="11">
        <v>20.3</v>
      </c>
      <c r="L18" s="11">
        <v>22.3</v>
      </c>
      <c r="M18" s="11">
        <v>8.58</v>
      </c>
      <c r="N18" s="12">
        <v>2.7</v>
      </c>
      <c r="P18" s="51" t="s">
        <v>33</v>
      </c>
      <c r="Q18" s="28">
        <v>1.52</v>
      </c>
      <c r="R18" s="11">
        <v>5.87</v>
      </c>
      <c r="S18" s="11">
        <v>4.6500000000000004</v>
      </c>
      <c r="T18" s="11">
        <v>0.82</v>
      </c>
      <c r="U18" s="11">
        <v>4.5599999999999996</v>
      </c>
      <c r="V18" s="11">
        <v>2.74</v>
      </c>
      <c r="W18" s="12">
        <v>5.0199999999999996</v>
      </c>
      <c r="X18" s="28">
        <v>0.28999999999999998</v>
      </c>
      <c r="Y18" s="11">
        <v>1.4</v>
      </c>
      <c r="Z18" s="11">
        <v>0.83</v>
      </c>
      <c r="AA18" s="11">
        <v>1.24</v>
      </c>
      <c r="AB18" s="12">
        <v>0.06</v>
      </c>
      <c r="AD18" s="50" t="s">
        <v>43</v>
      </c>
      <c r="AE18" s="28">
        <v>0.93</v>
      </c>
      <c r="AF18" s="11">
        <v>0.67</v>
      </c>
      <c r="AG18" s="11">
        <v>1.1000000000000001</v>
      </c>
      <c r="AH18" s="11">
        <v>3.37</v>
      </c>
      <c r="AI18" s="11">
        <v>0.93</v>
      </c>
      <c r="AJ18" s="11">
        <v>0.95</v>
      </c>
      <c r="AK18" s="12">
        <v>1.68</v>
      </c>
      <c r="AL18" s="28">
        <v>0.62</v>
      </c>
      <c r="AM18" s="11">
        <v>0.85</v>
      </c>
      <c r="AN18" s="11">
        <v>0.39</v>
      </c>
      <c r="AO18" s="11">
        <v>1.01</v>
      </c>
      <c r="AP18" s="12">
        <v>0.51</v>
      </c>
    </row>
    <row r="19" spans="2:42" x14ac:dyDescent="0.25">
      <c r="B19" s="51" t="s">
        <v>34</v>
      </c>
      <c r="C19" s="28">
        <v>16.899999999999999</v>
      </c>
      <c r="D19" s="11">
        <v>13.5</v>
      </c>
      <c r="E19" s="11">
        <v>20.5</v>
      </c>
      <c r="F19" s="11"/>
      <c r="G19" s="11"/>
      <c r="H19" s="11">
        <v>43.2</v>
      </c>
      <c r="I19" s="12">
        <v>36.700000000000003</v>
      </c>
      <c r="J19" s="28">
        <v>10.5</v>
      </c>
      <c r="K19" s="11">
        <v>40.700000000000003</v>
      </c>
      <c r="L19" s="11">
        <v>28.7</v>
      </c>
      <c r="M19" s="11">
        <v>14.8</v>
      </c>
      <c r="N19" s="12">
        <v>6.17</v>
      </c>
      <c r="P19" s="51" t="s">
        <v>34</v>
      </c>
      <c r="Q19" s="28">
        <v>1.32</v>
      </c>
      <c r="R19" s="11">
        <v>0.61</v>
      </c>
      <c r="S19" s="11">
        <v>2.33</v>
      </c>
      <c r="T19" s="11"/>
      <c r="U19" s="11"/>
      <c r="V19" s="11">
        <v>5.86</v>
      </c>
      <c r="W19" s="12">
        <v>8.8800000000000008</v>
      </c>
      <c r="X19" s="28">
        <v>0.22</v>
      </c>
      <c r="Y19" s="11">
        <v>0.87</v>
      </c>
      <c r="Z19" s="11">
        <v>0.98</v>
      </c>
      <c r="AA19" s="11">
        <v>0.56999999999999995</v>
      </c>
      <c r="AB19" s="12">
        <v>0.18</v>
      </c>
      <c r="AD19" s="51" t="s">
        <v>33</v>
      </c>
      <c r="AE19" s="28">
        <v>0.61</v>
      </c>
      <c r="AF19" s="11">
        <v>0.81</v>
      </c>
      <c r="AG19" s="11">
        <v>1.48</v>
      </c>
      <c r="AH19" s="11">
        <v>3.86</v>
      </c>
      <c r="AI19" s="11"/>
      <c r="AJ19" s="11">
        <v>1.21</v>
      </c>
      <c r="AK19" s="12">
        <v>1.3</v>
      </c>
      <c r="AL19" s="28">
        <v>1.65</v>
      </c>
      <c r="AM19" s="11">
        <v>3.2</v>
      </c>
      <c r="AN19" s="11">
        <v>0.78</v>
      </c>
      <c r="AO19" s="11">
        <v>1.27</v>
      </c>
      <c r="AP19" s="12">
        <v>0.75</v>
      </c>
    </row>
    <row r="20" spans="2:42" ht="15.75" thickBot="1" x14ac:dyDescent="0.3">
      <c r="B20" s="52" t="s">
        <v>35</v>
      </c>
      <c r="C20" s="29">
        <v>4.25</v>
      </c>
      <c r="D20" s="13">
        <v>6.77</v>
      </c>
      <c r="E20" s="13">
        <v>24.3</v>
      </c>
      <c r="F20" s="13"/>
      <c r="G20" s="13"/>
      <c r="H20" s="13"/>
      <c r="I20" s="14"/>
      <c r="J20" s="29">
        <v>10.5</v>
      </c>
      <c r="K20" s="13">
        <v>27.3</v>
      </c>
      <c r="L20" s="13">
        <v>8.9</v>
      </c>
      <c r="M20" s="13">
        <v>6.2</v>
      </c>
      <c r="N20" s="14">
        <v>4.83</v>
      </c>
      <c r="P20" s="52" t="s">
        <v>35</v>
      </c>
      <c r="Q20" s="29">
        <v>1.97</v>
      </c>
      <c r="R20" s="13">
        <v>2.2200000000000002</v>
      </c>
      <c r="S20" s="13">
        <v>2.65</v>
      </c>
      <c r="T20" s="13"/>
      <c r="U20" s="13"/>
      <c r="V20" s="13"/>
      <c r="W20" s="14"/>
      <c r="X20" s="29">
        <v>0.1</v>
      </c>
      <c r="Y20" s="13">
        <v>4.5999999999999999E-2</v>
      </c>
      <c r="Z20" s="13">
        <v>0.49</v>
      </c>
      <c r="AA20" s="13">
        <v>0.56999999999999995</v>
      </c>
      <c r="AB20" s="14">
        <v>0.19</v>
      </c>
      <c r="AD20" s="51" t="s">
        <v>44</v>
      </c>
      <c r="AE20" s="28">
        <v>1.39</v>
      </c>
      <c r="AF20" s="11">
        <v>0.72</v>
      </c>
      <c r="AG20" s="11">
        <v>1.1000000000000001</v>
      </c>
      <c r="AH20" s="11"/>
      <c r="AI20" s="11"/>
      <c r="AJ20" s="11">
        <v>1.25</v>
      </c>
      <c r="AK20" s="12">
        <v>2.1</v>
      </c>
      <c r="AL20" s="28">
        <v>1.3</v>
      </c>
      <c r="AM20" s="11">
        <v>1.77</v>
      </c>
      <c r="AN20" s="11">
        <v>1.1000000000000001</v>
      </c>
      <c r="AO20" s="11"/>
      <c r="AP20" s="12"/>
    </row>
    <row r="21" spans="2:42" ht="15.75" thickBot="1" x14ac:dyDescent="0.3">
      <c r="AD21" s="52" t="s">
        <v>35</v>
      </c>
      <c r="AE21" s="29">
        <v>0.89</v>
      </c>
      <c r="AF21" s="13">
        <v>0.79</v>
      </c>
      <c r="AG21" s="13">
        <v>1.27</v>
      </c>
      <c r="AH21" s="13"/>
      <c r="AI21" s="13"/>
      <c r="AJ21" s="13"/>
      <c r="AK21" s="20"/>
      <c r="AL21" s="29">
        <v>1.2</v>
      </c>
      <c r="AM21" s="13">
        <v>0.8</v>
      </c>
      <c r="AN21" s="13">
        <v>1.2</v>
      </c>
      <c r="AO21" s="13">
        <v>0.95</v>
      </c>
      <c r="AP21" s="14">
        <v>1.1299999999999999</v>
      </c>
    </row>
    <row r="23" spans="2:42" ht="15.75" thickBot="1" x14ac:dyDescent="0.3">
      <c r="B23" s="3" t="s">
        <v>215</v>
      </c>
      <c r="P23" s="3" t="s">
        <v>216</v>
      </c>
      <c r="AD23" s="3" t="s">
        <v>217</v>
      </c>
    </row>
    <row r="24" spans="2:42" ht="15.75" thickBot="1" x14ac:dyDescent="0.3">
      <c r="B24" s="265" t="s">
        <v>221</v>
      </c>
      <c r="C24" s="266"/>
      <c r="D24" s="266"/>
      <c r="E24" s="266"/>
      <c r="F24" s="266"/>
      <c r="G24" s="266"/>
      <c r="H24" s="266"/>
      <c r="I24" s="266"/>
      <c r="J24" s="266"/>
      <c r="K24" s="266"/>
      <c r="L24" s="266"/>
      <c r="M24" s="266"/>
      <c r="N24" s="267"/>
      <c r="P24" s="259" t="s">
        <v>223</v>
      </c>
      <c r="Q24" s="260"/>
      <c r="R24" s="260"/>
      <c r="S24" s="260"/>
      <c r="T24" s="260"/>
      <c r="U24" s="260"/>
      <c r="V24" s="260"/>
      <c r="W24" s="260"/>
      <c r="X24" s="260"/>
      <c r="Y24" s="260"/>
      <c r="Z24" s="260"/>
      <c r="AA24" s="261"/>
      <c r="AB24" s="134"/>
      <c r="AD24" s="265" t="s">
        <v>224</v>
      </c>
      <c r="AE24" s="266"/>
      <c r="AF24" s="266"/>
      <c r="AG24" s="266"/>
      <c r="AH24" s="266"/>
      <c r="AI24" s="266"/>
      <c r="AJ24" s="266"/>
      <c r="AK24" s="266"/>
      <c r="AL24" s="266"/>
      <c r="AM24" s="266"/>
      <c r="AN24" s="266"/>
      <c r="AO24" s="266"/>
      <c r="AP24" s="267"/>
    </row>
    <row r="25" spans="2:42" ht="15.75" thickBot="1" x14ac:dyDescent="0.3">
      <c r="B25" s="49"/>
      <c r="C25" s="260" t="s">
        <v>37</v>
      </c>
      <c r="D25" s="260"/>
      <c r="E25" s="260"/>
      <c r="F25" s="260"/>
      <c r="G25" s="260"/>
      <c r="H25" s="260"/>
      <c r="I25" s="261"/>
      <c r="J25" s="298" t="s">
        <v>36</v>
      </c>
      <c r="K25" s="299"/>
      <c r="L25" s="299"/>
      <c r="M25" s="299"/>
      <c r="N25" s="300"/>
      <c r="P25" s="137"/>
      <c r="Q25" s="260" t="s">
        <v>37</v>
      </c>
      <c r="R25" s="260"/>
      <c r="S25" s="260"/>
      <c r="T25" s="260"/>
      <c r="U25" s="260"/>
      <c r="V25" s="260"/>
      <c r="W25" s="261"/>
      <c r="X25" s="259" t="s">
        <v>36</v>
      </c>
      <c r="Y25" s="260"/>
      <c r="Z25" s="260"/>
      <c r="AA25" s="261"/>
      <c r="AB25" s="134"/>
      <c r="AD25" s="137"/>
      <c r="AE25" s="259" t="s">
        <v>37</v>
      </c>
      <c r="AF25" s="260"/>
      <c r="AG25" s="260"/>
      <c r="AH25" s="260"/>
      <c r="AI25" s="260"/>
      <c r="AJ25" s="260"/>
      <c r="AK25" s="261"/>
      <c r="AL25" s="298" t="s">
        <v>36</v>
      </c>
      <c r="AM25" s="299"/>
      <c r="AN25" s="299"/>
      <c r="AO25" s="299"/>
      <c r="AP25" s="300"/>
    </row>
    <row r="26" spans="2:42" x14ac:dyDescent="0.25">
      <c r="B26" s="50"/>
      <c r="C26" s="88" t="s">
        <v>86</v>
      </c>
      <c r="D26" s="89" t="s">
        <v>87</v>
      </c>
      <c r="E26" s="89" t="s">
        <v>89</v>
      </c>
      <c r="F26" s="89" t="s">
        <v>90</v>
      </c>
      <c r="G26" s="89" t="s">
        <v>88</v>
      </c>
      <c r="H26" s="89" t="s">
        <v>91</v>
      </c>
      <c r="I26" s="94" t="s">
        <v>92</v>
      </c>
      <c r="J26" s="163" t="s">
        <v>93</v>
      </c>
      <c r="K26" s="164" t="s">
        <v>94</v>
      </c>
      <c r="L26" s="164" t="s">
        <v>95</v>
      </c>
      <c r="M26" s="164" t="s">
        <v>96</v>
      </c>
      <c r="N26" s="165" t="s">
        <v>97</v>
      </c>
      <c r="P26" s="141"/>
      <c r="Q26" s="88" t="s">
        <v>86</v>
      </c>
      <c r="R26" s="89" t="s">
        <v>87</v>
      </c>
      <c r="S26" s="89" t="s">
        <v>89</v>
      </c>
      <c r="T26" s="89" t="s">
        <v>90</v>
      </c>
      <c r="U26" s="89" t="s">
        <v>88</v>
      </c>
      <c r="V26" s="89" t="s">
        <v>91</v>
      </c>
      <c r="W26" s="94" t="s">
        <v>92</v>
      </c>
      <c r="X26" s="163" t="s">
        <v>93</v>
      </c>
      <c r="Y26" s="164" t="s">
        <v>94</v>
      </c>
      <c r="Z26" s="164" t="s">
        <v>95</v>
      </c>
      <c r="AA26" s="165" t="s">
        <v>97</v>
      </c>
      <c r="AB26" s="70"/>
      <c r="AD26" s="141"/>
      <c r="AE26" s="88" t="s">
        <v>86</v>
      </c>
      <c r="AF26" s="89" t="s">
        <v>87</v>
      </c>
      <c r="AG26" s="89" t="s">
        <v>89</v>
      </c>
      <c r="AH26" s="89" t="s">
        <v>90</v>
      </c>
      <c r="AI26" s="89" t="s">
        <v>88</v>
      </c>
      <c r="AJ26" s="89" t="s">
        <v>91</v>
      </c>
      <c r="AK26" s="94" t="s">
        <v>92</v>
      </c>
      <c r="AL26" s="163" t="s">
        <v>93</v>
      </c>
      <c r="AM26" s="164" t="s">
        <v>94</v>
      </c>
      <c r="AN26" s="164" t="s">
        <v>95</v>
      </c>
      <c r="AO26" s="164" t="s">
        <v>96</v>
      </c>
      <c r="AP26" s="165" t="s">
        <v>97</v>
      </c>
    </row>
    <row r="27" spans="2:42" x14ac:dyDescent="0.25">
      <c r="B27" s="51" t="s">
        <v>0</v>
      </c>
      <c r="C27" s="28">
        <v>6</v>
      </c>
      <c r="D27" s="11">
        <v>2.66</v>
      </c>
      <c r="E27" s="11">
        <v>2.15</v>
      </c>
      <c r="F27" s="11">
        <v>9.85</v>
      </c>
      <c r="G27" s="11"/>
      <c r="H27" s="11">
        <v>12.5</v>
      </c>
      <c r="I27" s="12">
        <v>8.7100000000000009</v>
      </c>
      <c r="J27" s="28">
        <v>5.97</v>
      </c>
      <c r="K27" s="11">
        <v>3.68</v>
      </c>
      <c r="L27" s="11">
        <v>13</v>
      </c>
      <c r="M27" s="11">
        <v>8.8000000000000007</v>
      </c>
      <c r="N27" s="12">
        <v>4.38</v>
      </c>
      <c r="P27" s="140" t="s">
        <v>0</v>
      </c>
      <c r="Q27" s="28"/>
      <c r="R27" s="11">
        <v>5</v>
      </c>
      <c r="S27" s="11">
        <v>0</v>
      </c>
      <c r="T27" s="11">
        <v>7</v>
      </c>
      <c r="U27" s="11">
        <v>0</v>
      </c>
      <c r="V27" s="11">
        <v>0</v>
      </c>
      <c r="W27" s="12">
        <v>2</v>
      </c>
      <c r="X27" s="28">
        <v>0</v>
      </c>
      <c r="Y27" s="11">
        <v>8</v>
      </c>
      <c r="Z27" s="11">
        <v>0</v>
      </c>
      <c r="AA27" s="12">
        <v>0</v>
      </c>
      <c r="AB27" s="70"/>
      <c r="AD27" s="140" t="s">
        <v>0</v>
      </c>
      <c r="AE27" s="28">
        <v>8</v>
      </c>
      <c r="AF27" s="11">
        <v>8</v>
      </c>
      <c r="AG27" s="11">
        <v>0</v>
      </c>
      <c r="AH27" s="11">
        <v>0</v>
      </c>
      <c r="AI27" s="11">
        <v>0</v>
      </c>
      <c r="AJ27" s="11">
        <v>0</v>
      </c>
      <c r="AK27" s="12">
        <v>0</v>
      </c>
      <c r="AL27" s="28">
        <v>0</v>
      </c>
      <c r="AM27" s="11">
        <v>0</v>
      </c>
      <c r="AN27" s="11">
        <v>2</v>
      </c>
      <c r="AO27" s="11">
        <v>0</v>
      </c>
      <c r="AP27" s="12">
        <v>0</v>
      </c>
    </row>
    <row r="28" spans="2:42" x14ac:dyDescent="0.25">
      <c r="B28" s="51" t="s">
        <v>33</v>
      </c>
      <c r="C28" s="28">
        <v>3.73</v>
      </c>
      <c r="D28" s="11">
        <v>4.55</v>
      </c>
      <c r="E28" s="11">
        <v>5.07</v>
      </c>
      <c r="F28" s="11">
        <v>12.99</v>
      </c>
      <c r="G28" s="11">
        <v>7.2</v>
      </c>
      <c r="H28" s="11">
        <v>10.7</v>
      </c>
      <c r="I28" s="12">
        <v>5.96</v>
      </c>
      <c r="J28" s="28">
        <v>3.2</v>
      </c>
      <c r="K28" s="11">
        <v>2.86</v>
      </c>
      <c r="L28" s="11">
        <v>3.15</v>
      </c>
      <c r="M28" s="11">
        <v>0.68</v>
      </c>
      <c r="N28" s="12">
        <v>0.45</v>
      </c>
      <c r="P28" s="140" t="s">
        <v>43</v>
      </c>
      <c r="Q28" s="28">
        <v>28</v>
      </c>
      <c r="R28" s="11">
        <v>25</v>
      </c>
      <c r="S28" s="11">
        <v>68</v>
      </c>
      <c r="T28" s="11">
        <v>7</v>
      </c>
      <c r="U28" s="11">
        <v>5</v>
      </c>
      <c r="V28" s="11">
        <v>165</v>
      </c>
      <c r="W28" s="12">
        <v>38</v>
      </c>
      <c r="X28" s="28">
        <v>0</v>
      </c>
      <c r="Y28" s="11">
        <v>46</v>
      </c>
      <c r="Z28" s="11">
        <v>0</v>
      </c>
      <c r="AA28" s="12">
        <v>0</v>
      </c>
      <c r="AB28" s="70"/>
      <c r="AD28" s="140" t="s">
        <v>43</v>
      </c>
      <c r="AE28" s="28">
        <v>0</v>
      </c>
      <c r="AF28" s="11">
        <v>23</v>
      </c>
      <c r="AG28" s="11">
        <v>12</v>
      </c>
      <c r="AH28" s="11">
        <v>0</v>
      </c>
      <c r="AI28" s="11">
        <v>2</v>
      </c>
      <c r="AJ28" s="11">
        <v>0</v>
      </c>
      <c r="AK28" s="12">
        <v>2</v>
      </c>
      <c r="AL28" s="28">
        <v>0</v>
      </c>
      <c r="AM28" s="11">
        <v>0</v>
      </c>
      <c r="AN28" s="11">
        <v>0</v>
      </c>
      <c r="AO28" s="11">
        <v>5</v>
      </c>
      <c r="AP28" s="12">
        <v>0</v>
      </c>
    </row>
    <row r="29" spans="2:42" ht="15.75" thickBot="1" x14ac:dyDescent="0.3">
      <c r="B29" s="51" t="s">
        <v>34</v>
      </c>
      <c r="C29" s="28">
        <v>7.32</v>
      </c>
      <c r="D29" s="11">
        <v>11.5</v>
      </c>
      <c r="E29" s="11">
        <v>3.7</v>
      </c>
      <c r="F29" s="11"/>
      <c r="G29" s="11"/>
      <c r="H29" s="11">
        <v>14.5</v>
      </c>
      <c r="I29" s="12">
        <v>6.25</v>
      </c>
      <c r="J29" s="28">
        <v>15.8</v>
      </c>
      <c r="K29" s="11">
        <v>8.73</v>
      </c>
      <c r="L29" s="11">
        <v>4.1100000000000003</v>
      </c>
      <c r="M29" s="11">
        <v>2.0699999999999998</v>
      </c>
      <c r="N29" s="12">
        <v>2.89</v>
      </c>
      <c r="P29" s="142" t="s">
        <v>222</v>
      </c>
      <c r="Q29" s="29">
        <v>31</v>
      </c>
      <c r="R29" s="13">
        <v>0</v>
      </c>
      <c r="S29" s="13">
        <v>52</v>
      </c>
      <c r="T29" s="13">
        <v>13</v>
      </c>
      <c r="U29" s="13">
        <v>97</v>
      </c>
      <c r="V29" s="13">
        <v>163</v>
      </c>
      <c r="W29" s="14">
        <v>8</v>
      </c>
      <c r="X29" s="29">
        <v>5</v>
      </c>
      <c r="Y29" s="13">
        <v>18</v>
      </c>
      <c r="Z29" s="13">
        <v>100</v>
      </c>
      <c r="AA29" s="14">
        <v>0</v>
      </c>
      <c r="AB29" s="70"/>
      <c r="AD29" s="142" t="s">
        <v>222</v>
      </c>
      <c r="AE29" s="29">
        <v>0</v>
      </c>
      <c r="AF29" s="13">
        <v>0</v>
      </c>
      <c r="AG29" s="13">
        <v>0</v>
      </c>
      <c r="AH29" s="13">
        <v>2</v>
      </c>
      <c r="AI29" s="13">
        <v>0</v>
      </c>
      <c r="AJ29" s="13">
        <v>0</v>
      </c>
      <c r="AK29" s="14">
        <v>0</v>
      </c>
      <c r="AL29" s="29">
        <v>0</v>
      </c>
      <c r="AM29" s="13">
        <v>2</v>
      </c>
      <c r="AN29" s="13">
        <v>0</v>
      </c>
      <c r="AO29" s="13">
        <v>0</v>
      </c>
      <c r="AP29" s="14">
        <v>0</v>
      </c>
    </row>
    <row r="30" spans="2:42" ht="15.75" thickBot="1" x14ac:dyDescent="0.3">
      <c r="B30" s="52" t="s">
        <v>35</v>
      </c>
      <c r="C30" s="29">
        <v>2.62</v>
      </c>
      <c r="D30" s="13">
        <v>6.49</v>
      </c>
      <c r="E30" s="13">
        <v>3.83</v>
      </c>
      <c r="F30" s="13"/>
      <c r="G30" s="13"/>
      <c r="H30" s="13"/>
      <c r="I30" s="14">
        <v>2.74</v>
      </c>
      <c r="J30" s="29">
        <v>7.6</v>
      </c>
      <c r="K30" s="13"/>
      <c r="L30" s="13">
        <v>1.87</v>
      </c>
      <c r="M30" s="13">
        <v>6.2</v>
      </c>
      <c r="N30" s="14">
        <v>2.2999999999999998</v>
      </c>
      <c r="P30" s="78"/>
      <c r="Q30" s="48"/>
      <c r="R30" s="48"/>
      <c r="S30" s="48"/>
      <c r="T30" s="48"/>
      <c r="U30" s="48"/>
      <c r="V30" s="48"/>
      <c r="W30" s="48"/>
      <c r="X30" s="48"/>
      <c r="Y30" s="48"/>
      <c r="Z30" s="48"/>
      <c r="AA30" s="48"/>
      <c r="AB30" s="48"/>
      <c r="AD30" s="78"/>
      <c r="AE30" s="48"/>
      <c r="AF30" s="48"/>
      <c r="AG30" s="48"/>
      <c r="AH30" s="48"/>
      <c r="AI30" s="48"/>
      <c r="AJ30" s="48"/>
      <c r="AK30" s="48"/>
      <c r="AL30" s="48"/>
      <c r="AM30" s="48"/>
      <c r="AN30" s="48"/>
      <c r="AO30" s="48"/>
      <c r="AP30" s="48"/>
    </row>
    <row r="31" spans="2:42" x14ac:dyDescent="0.25">
      <c r="P31" s="70"/>
      <c r="Q31" s="70"/>
      <c r="R31" s="70"/>
      <c r="S31" s="70"/>
      <c r="T31" s="70"/>
      <c r="U31" s="70"/>
      <c r="V31" s="70"/>
      <c r="W31" s="70"/>
      <c r="X31" s="70"/>
      <c r="Y31" s="70"/>
      <c r="Z31" s="70"/>
      <c r="AA31" s="70"/>
      <c r="AB31" s="70"/>
      <c r="AD31" s="78"/>
      <c r="AE31" s="48"/>
      <c r="AF31" s="48"/>
      <c r="AG31" s="48"/>
      <c r="AH31" s="48"/>
      <c r="AI31" s="48"/>
      <c r="AJ31" s="48"/>
      <c r="AK31" s="149"/>
      <c r="AL31" s="48"/>
      <c r="AM31" s="48"/>
      <c r="AN31" s="48"/>
      <c r="AO31" s="48"/>
      <c r="AP31" s="48"/>
    </row>
    <row r="32" spans="2:42" ht="15.75" thickBot="1" x14ac:dyDescent="0.3">
      <c r="P32" s="3" t="s">
        <v>226</v>
      </c>
      <c r="AD32" s="3" t="s">
        <v>227</v>
      </c>
    </row>
    <row r="33" spans="2:42" ht="15.75" thickBot="1" x14ac:dyDescent="0.3">
      <c r="B33" s="3" t="s">
        <v>225</v>
      </c>
      <c r="P33" s="265" t="s">
        <v>229</v>
      </c>
      <c r="Q33" s="266"/>
      <c r="R33" s="266"/>
      <c r="S33" s="266"/>
      <c r="T33" s="266"/>
      <c r="U33" s="266"/>
      <c r="V33" s="266"/>
      <c r="W33" s="266"/>
      <c r="X33" s="266"/>
      <c r="Y33" s="266"/>
      <c r="Z33" s="266"/>
      <c r="AA33" s="266"/>
      <c r="AB33" s="267"/>
      <c r="AD33" s="265" t="s">
        <v>228</v>
      </c>
      <c r="AE33" s="266"/>
      <c r="AF33" s="266"/>
      <c r="AG33" s="266"/>
      <c r="AH33" s="266"/>
      <c r="AI33" s="266"/>
      <c r="AJ33" s="266"/>
      <c r="AK33" s="266"/>
      <c r="AL33" s="266"/>
      <c r="AM33" s="266"/>
      <c r="AN33" s="266"/>
      <c r="AO33" s="266"/>
      <c r="AP33" s="267"/>
    </row>
    <row r="34" spans="2:42" ht="15.75" thickBot="1" x14ac:dyDescent="0.3">
      <c r="B34" s="265" t="s">
        <v>230</v>
      </c>
      <c r="C34" s="266"/>
      <c r="D34" s="266"/>
      <c r="E34" s="266"/>
      <c r="F34" s="266"/>
      <c r="G34" s="266"/>
      <c r="H34" s="266"/>
      <c r="I34" s="266"/>
      <c r="J34" s="266"/>
      <c r="K34" s="266"/>
      <c r="L34" s="266"/>
      <c r="M34" s="266"/>
      <c r="N34" s="267"/>
      <c r="P34" s="49"/>
      <c r="Q34" s="260" t="s">
        <v>37</v>
      </c>
      <c r="R34" s="260"/>
      <c r="S34" s="260"/>
      <c r="T34" s="260"/>
      <c r="U34" s="260"/>
      <c r="V34" s="260"/>
      <c r="W34" s="261"/>
      <c r="X34" s="298" t="s">
        <v>36</v>
      </c>
      <c r="Y34" s="299"/>
      <c r="Z34" s="299"/>
      <c r="AA34" s="299"/>
      <c r="AB34" s="300"/>
      <c r="AD34" s="49"/>
      <c r="AE34" s="260" t="s">
        <v>37</v>
      </c>
      <c r="AF34" s="260"/>
      <c r="AG34" s="260"/>
      <c r="AH34" s="260"/>
      <c r="AI34" s="260"/>
      <c r="AJ34" s="260"/>
      <c r="AK34" s="261"/>
      <c r="AL34" s="298" t="s">
        <v>36</v>
      </c>
      <c r="AM34" s="299"/>
      <c r="AN34" s="299"/>
      <c r="AO34" s="299"/>
      <c r="AP34" s="300"/>
    </row>
    <row r="35" spans="2:42" ht="15.75" thickBot="1" x14ac:dyDescent="0.3">
      <c r="B35" s="49"/>
      <c r="C35" s="260" t="s">
        <v>37</v>
      </c>
      <c r="D35" s="260"/>
      <c r="E35" s="260"/>
      <c r="F35" s="260"/>
      <c r="G35" s="260"/>
      <c r="H35" s="260"/>
      <c r="I35" s="261"/>
      <c r="J35" s="298" t="s">
        <v>36</v>
      </c>
      <c r="K35" s="299"/>
      <c r="L35" s="299"/>
      <c r="M35" s="299"/>
      <c r="N35" s="300"/>
      <c r="P35" s="50"/>
      <c r="Q35" s="88" t="s">
        <v>86</v>
      </c>
      <c r="R35" s="89" t="s">
        <v>87</v>
      </c>
      <c r="S35" s="89" t="s">
        <v>89</v>
      </c>
      <c r="T35" s="89" t="s">
        <v>90</v>
      </c>
      <c r="U35" s="89" t="s">
        <v>88</v>
      </c>
      <c r="V35" s="89" t="s">
        <v>91</v>
      </c>
      <c r="W35" s="94" t="s">
        <v>92</v>
      </c>
      <c r="X35" s="163" t="s">
        <v>93</v>
      </c>
      <c r="Y35" s="164" t="s">
        <v>94</v>
      </c>
      <c r="Z35" s="164" t="s">
        <v>95</v>
      </c>
      <c r="AA35" s="164" t="s">
        <v>96</v>
      </c>
      <c r="AB35" s="165" t="s">
        <v>97</v>
      </c>
      <c r="AD35" s="50"/>
      <c r="AE35" s="88" t="s">
        <v>86</v>
      </c>
      <c r="AF35" s="89" t="s">
        <v>87</v>
      </c>
      <c r="AG35" s="89" t="s">
        <v>89</v>
      </c>
      <c r="AH35" s="89" t="s">
        <v>90</v>
      </c>
      <c r="AI35" s="89" t="s">
        <v>88</v>
      </c>
      <c r="AJ35" s="89" t="s">
        <v>91</v>
      </c>
      <c r="AK35" s="94" t="s">
        <v>92</v>
      </c>
      <c r="AL35" s="163" t="s">
        <v>93</v>
      </c>
      <c r="AM35" s="164" t="s">
        <v>94</v>
      </c>
      <c r="AN35" s="164" t="s">
        <v>95</v>
      </c>
      <c r="AO35" s="164" t="s">
        <v>96</v>
      </c>
      <c r="AP35" s="165" t="s">
        <v>97</v>
      </c>
    </row>
    <row r="36" spans="2:42" x14ac:dyDescent="0.25">
      <c r="B36" s="50"/>
      <c r="C36" s="88" t="s">
        <v>86</v>
      </c>
      <c r="D36" s="89" t="s">
        <v>87</v>
      </c>
      <c r="E36" s="89" t="s">
        <v>89</v>
      </c>
      <c r="F36" s="89" t="s">
        <v>90</v>
      </c>
      <c r="G36" s="89" t="s">
        <v>88</v>
      </c>
      <c r="H36" s="89" t="s">
        <v>91</v>
      </c>
      <c r="I36" s="94" t="s">
        <v>92</v>
      </c>
      <c r="J36" s="163" t="s">
        <v>93</v>
      </c>
      <c r="K36" s="164" t="s">
        <v>94</v>
      </c>
      <c r="L36" s="164" t="s">
        <v>95</v>
      </c>
      <c r="M36" s="164" t="s">
        <v>96</v>
      </c>
      <c r="N36" s="165" t="s">
        <v>97</v>
      </c>
      <c r="P36" s="51" t="s">
        <v>0</v>
      </c>
      <c r="Q36" s="28">
        <v>20.6</v>
      </c>
      <c r="R36" s="11">
        <v>36.5</v>
      </c>
      <c r="S36" s="11">
        <v>37.299999999999997</v>
      </c>
      <c r="T36" s="11">
        <v>12.6</v>
      </c>
      <c r="U36" s="11"/>
      <c r="V36" s="11">
        <v>17.100000000000001</v>
      </c>
      <c r="W36" s="12">
        <v>20.100000000000001</v>
      </c>
      <c r="X36" s="28">
        <v>18.8</v>
      </c>
      <c r="Y36" s="11">
        <v>31.2</v>
      </c>
      <c r="Z36" s="11">
        <v>21</v>
      </c>
      <c r="AA36" s="11">
        <v>24.5</v>
      </c>
      <c r="AB36" s="12">
        <v>12.2</v>
      </c>
      <c r="AD36" s="51" t="s">
        <v>38</v>
      </c>
      <c r="AE36" s="28">
        <v>15</v>
      </c>
      <c r="AF36" s="11">
        <v>12.7</v>
      </c>
      <c r="AG36" s="11">
        <v>29.7</v>
      </c>
      <c r="AH36" s="11">
        <v>12.6</v>
      </c>
      <c r="AI36" s="11">
        <v>20.399999999999999</v>
      </c>
      <c r="AJ36" s="11">
        <v>7.19</v>
      </c>
      <c r="AK36" s="12">
        <v>23.5</v>
      </c>
      <c r="AL36" s="28">
        <v>18.7</v>
      </c>
      <c r="AM36" s="11">
        <v>7.36</v>
      </c>
      <c r="AN36" s="11">
        <v>27.4</v>
      </c>
      <c r="AO36" s="11">
        <v>19.899999999999999</v>
      </c>
      <c r="AP36" s="12">
        <v>16.7</v>
      </c>
    </row>
    <row r="37" spans="2:42" x14ac:dyDescent="0.25">
      <c r="B37" s="51" t="s">
        <v>0</v>
      </c>
      <c r="C37" s="28">
        <v>11.32</v>
      </c>
      <c r="D37" s="11">
        <v>25.79</v>
      </c>
      <c r="E37" s="11">
        <v>7.91</v>
      </c>
      <c r="F37" s="11">
        <v>10.039999999999999</v>
      </c>
      <c r="G37" s="11">
        <v>23.23</v>
      </c>
      <c r="H37" s="11">
        <v>18.13</v>
      </c>
      <c r="I37" s="12">
        <v>16.43</v>
      </c>
      <c r="J37" s="28">
        <v>13.45</v>
      </c>
      <c r="K37" s="11">
        <v>21.53</v>
      </c>
      <c r="L37" s="11">
        <v>10.47</v>
      </c>
      <c r="M37" s="11">
        <v>11.32</v>
      </c>
      <c r="N37" s="12">
        <v>16</v>
      </c>
      <c r="P37" s="51" t="s">
        <v>33</v>
      </c>
      <c r="Q37" s="28">
        <v>16.600000000000001</v>
      </c>
      <c r="R37" s="11">
        <v>34.299999999999997</v>
      </c>
      <c r="S37" s="11">
        <v>12.7</v>
      </c>
      <c r="T37" s="11">
        <v>50.1</v>
      </c>
      <c r="U37" s="11">
        <v>54.5</v>
      </c>
      <c r="V37" s="11">
        <v>36.299999999999997</v>
      </c>
      <c r="W37" s="12">
        <v>38.299999999999997</v>
      </c>
      <c r="X37" s="28">
        <v>8.86</v>
      </c>
      <c r="Y37" s="11">
        <v>15.4</v>
      </c>
      <c r="Z37" s="11">
        <v>8.66</v>
      </c>
      <c r="AA37" s="11">
        <v>2.0099999999999998</v>
      </c>
      <c r="AB37" s="12">
        <v>2.25</v>
      </c>
      <c r="AD37" s="51" t="s">
        <v>39</v>
      </c>
      <c r="AE37" s="28"/>
      <c r="AF37" s="11">
        <v>22.5</v>
      </c>
      <c r="AG37" s="11"/>
      <c r="AH37" s="11">
        <v>23.4</v>
      </c>
      <c r="AI37" s="11">
        <v>18.8</v>
      </c>
      <c r="AJ37" s="11">
        <v>11.4</v>
      </c>
      <c r="AK37" s="12">
        <v>31.8</v>
      </c>
      <c r="AL37" s="28">
        <v>14.9</v>
      </c>
      <c r="AM37" s="11">
        <v>5.26</v>
      </c>
      <c r="AN37" s="11">
        <v>4.2</v>
      </c>
      <c r="AO37" s="11">
        <v>12.8</v>
      </c>
      <c r="AP37" s="12"/>
    </row>
    <row r="38" spans="2:42" ht="15.75" thickBot="1" x14ac:dyDescent="0.3">
      <c r="B38" s="50" t="s">
        <v>43</v>
      </c>
      <c r="C38" s="28">
        <v>6.64</v>
      </c>
      <c r="D38" s="11">
        <v>52.6</v>
      </c>
      <c r="E38" s="11">
        <v>10.89</v>
      </c>
      <c r="F38" s="11">
        <v>13.87</v>
      </c>
      <c r="G38" s="11">
        <v>96.43</v>
      </c>
      <c r="H38" s="11">
        <v>10.47</v>
      </c>
      <c r="I38" s="12">
        <v>30.04</v>
      </c>
      <c r="J38" s="28">
        <v>11.74</v>
      </c>
      <c r="K38" s="11">
        <v>13.45</v>
      </c>
      <c r="L38" s="11">
        <v>7.06</v>
      </c>
      <c r="M38" s="11">
        <v>8.77</v>
      </c>
      <c r="N38" s="12">
        <v>10.039999999999999</v>
      </c>
      <c r="P38" s="51" t="s">
        <v>34</v>
      </c>
      <c r="Q38" s="28">
        <v>14.7</v>
      </c>
      <c r="R38" s="11">
        <v>40.700000000000003</v>
      </c>
      <c r="S38" s="11">
        <v>27.7</v>
      </c>
      <c r="T38" s="11"/>
      <c r="U38" s="11"/>
      <c r="V38" s="11">
        <v>38.5</v>
      </c>
      <c r="W38" s="12">
        <v>49.4</v>
      </c>
      <c r="X38" s="28">
        <v>8.3800000000000008</v>
      </c>
      <c r="Y38" s="11">
        <v>44.3</v>
      </c>
      <c r="Z38" s="11">
        <v>24.6</v>
      </c>
      <c r="AA38" s="11">
        <v>15.4</v>
      </c>
      <c r="AB38" s="12">
        <v>9.19</v>
      </c>
      <c r="AD38" s="52" t="s">
        <v>40</v>
      </c>
      <c r="AE38" s="29"/>
      <c r="AF38" s="13"/>
      <c r="AG38" s="13">
        <v>1.63</v>
      </c>
      <c r="AH38" s="13"/>
      <c r="AI38" s="13">
        <v>16</v>
      </c>
      <c r="AJ38" s="13">
        <v>9.69</v>
      </c>
      <c r="AK38" s="14">
        <v>35.1</v>
      </c>
      <c r="AL38" s="29"/>
      <c r="AM38" s="13">
        <v>16.3</v>
      </c>
      <c r="AN38" s="13">
        <v>3.22</v>
      </c>
      <c r="AO38" s="13">
        <v>8.36</v>
      </c>
      <c r="AP38" s="14"/>
    </row>
    <row r="39" spans="2:42" ht="15.75" thickBot="1" x14ac:dyDescent="0.3">
      <c r="B39" s="51" t="s">
        <v>33</v>
      </c>
      <c r="C39" s="28">
        <v>9.19</v>
      </c>
      <c r="D39" s="11">
        <v>67.489999999999995</v>
      </c>
      <c r="E39" s="11">
        <v>49.62</v>
      </c>
      <c r="F39" s="11">
        <v>38.979999999999997</v>
      </c>
      <c r="G39" s="11"/>
      <c r="H39" s="11">
        <v>14.72</v>
      </c>
      <c r="I39" s="12">
        <v>61.11</v>
      </c>
      <c r="J39" s="28">
        <v>9.19</v>
      </c>
      <c r="K39" s="11">
        <v>7.06</v>
      </c>
      <c r="L39" s="11">
        <v>7.91</v>
      </c>
      <c r="M39" s="11">
        <v>18.98</v>
      </c>
      <c r="N39" s="12">
        <v>15.15</v>
      </c>
      <c r="P39" s="52" t="s">
        <v>35</v>
      </c>
      <c r="Q39" s="29">
        <v>21.4</v>
      </c>
      <c r="R39" s="13">
        <v>46.9</v>
      </c>
      <c r="S39" s="13">
        <v>44.2</v>
      </c>
      <c r="T39" s="13"/>
      <c r="U39" s="13"/>
      <c r="V39" s="13"/>
      <c r="W39" s="14"/>
      <c r="X39" s="29">
        <v>10.1</v>
      </c>
      <c r="Y39" s="13">
        <v>22.2</v>
      </c>
      <c r="Z39" s="13">
        <v>15.6</v>
      </c>
      <c r="AA39" s="13">
        <v>10.199999999999999</v>
      </c>
      <c r="AB39" s="14">
        <v>4.9400000000000004</v>
      </c>
      <c r="AD39" s="78"/>
      <c r="AE39" s="48"/>
      <c r="AF39" s="48"/>
      <c r="AG39" s="48"/>
      <c r="AH39" s="48"/>
      <c r="AI39" s="48"/>
      <c r="AJ39" s="48"/>
      <c r="AK39" s="48"/>
      <c r="AL39" s="48"/>
      <c r="AM39" s="48"/>
      <c r="AN39" s="48"/>
      <c r="AO39" s="48"/>
      <c r="AP39" s="48"/>
    </row>
    <row r="40" spans="2:42" x14ac:dyDescent="0.25">
      <c r="B40" s="51" t="s">
        <v>34</v>
      </c>
      <c r="C40" s="28">
        <v>43.23</v>
      </c>
      <c r="D40" s="11">
        <v>120.68</v>
      </c>
      <c r="E40" s="11">
        <v>48.34</v>
      </c>
      <c r="F40" s="11">
        <v>61.96</v>
      </c>
      <c r="G40" s="11"/>
      <c r="H40" s="11"/>
      <c r="I40" s="12">
        <v>93.02</v>
      </c>
      <c r="J40" s="28">
        <v>26.21</v>
      </c>
      <c r="K40" s="11">
        <v>13.45</v>
      </c>
      <c r="L40" s="11"/>
      <c r="M40" s="11"/>
      <c r="N40" s="12">
        <v>12.17</v>
      </c>
    </row>
    <row r="41" spans="2:42" ht="15.75" thickBot="1" x14ac:dyDescent="0.3">
      <c r="B41" s="52" t="s">
        <v>35</v>
      </c>
      <c r="C41" s="29">
        <v>6.64</v>
      </c>
      <c r="D41" s="13">
        <v>148.9</v>
      </c>
      <c r="E41" s="13">
        <v>120.68</v>
      </c>
      <c r="F41" s="13"/>
      <c r="G41" s="13"/>
      <c r="H41" s="13"/>
      <c r="I41" s="14"/>
      <c r="J41" s="29">
        <v>8.34</v>
      </c>
      <c r="K41" s="13">
        <v>15.15</v>
      </c>
      <c r="L41" s="169"/>
      <c r="M41" s="169"/>
      <c r="N41" s="14">
        <v>9.6199999999999992</v>
      </c>
    </row>
    <row r="44" spans="2:42" ht="15.75" thickBot="1" x14ac:dyDescent="0.3">
      <c r="B44" s="3" t="s">
        <v>231</v>
      </c>
    </row>
    <row r="45" spans="2:42" ht="15.75" thickBot="1" x14ac:dyDescent="0.3">
      <c r="B45" s="271" t="s">
        <v>171</v>
      </c>
      <c r="C45" s="272"/>
      <c r="D45" s="272"/>
      <c r="E45" s="272"/>
      <c r="F45" s="272"/>
      <c r="G45" s="273"/>
    </row>
    <row r="46" spans="2:42" ht="15.75" thickBot="1" x14ac:dyDescent="0.3">
      <c r="B46" s="137"/>
      <c r="C46" s="321" t="s">
        <v>146</v>
      </c>
      <c r="D46" s="272"/>
      <c r="E46" s="272"/>
      <c r="F46" s="272"/>
      <c r="G46" s="273"/>
    </row>
    <row r="47" spans="2:42" ht="15.75" thickBot="1" x14ac:dyDescent="0.3">
      <c r="B47" s="170"/>
      <c r="C47" s="271" t="s">
        <v>37</v>
      </c>
      <c r="D47" s="272"/>
      <c r="E47" s="273"/>
      <c r="F47" s="271" t="s">
        <v>36</v>
      </c>
      <c r="G47" s="273"/>
      <c r="H47" s="147"/>
    </row>
    <row r="48" spans="2:42" x14ac:dyDescent="0.25">
      <c r="B48" s="50"/>
      <c r="C48" s="23" t="s">
        <v>87</v>
      </c>
      <c r="D48" s="39" t="s">
        <v>90</v>
      </c>
      <c r="E48" s="40" t="s">
        <v>92</v>
      </c>
      <c r="F48" s="163" t="s">
        <v>96</v>
      </c>
      <c r="G48" s="165" t="s">
        <v>97</v>
      </c>
    </row>
    <row r="49" spans="2:7" x14ac:dyDescent="0.25">
      <c r="B49" s="51" t="s">
        <v>0</v>
      </c>
      <c r="C49" s="28">
        <v>1</v>
      </c>
      <c r="D49" s="11">
        <v>1</v>
      </c>
      <c r="E49" s="12">
        <v>1</v>
      </c>
      <c r="F49" s="28">
        <v>1</v>
      </c>
      <c r="G49" s="12">
        <v>1</v>
      </c>
    </row>
    <row r="50" spans="2:7" ht="15.75" thickBot="1" x14ac:dyDescent="0.3">
      <c r="B50" s="52" t="s">
        <v>14</v>
      </c>
      <c r="C50" s="29">
        <v>2.46</v>
      </c>
      <c r="D50" s="13">
        <v>2.5499999999999998</v>
      </c>
      <c r="E50" s="14">
        <v>2.64</v>
      </c>
      <c r="F50" s="29">
        <v>0.93</v>
      </c>
      <c r="G50" s="14">
        <v>0.91</v>
      </c>
    </row>
  </sheetData>
  <mergeCells count="40">
    <mergeCell ref="AD3:AP3"/>
    <mergeCell ref="AE4:AK4"/>
    <mergeCell ref="AL4:AP4"/>
    <mergeCell ref="B14:N14"/>
    <mergeCell ref="P14:AB14"/>
    <mergeCell ref="AD14:AP14"/>
    <mergeCell ref="B3:N3"/>
    <mergeCell ref="C4:I4"/>
    <mergeCell ref="J4:N4"/>
    <mergeCell ref="P3:AB3"/>
    <mergeCell ref="Q4:W4"/>
    <mergeCell ref="X4:AB4"/>
    <mergeCell ref="X15:AB15"/>
    <mergeCell ref="AE15:AK15"/>
    <mergeCell ref="B24:N24"/>
    <mergeCell ref="AD24:AP24"/>
    <mergeCell ref="C25:I25"/>
    <mergeCell ref="J25:N25"/>
    <mergeCell ref="Q25:W25"/>
    <mergeCell ref="AE25:AK25"/>
    <mergeCell ref="AL25:AP25"/>
    <mergeCell ref="P24:AA24"/>
    <mergeCell ref="X25:AA25"/>
    <mergeCell ref="AL15:AP15"/>
    <mergeCell ref="C15:I15"/>
    <mergeCell ref="J15:N15"/>
    <mergeCell ref="Q15:W15"/>
    <mergeCell ref="AD33:AP33"/>
    <mergeCell ref="AE34:AK34"/>
    <mergeCell ref="AL34:AP34"/>
    <mergeCell ref="F47:G47"/>
    <mergeCell ref="C47:E47"/>
    <mergeCell ref="C46:G46"/>
    <mergeCell ref="B45:G45"/>
    <mergeCell ref="B34:N34"/>
    <mergeCell ref="C35:I35"/>
    <mergeCell ref="J35:N35"/>
    <mergeCell ref="P33:AB33"/>
    <mergeCell ref="Q34:W34"/>
    <mergeCell ref="X34:AB34"/>
  </mergeCells>
  <pageMargins left="0.7" right="0.7" top="0.75" bottom="0.75" header="0.3" footer="0.3"/>
  <pageSetup orientation="portrait" horizontalDpi="4294967295" verticalDpi="4294967295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22"/>
  <sheetViews>
    <sheetView zoomScale="85" zoomScaleNormal="85" workbookViewId="0">
      <selection activeCell="B3" sqref="B3:N11"/>
    </sheetView>
  </sheetViews>
  <sheetFormatPr defaultColWidth="8.85546875" defaultRowHeight="15" x14ac:dyDescent="0.25"/>
  <sheetData>
    <row r="2" spans="2:26" ht="15.75" thickBot="1" x14ac:dyDescent="0.3">
      <c r="B2" s="3" t="s">
        <v>232</v>
      </c>
      <c r="P2" s="3" t="s">
        <v>236</v>
      </c>
    </row>
    <row r="3" spans="2:26" ht="15.75" thickBot="1" x14ac:dyDescent="0.3">
      <c r="B3" s="265" t="s">
        <v>233</v>
      </c>
      <c r="C3" s="266"/>
      <c r="D3" s="266"/>
      <c r="E3" s="266"/>
      <c r="F3" s="266"/>
      <c r="G3" s="266"/>
      <c r="H3" s="266"/>
      <c r="I3" s="266"/>
      <c r="J3" s="266"/>
      <c r="K3" s="266"/>
      <c r="L3" s="266"/>
      <c r="M3" s="266"/>
      <c r="N3" s="267"/>
      <c r="O3" s="134"/>
      <c r="P3" s="259" t="s">
        <v>235</v>
      </c>
      <c r="Q3" s="260"/>
      <c r="R3" s="260"/>
      <c r="S3" s="260"/>
      <c r="T3" s="260"/>
      <c r="U3" s="260"/>
      <c r="V3" s="260"/>
      <c r="W3" s="260"/>
      <c r="X3" s="260"/>
      <c r="Y3" s="260"/>
      <c r="Z3" s="261"/>
    </row>
    <row r="4" spans="2:26" ht="15.75" thickBot="1" x14ac:dyDescent="0.3">
      <c r="B4" s="49"/>
      <c r="C4" s="260" t="s">
        <v>37</v>
      </c>
      <c r="D4" s="260"/>
      <c r="E4" s="260"/>
      <c r="F4" s="260"/>
      <c r="G4" s="260"/>
      <c r="H4" s="260"/>
      <c r="I4" s="261"/>
      <c r="J4" s="298" t="s">
        <v>36</v>
      </c>
      <c r="K4" s="299"/>
      <c r="L4" s="299"/>
      <c r="M4" s="299"/>
      <c r="N4" s="300"/>
      <c r="O4" s="70"/>
      <c r="P4" s="171"/>
      <c r="Q4" s="259" t="s">
        <v>37</v>
      </c>
      <c r="R4" s="260"/>
      <c r="S4" s="260"/>
      <c r="T4" s="260"/>
      <c r="U4" s="261"/>
      <c r="V4" s="265" t="s">
        <v>36</v>
      </c>
      <c r="W4" s="266"/>
      <c r="X4" s="266"/>
      <c r="Y4" s="266"/>
      <c r="Z4" s="267"/>
    </row>
    <row r="5" spans="2:26" x14ac:dyDescent="0.25">
      <c r="B5" s="50"/>
      <c r="C5" s="88" t="s">
        <v>86</v>
      </c>
      <c r="D5" s="89" t="s">
        <v>87</v>
      </c>
      <c r="E5" s="89" t="s">
        <v>89</v>
      </c>
      <c r="F5" s="89" t="s">
        <v>90</v>
      </c>
      <c r="G5" s="89" t="s">
        <v>88</v>
      </c>
      <c r="H5" s="89" t="s">
        <v>91</v>
      </c>
      <c r="I5" s="94" t="s">
        <v>92</v>
      </c>
      <c r="J5" s="163" t="s">
        <v>93</v>
      </c>
      <c r="K5" s="164" t="s">
        <v>94</v>
      </c>
      <c r="L5" s="164" t="s">
        <v>95</v>
      </c>
      <c r="M5" s="164" t="s">
        <v>96</v>
      </c>
      <c r="N5" s="165" t="s">
        <v>97</v>
      </c>
      <c r="P5" s="59"/>
      <c r="Q5" s="88" t="s">
        <v>86</v>
      </c>
      <c r="R5" s="89" t="s">
        <v>87</v>
      </c>
      <c r="S5" s="89" t="s">
        <v>90</v>
      </c>
      <c r="T5" s="89" t="s">
        <v>91</v>
      </c>
      <c r="U5" s="94" t="s">
        <v>92</v>
      </c>
      <c r="V5" s="163" t="s">
        <v>93</v>
      </c>
      <c r="W5" s="164" t="s">
        <v>94</v>
      </c>
      <c r="X5" s="164" t="s">
        <v>95</v>
      </c>
      <c r="Y5" s="164" t="s">
        <v>96</v>
      </c>
      <c r="Z5" s="165" t="s">
        <v>97</v>
      </c>
    </row>
    <row r="6" spans="2:26" x14ac:dyDescent="0.25">
      <c r="B6" s="51" t="s">
        <v>0</v>
      </c>
      <c r="C6" s="28">
        <v>11</v>
      </c>
      <c r="D6" s="11">
        <v>19.399999999999999</v>
      </c>
      <c r="E6" s="11">
        <v>15.41</v>
      </c>
      <c r="F6" s="11">
        <v>24.4</v>
      </c>
      <c r="G6" s="11"/>
      <c r="H6" s="11">
        <v>11.8</v>
      </c>
      <c r="I6" s="12">
        <v>24.1</v>
      </c>
      <c r="J6" s="28">
        <v>19.399999999999999</v>
      </c>
      <c r="K6" s="11">
        <v>18.399999999999999</v>
      </c>
      <c r="L6" s="11">
        <v>21.4</v>
      </c>
      <c r="M6" s="11">
        <v>33.700000000000003</v>
      </c>
      <c r="N6" s="12">
        <v>21.4</v>
      </c>
      <c r="P6" s="173" t="s">
        <v>0</v>
      </c>
      <c r="Q6" s="28">
        <v>1</v>
      </c>
      <c r="R6" s="11">
        <v>1</v>
      </c>
      <c r="S6" s="11">
        <v>1</v>
      </c>
      <c r="T6" s="11">
        <v>1</v>
      </c>
      <c r="U6" s="12">
        <v>1</v>
      </c>
      <c r="V6" s="28">
        <v>1</v>
      </c>
      <c r="W6" s="11">
        <v>1</v>
      </c>
      <c r="X6" s="11">
        <v>1</v>
      </c>
      <c r="Y6" s="11">
        <v>1</v>
      </c>
      <c r="Z6" s="12">
        <v>1</v>
      </c>
    </row>
    <row r="7" spans="2:26" x14ac:dyDescent="0.25">
      <c r="B7" s="50" t="s">
        <v>150</v>
      </c>
      <c r="C7" s="28">
        <v>13.7</v>
      </c>
      <c r="D7" s="11">
        <v>36.6</v>
      </c>
      <c r="E7" s="11">
        <v>16.7</v>
      </c>
      <c r="F7" s="11">
        <v>11.4</v>
      </c>
      <c r="G7" s="11">
        <v>23.8</v>
      </c>
      <c r="H7" s="11">
        <v>36</v>
      </c>
      <c r="I7" s="12">
        <v>29.9</v>
      </c>
      <c r="J7" s="28">
        <v>26.8</v>
      </c>
      <c r="K7" s="11">
        <v>56.4</v>
      </c>
      <c r="L7" s="11">
        <v>37.4</v>
      </c>
      <c r="M7" s="11">
        <v>65.5</v>
      </c>
      <c r="N7" s="12">
        <v>52.6</v>
      </c>
      <c r="P7" s="174" t="s">
        <v>234</v>
      </c>
      <c r="Q7" s="28">
        <v>0.94</v>
      </c>
      <c r="R7" s="11">
        <v>1.71</v>
      </c>
      <c r="S7" s="11">
        <v>1.68</v>
      </c>
      <c r="T7" s="11">
        <v>1</v>
      </c>
      <c r="U7" s="12">
        <v>0.83</v>
      </c>
      <c r="V7" s="28">
        <v>1.03</v>
      </c>
      <c r="W7" s="11">
        <v>0.8</v>
      </c>
      <c r="X7" s="11">
        <v>0.89</v>
      </c>
      <c r="Y7" s="11">
        <v>0.26</v>
      </c>
      <c r="Z7" s="12">
        <v>0.52</v>
      </c>
    </row>
    <row r="8" spans="2:26" ht="15.75" thickBot="1" x14ac:dyDescent="0.3">
      <c r="B8" s="50" t="s">
        <v>43</v>
      </c>
      <c r="C8" s="28">
        <v>20.100000000000001</v>
      </c>
      <c r="D8" s="11">
        <v>17.3</v>
      </c>
      <c r="E8" s="11">
        <v>13.2</v>
      </c>
      <c r="F8" s="11">
        <v>16.7</v>
      </c>
      <c r="G8" s="11">
        <v>17.2</v>
      </c>
      <c r="H8" s="11">
        <v>31.7</v>
      </c>
      <c r="I8" s="12">
        <v>26.1</v>
      </c>
      <c r="J8" s="28">
        <v>26.6</v>
      </c>
      <c r="K8" s="11">
        <v>32.200000000000003</v>
      </c>
      <c r="L8" s="11">
        <v>40.799999999999997</v>
      </c>
      <c r="M8" s="11">
        <v>45.6</v>
      </c>
      <c r="N8" s="12">
        <v>56.3</v>
      </c>
      <c r="P8" s="175" t="s">
        <v>43</v>
      </c>
      <c r="Q8" s="29">
        <v>1.1499999999999999</v>
      </c>
      <c r="R8" s="13">
        <v>1.05</v>
      </c>
      <c r="S8" s="13">
        <v>1.0900000000000001</v>
      </c>
      <c r="T8" s="13">
        <v>0.94</v>
      </c>
      <c r="U8" s="14">
        <v>2.09</v>
      </c>
      <c r="V8" s="29">
        <v>1.04</v>
      </c>
      <c r="W8" s="13">
        <v>0.82</v>
      </c>
      <c r="X8" s="13">
        <v>1</v>
      </c>
      <c r="Y8" s="13">
        <v>0.39</v>
      </c>
      <c r="Z8" s="14">
        <v>0.52</v>
      </c>
    </row>
    <row r="9" spans="2:26" x14ac:dyDescent="0.25">
      <c r="B9" s="51" t="s">
        <v>33</v>
      </c>
      <c r="C9" s="28">
        <v>29.2</v>
      </c>
      <c r="D9" s="11">
        <v>35.1</v>
      </c>
      <c r="E9" s="11">
        <v>9.6199999999999992</v>
      </c>
      <c r="F9" s="11">
        <v>11.5</v>
      </c>
      <c r="G9" s="11"/>
      <c r="H9" s="11">
        <v>32.6</v>
      </c>
      <c r="I9" s="12">
        <v>25.7</v>
      </c>
      <c r="J9" s="28">
        <v>32.4</v>
      </c>
      <c r="K9" s="11">
        <v>36.1</v>
      </c>
      <c r="L9" s="11">
        <v>69.5</v>
      </c>
      <c r="M9" s="11">
        <v>66.7</v>
      </c>
      <c r="N9" s="12">
        <v>60.5</v>
      </c>
      <c r="O9" s="48"/>
      <c r="P9" s="48"/>
      <c r="Q9" s="48"/>
      <c r="R9" s="48"/>
      <c r="S9" s="48"/>
      <c r="T9" s="48"/>
      <c r="U9" s="48"/>
      <c r="V9" s="48"/>
      <c r="W9" s="48"/>
      <c r="X9" s="48"/>
      <c r="Y9" s="48"/>
      <c r="Z9" s="48"/>
    </row>
    <row r="10" spans="2:26" x14ac:dyDescent="0.25">
      <c r="B10" s="51" t="s">
        <v>34</v>
      </c>
      <c r="C10" s="28">
        <v>38.299999999999997</v>
      </c>
      <c r="D10" s="11">
        <v>38.6</v>
      </c>
      <c r="E10" s="11">
        <v>16</v>
      </c>
      <c r="F10" s="11"/>
      <c r="G10" s="11"/>
      <c r="H10" s="11"/>
      <c r="I10" s="12">
        <v>21.1</v>
      </c>
      <c r="J10" s="28">
        <v>46.3</v>
      </c>
      <c r="K10" s="11"/>
      <c r="L10" s="11">
        <v>60</v>
      </c>
      <c r="M10" s="11">
        <v>43.9</v>
      </c>
      <c r="N10" s="12">
        <v>60.9</v>
      </c>
      <c r="O10" s="48"/>
      <c r="P10" s="48"/>
      <c r="Q10" s="48"/>
      <c r="R10" s="48"/>
      <c r="S10" s="48"/>
      <c r="T10" s="48"/>
      <c r="U10" s="48"/>
      <c r="V10" s="48"/>
      <c r="W10" s="48"/>
      <c r="X10" s="48"/>
      <c r="Y10" s="48"/>
      <c r="Z10" s="48"/>
    </row>
    <row r="11" spans="2:26" ht="15.75" thickBot="1" x14ac:dyDescent="0.3">
      <c r="B11" s="52" t="s">
        <v>35</v>
      </c>
      <c r="C11" s="29">
        <v>37.1</v>
      </c>
      <c r="D11" s="13">
        <v>31.2</v>
      </c>
      <c r="E11" s="13">
        <v>12.4</v>
      </c>
      <c r="F11" s="13"/>
      <c r="G11" s="13"/>
      <c r="H11" s="13"/>
      <c r="I11" s="14"/>
      <c r="J11" s="29">
        <v>28.6</v>
      </c>
      <c r="K11" s="13">
        <v>34.799999999999997</v>
      </c>
      <c r="L11" s="13">
        <v>51.8</v>
      </c>
      <c r="M11" s="13">
        <v>48.6</v>
      </c>
      <c r="N11" s="14">
        <v>65.7</v>
      </c>
      <c r="O11" s="48"/>
      <c r="P11" s="48"/>
      <c r="Q11" s="48"/>
      <c r="R11" s="48"/>
      <c r="S11" s="48"/>
      <c r="T11" s="48"/>
      <c r="U11" s="48"/>
      <c r="V11" s="48"/>
      <c r="W11" s="48"/>
      <c r="X11" s="48"/>
      <c r="Y11" s="48"/>
      <c r="Z11" s="48"/>
    </row>
    <row r="15" spans="2:26" ht="15.75" thickBot="1" x14ac:dyDescent="0.3">
      <c r="B15" s="3" t="s">
        <v>237</v>
      </c>
      <c r="P15" s="3" t="s">
        <v>238</v>
      </c>
    </row>
    <row r="16" spans="2:26" ht="15.75" thickBot="1" x14ac:dyDescent="0.3">
      <c r="B16" s="259" t="s">
        <v>239</v>
      </c>
      <c r="C16" s="260"/>
      <c r="D16" s="260"/>
      <c r="E16" s="260"/>
      <c r="F16" s="260"/>
      <c r="G16" s="260"/>
      <c r="H16" s="260"/>
      <c r="I16" s="260"/>
      <c r="J16" s="260"/>
      <c r="K16" s="260"/>
      <c r="L16" s="261"/>
      <c r="P16" s="259" t="s">
        <v>240</v>
      </c>
      <c r="Q16" s="260"/>
      <c r="R16" s="260"/>
      <c r="S16" s="260"/>
      <c r="T16" s="260"/>
      <c r="U16" s="260"/>
      <c r="V16" s="260"/>
      <c r="W16" s="260"/>
      <c r="X16" s="260"/>
      <c r="Y16" s="260"/>
      <c r="Z16" s="261"/>
    </row>
    <row r="17" spans="2:26" ht="15.75" thickBot="1" x14ac:dyDescent="0.3">
      <c r="B17" s="171"/>
      <c r="C17" s="259" t="s">
        <v>37</v>
      </c>
      <c r="D17" s="260"/>
      <c r="E17" s="260"/>
      <c r="F17" s="260"/>
      <c r="G17" s="261"/>
      <c r="H17" s="265" t="s">
        <v>36</v>
      </c>
      <c r="I17" s="266"/>
      <c r="J17" s="266"/>
      <c r="K17" s="266"/>
      <c r="L17" s="267"/>
      <c r="P17" s="171"/>
      <c r="Q17" s="259" t="s">
        <v>37</v>
      </c>
      <c r="R17" s="260"/>
      <c r="S17" s="260"/>
      <c r="T17" s="260"/>
      <c r="U17" s="261"/>
      <c r="V17" s="265" t="s">
        <v>36</v>
      </c>
      <c r="W17" s="266"/>
      <c r="X17" s="266"/>
      <c r="Y17" s="266"/>
      <c r="Z17" s="267"/>
    </row>
    <row r="18" spans="2:26" x14ac:dyDescent="0.25">
      <c r="B18" s="49"/>
      <c r="C18" s="88" t="s">
        <v>86</v>
      </c>
      <c r="D18" s="89" t="s">
        <v>87</v>
      </c>
      <c r="E18" s="89" t="s">
        <v>90</v>
      </c>
      <c r="F18" s="89" t="s">
        <v>91</v>
      </c>
      <c r="G18" s="94" t="s">
        <v>92</v>
      </c>
      <c r="H18" s="163" t="s">
        <v>93</v>
      </c>
      <c r="I18" s="164" t="s">
        <v>94</v>
      </c>
      <c r="J18" s="164" t="s">
        <v>95</v>
      </c>
      <c r="K18" s="164" t="s">
        <v>96</v>
      </c>
      <c r="L18" s="165" t="s">
        <v>97</v>
      </c>
      <c r="P18" s="49"/>
      <c r="Q18" s="88" t="s">
        <v>86</v>
      </c>
      <c r="R18" s="89" t="s">
        <v>87</v>
      </c>
      <c r="S18" s="89" t="s">
        <v>90</v>
      </c>
      <c r="T18" s="89" t="s">
        <v>91</v>
      </c>
      <c r="U18" s="94" t="s">
        <v>92</v>
      </c>
      <c r="V18" s="163" t="s">
        <v>93</v>
      </c>
      <c r="W18" s="164" t="s">
        <v>94</v>
      </c>
      <c r="X18" s="164" t="s">
        <v>95</v>
      </c>
      <c r="Y18" s="164" t="s">
        <v>96</v>
      </c>
      <c r="Z18" s="165" t="s">
        <v>97</v>
      </c>
    </row>
    <row r="19" spans="2:26" x14ac:dyDescent="0.25">
      <c r="B19" s="140" t="s">
        <v>0</v>
      </c>
      <c r="C19" s="28">
        <v>1</v>
      </c>
      <c r="D19" s="11">
        <v>1</v>
      </c>
      <c r="E19" s="11">
        <v>1</v>
      </c>
      <c r="F19" s="11">
        <v>1</v>
      </c>
      <c r="G19" s="12">
        <v>1</v>
      </c>
      <c r="H19" s="28">
        <v>1</v>
      </c>
      <c r="I19" s="11">
        <v>1</v>
      </c>
      <c r="J19" s="11">
        <v>1</v>
      </c>
      <c r="K19" s="11">
        <v>1</v>
      </c>
      <c r="L19" s="12">
        <v>1</v>
      </c>
      <c r="P19" s="140" t="s">
        <v>0</v>
      </c>
      <c r="Q19" s="28">
        <v>1</v>
      </c>
      <c r="R19" s="11">
        <v>1</v>
      </c>
      <c r="S19" s="11">
        <v>1</v>
      </c>
      <c r="T19" s="11">
        <v>1</v>
      </c>
      <c r="U19" s="12">
        <v>1</v>
      </c>
      <c r="V19" s="28">
        <v>1</v>
      </c>
      <c r="W19" s="11">
        <v>1</v>
      </c>
      <c r="X19" s="11">
        <v>1</v>
      </c>
      <c r="Y19" s="11">
        <v>1</v>
      </c>
      <c r="Z19" s="12">
        <v>1</v>
      </c>
    </row>
    <row r="20" spans="2:26" x14ac:dyDescent="0.25">
      <c r="B20" s="141" t="s">
        <v>234</v>
      </c>
      <c r="C20" s="28">
        <v>1.2</v>
      </c>
      <c r="D20" s="11">
        <v>2.1</v>
      </c>
      <c r="E20" s="11">
        <v>1.39</v>
      </c>
      <c r="F20" s="11">
        <v>1.28</v>
      </c>
      <c r="G20" s="12">
        <v>1.05</v>
      </c>
      <c r="H20" s="28">
        <v>0.75</v>
      </c>
      <c r="I20" s="11">
        <v>0.6</v>
      </c>
      <c r="J20" s="11">
        <v>0.77</v>
      </c>
      <c r="K20" s="11">
        <v>0.83</v>
      </c>
      <c r="L20" s="12">
        <v>0.45</v>
      </c>
      <c r="P20" s="141" t="s">
        <v>234</v>
      </c>
      <c r="Q20" s="28">
        <v>1.71</v>
      </c>
      <c r="R20" s="11">
        <v>1.75</v>
      </c>
      <c r="S20" s="11">
        <v>1.58</v>
      </c>
      <c r="T20" s="11">
        <v>0.98</v>
      </c>
      <c r="U20" s="12">
        <v>1.06</v>
      </c>
      <c r="V20" s="28">
        <v>0.79</v>
      </c>
      <c r="W20" s="11">
        <v>0.88</v>
      </c>
      <c r="X20" s="11">
        <v>0.85</v>
      </c>
      <c r="Y20" s="11">
        <v>1.21</v>
      </c>
      <c r="Z20" s="12">
        <v>0.94</v>
      </c>
    </row>
    <row r="21" spans="2:26" ht="15.75" thickBot="1" x14ac:dyDescent="0.3">
      <c r="B21" s="172" t="s">
        <v>43</v>
      </c>
      <c r="C21" s="29">
        <v>1.38</v>
      </c>
      <c r="D21" s="13">
        <v>0.99</v>
      </c>
      <c r="E21" s="13">
        <v>1.28</v>
      </c>
      <c r="F21" s="13">
        <v>0.99</v>
      </c>
      <c r="G21" s="14">
        <v>1.1499999999999999</v>
      </c>
      <c r="H21" s="29">
        <v>0.69</v>
      </c>
      <c r="I21" s="13">
        <v>0.56999999999999995</v>
      </c>
      <c r="J21" s="13">
        <v>1</v>
      </c>
      <c r="K21" s="13">
        <v>0.57999999999999996</v>
      </c>
      <c r="L21" s="14">
        <v>0.47</v>
      </c>
      <c r="P21" s="172" t="s">
        <v>43</v>
      </c>
      <c r="Q21" s="29">
        <v>1.71</v>
      </c>
      <c r="R21" s="13">
        <v>1.75</v>
      </c>
      <c r="S21" s="13">
        <v>1.27</v>
      </c>
      <c r="T21" s="13">
        <v>0.98</v>
      </c>
      <c r="U21" s="14">
        <v>1.43</v>
      </c>
      <c r="V21" s="29">
        <v>0.81</v>
      </c>
      <c r="W21" s="13">
        <v>0.83</v>
      </c>
      <c r="X21" s="13">
        <v>1</v>
      </c>
      <c r="Y21" s="13">
        <v>1.22</v>
      </c>
      <c r="Z21" s="14">
        <v>0.92</v>
      </c>
    </row>
    <row r="22" spans="2:26" x14ac:dyDescent="0.25">
      <c r="B22" s="48"/>
      <c r="C22" s="48"/>
      <c r="D22" s="48"/>
      <c r="E22" s="48"/>
      <c r="F22" s="48"/>
      <c r="G22" s="48"/>
      <c r="H22" s="48"/>
      <c r="I22" s="48"/>
      <c r="J22" s="48"/>
      <c r="K22" s="48"/>
      <c r="L22" s="48"/>
      <c r="P22" s="48"/>
      <c r="Q22" s="48"/>
      <c r="R22" s="48"/>
      <c r="S22" s="48"/>
      <c r="T22" s="48"/>
      <c r="U22" s="48"/>
      <c r="V22" s="48"/>
      <c r="W22" s="48"/>
      <c r="X22" s="48"/>
      <c r="Y22" s="48"/>
      <c r="Z22" s="48"/>
    </row>
  </sheetData>
  <mergeCells count="12">
    <mergeCell ref="V4:Z4"/>
    <mergeCell ref="Q4:U4"/>
    <mergeCell ref="P3:Z3"/>
    <mergeCell ref="B16:L16"/>
    <mergeCell ref="B3:N3"/>
    <mergeCell ref="C4:I4"/>
    <mergeCell ref="J4:N4"/>
    <mergeCell ref="C17:G17"/>
    <mergeCell ref="H17:L17"/>
    <mergeCell ref="P16:Z16"/>
    <mergeCell ref="Q17:U17"/>
    <mergeCell ref="V17:Z17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8"/>
  <sheetViews>
    <sheetView zoomScale="115" zoomScaleNormal="115" workbookViewId="0">
      <selection activeCell="F15" sqref="F15"/>
    </sheetView>
  </sheetViews>
  <sheetFormatPr defaultColWidth="8.85546875" defaultRowHeight="15" x14ac:dyDescent="0.25"/>
  <cols>
    <col min="2" max="2" width="15.7109375" customWidth="1"/>
  </cols>
  <sheetData>
    <row r="2" spans="2:5" ht="15.75" thickBot="1" x14ac:dyDescent="0.3">
      <c r="B2" s="3" t="s">
        <v>246</v>
      </c>
    </row>
    <row r="3" spans="2:5" ht="15.75" thickBot="1" x14ac:dyDescent="0.3">
      <c r="B3" s="302" t="s">
        <v>180</v>
      </c>
      <c r="C3" s="289"/>
      <c r="D3" s="289"/>
      <c r="E3" s="290"/>
    </row>
    <row r="4" spans="2:5" x14ac:dyDescent="0.25">
      <c r="B4" s="176" t="s">
        <v>245</v>
      </c>
      <c r="C4" s="49" t="s">
        <v>37</v>
      </c>
      <c r="D4" s="49" t="s">
        <v>36</v>
      </c>
      <c r="E4" s="49" t="s">
        <v>161</v>
      </c>
    </row>
    <row r="5" spans="2:5" x14ac:dyDescent="0.25">
      <c r="B5" s="51" t="s">
        <v>241</v>
      </c>
      <c r="C5" s="140">
        <v>5.0999999999999996</v>
      </c>
      <c r="D5" s="140">
        <v>29.27</v>
      </c>
      <c r="E5" s="140">
        <v>13.8</v>
      </c>
    </row>
    <row r="6" spans="2:5" x14ac:dyDescent="0.25">
      <c r="B6" s="51" t="s">
        <v>242</v>
      </c>
      <c r="C6" s="140">
        <v>13.3</v>
      </c>
      <c r="D6" s="140">
        <v>30.25</v>
      </c>
      <c r="E6" s="140">
        <v>14.3</v>
      </c>
    </row>
    <row r="7" spans="2:5" x14ac:dyDescent="0.25">
      <c r="B7" s="51" t="s">
        <v>243</v>
      </c>
      <c r="C7" s="140">
        <v>0.5</v>
      </c>
      <c r="D7" s="140">
        <v>11.52</v>
      </c>
      <c r="E7" s="140">
        <v>2.5</v>
      </c>
    </row>
    <row r="8" spans="2:5" ht="15.75" thickBot="1" x14ac:dyDescent="0.3">
      <c r="B8" s="52" t="s">
        <v>244</v>
      </c>
      <c r="C8" s="142">
        <v>81.099999999999994</v>
      </c>
      <c r="D8" s="142">
        <v>28.9</v>
      </c>
      <c r="E8" s="142">
        <v>69.400000000000006</v>
      </c>
    </row>
  </sheetData>
  <mergeCells count="1">
    <mergeCell ref="B3:E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25"/>
  <sheetViews>
    <sheetView workbookViewId="0">
      <selection activeCell="L14" sqref="L14"/>
    </sheetView>
  </sheetViews>
  <sheetFormatPr defaultColWidth="8.85546875" defaultRowHeight="15" x14ac:dyDescent="0.25"/>
  <sheetData>
    <row r="3" spans="2:10" ht="15.75" thickBot="1" x14ac:dyDescent="0.3">
      <c r="B3" s="3" t="s">
        <v>248</v>
      </c>
    </row>
    <row r="4" spans="2:10" ht="15.75" thickBot="1" x14ac:dyDescent="0.3">
      <c r="B4" s="265" t="s">
        <v>247</v>
      </c>
      <c r="C4" s="266"/>
      <c r="D4" s="266"/>
      <c r="E4" s="266"/>
      <c r="F4" s="266"/>
      <c r="G4" s="266"/>
      <c r="H4" s="266"/>
      <c r="I4" s="266"/>
      <c r="J4" s="267"/>
    </row>
    <row r="5" spans="2:10" ht="15.75" thickBot="1" x14ac:dyDescent="0.3">
      <c r="B5" s="49"/>
      <c r="C5" s="260" t="s">
        <v>156</v>
      </c>
      <c r="D5" s="260"/>
      <c r="E5" s="260"/>
      <c r="F5" s="298" t="s">
        <v>36</v>
      </c>
      <c r="G5" s="299"/>
      <c r="H5" s="299"/>
      <c r="I5" s="299"/>
      <c r="J5" s="300"/>
    </row>
    <row r="6" spans="2:10" x14ac:dyDescent="0.25">
      <c r="B6" s="59"/>
      <c r="C6" s="88" t="s">
        <v>98</v>
      </c>
      <c r="D6" s="89" t="s">
        <v>100</v>
      </c>
      <c r="E6" s="94" t="s">
        <v>101</v>
      </c>
      <c r="F6" s="163" t="s">
        <v>93</v>
      </c>
      <c r="G6" s="164" t="s">
        <v>94</v>
      </c>
      <c r="H6" s="164" t="s">
        <v>95</v>
      </c>
      <c r="I6" s="164" t="s">
        <v>96</v>
      </c>
      <c r="J6" s="165" t="s">
        <v>97</v>
      </c>
    </row>
    <row r="7" spans="2:10" x14ac:dyDescent="0.25">
      <c r="B7" s="57" t="s">
        <v>0</v>
      </c>
      <c r="C7" s="28">
        <v>1</v>
      </c>
      <c r="D7" s="11">
        <v>1</v>
      </c>
      <c r="E7" s="12">
        <v>1</v>
      </c>
      <c r="F7" s="28">
        <v>1</v>
      </c>
      <c r="G7" s="11">
        <v>1</v>
      </c>
      <c r="H7" s="11">
        <v>1</v>
      </c>
      <c r="I7" s="11">
        <v>1</v>
      </c>
      <c r="J7" s="12">
        <v>1</v>
      </c>
    </row>
    <row r="8" spans="2:10" x14ac:dyDescent="0.25">
      <c r="B8" s="59" t="s">
        <v>234</v>
      </c>
      <c r="C8" s="28">
        <v>1.07</v>
      </c>
      <c r="D8" s="11">
        <v>1.24</v>
      </c>
      <c r="E8" s="12">
        <v>1.07</v>
      </c>
      <c r="F8" s="28">
        <v>2.59</v>
      </c>
      <c r="G8" s="11">
        <v>2.33</v>
      </c>
      <c r="H8" s="11">
        <v>2.37</v>
      </c>
      <c r="I8" s="11">
        <v>2.36</v>
      </c>
      <c r="J8" s="12">
        <v>1.98</v>
      </c>
    </row>
    <row r="9" spans="2:10" ht="15.75" thickBot="1" x14ac:dyDescent="0.3">
      <c r="B9" s="177" t="s">
        <v>43</v>
      </c>
      <c r="C9" s="29">
        <v>1.34</v>
      </c>
      <c r="D9" s="13">
        <v>1.32</v>
      </c>
      <c r="E9" s="14">
        <v>1.22</v>
      </c>
      <c r="F9" s="29">
        <v>1.95</v>
      </c>
      <c r="G9" s="13">
        <v>1.87</v>
      </c>
      <c r="H9" s="13">
        <v>2.72</v>
      </c>
      <c r="I9" s="13">
        <v>3.08</v>
      </c>
      <c r="J9" s="14">
        <v>1.71</v>
      </c>
    </row>
    <row r="10" spans="2:10" x14ac:dyDescent="0.25">
      <c r="B10" s="78"/>
      <c r="C10" s="48"/>
      <c r="D10" s="48"/>
      <c r="E10" s="48"/>
      <c r="F10" s="48"/>
      <c r="G10" s="48"/>
      <c r="H10" s="48"/>
      <c r="I10" s="48"/>
      <c r="J10" s="48"/>
    </row>
    <row r="11" spans="2:10" ht="15.75" thickBot="1" x14ac:dyDescent="0.3">
      <c r="B11" s="3" t="s">
        <v>251</v>
      </c>
      <c r="C11" s="21"/>
      <c r="D11" s="21"/>
      <c r="E11" s="21"/>
      <c r="F11" s="21"/>
      <c r="G11" s="21"/>
      <c r="H11" s="21"/>
      <c r="I11" s="21"/>
      <c r="J11" s="21"/>
    </row>
    <row r="12" spans="2:10" ht="15.75" thickBot="1" x14ac:dyDescent="0.3">
      <c r="B12" s="265" t="s">
        <v>249</v>
      </c>
      <c r="C12" s="266"/>
      <c r="D12" s="266"/>
      <c r="E12" s="266"/>
      <c r="F12" s="266"/>
      <c r="G12" s="266"/>
      <c r="H12" s="266"/>
      <c r="I12" s="266"/>
      <c r="J12" s="267"/>
    </row>
    <row r="13" spans="2:10" ht="15.75" thickBot="1" x14ac:dyDescent="0.3">
      <c r="B13" s="49"/>
      <c r="C13" s="260" t="s">
        <v>156</v>
      </c>
      <c r="D13" s="260"/>
      <c r="E13" s="260"/>
      <c r="F13" s="298" t="s">
        <v>36</v>
      </c>
      <c r="G13" s="299"/>
      <c r="H13" s="299"/>
      <c r="I13" s="299"/>
      <c r="J13" s="300"/>
    </row>
    <row r="14" spans="2:10" x14ac:dyDescent="0.25">
      <c r="B14" s="59"/>
      <c r="C14" s="88" t="s">
        <v>98</v>
      </c>
      <c r="D14" s="89" t="s">
        <v>100</v>
      </c>
      <c r="E14" s="94" t="s">
        <v>101</v>
      </c>
      <c r="F14" s="163" t="s">
        <v>93</v>
      </c>
      <c r="G14" s="164" t="s">
        <v>94</v>
      </c>
      <c r="H14" s="164" t="s">
        <v>95</v>
      </c>
      <c r="I14" s="164" t="s">
        <v>96</v>
      </c>
      <c r="J14" s="165" t="s">
        <v>97</v>
      </c>
    </row>
    <row r="15" spans="2:10" x14ac:dyDescent="0.25">
      <c r="B15" s="57" t="s">
        <v>0</v>
      </c>
      <c r="C15" s="28">
        <v>1</v>
      </c>
      <c r="D15" s="11">
        <v>1</v>
      </c>
      <c r="E15" s="12">
        <v>1</v>
      </c>
      <c r="F15" s="28">
        <v>1</v>
      </c>
      <c r="G15" s="11">
        <v>1</v>
      </c>
      <c r="H15" s="11">
        <v>1</v>
      </c>
      <c r="I15" s="11">
        <v>1</v>
      </c>
      <c r="J15" s="12">
        <v>1</v>
      </c>
    </row>
    <row r="16" spans="2:10" x14ac:dyDescent="0.25">
      <c r="B16" s="59" t="s">
        <v>234</v>
      </c>
      <c r="C16" s="28">
        <v>0.56000000000000005</v>
      </c>
      <c r="D16" s="11">
        <v>0.81</v>
      </c>
      <c r="E16" s="12">
        <v>1.1000000000000001</v>
      </c>
      <c r="F16" s="28">
        <v>1.7</v>
      </c>
      <c r="G16" s="11">
        <v>2.63</v>
      </c>
      <c r="H16" s="11">
        <v>1.66</v>
      </c>
      <c r="I16" s="11">
        <v>1.5</v>
      </c>
      <c r="J16" s="12">
        <v>2.23</v>
      </c>
    </row>
    <row r="17" spans="2:10" ht="15.75" thickBot="1" x14ac:dyDescent="0.3">
      <c r="B17" s="177" t="s">
        <v>43</v>
      </c>
      <c r="C17" s="29">
        <v>0.99</v>
      </c>
      <c r="D17" s="13">
        <v>1.1499999999999999</v>
      </c>
      <c r="E17" s="14">
        <v>0.87</v>
      </c>
      <c r="F17" s="29">
        <v>1.52</v>
      </c>
      <c r="G17" s="13">
        <v>1.51</v>
      </c>
      <c r="H17" s="13">
        <v>1.74</v>
      </c>
      <c r="I17" s="13">
        <v>2.5499999999999998</v>
      </c>
      <c r="J17" s="14">
        <v>2.42</v>
      </c>
    </row>
    <row r="18" spans="2:10" x14ac:dyDescent="0.25">
      <c r="B18" s="21"/>
      <c r="C18" s="21"/>
      <c r="D18" s="21"/>
      <c r="E18" s="21"/>
      <c r="F18" s="21"/>
      <c r="G18" s="21"/>
      <c r="H18" s="21"/>
      <c r="I18" s="21"/>
      <c r="J18" s="21"/>
    </row>
    <row r="19" spans="2:10" ht="15.75" thickBot="1" x14ac:dyDescent="0.3">
      <c r="B19" s="3" t="s">
        <v>252</v>
      </c>
      <c r="C19" s="21"/>
      <c r="D19" s="21"/>
      <c r="E19" s="21"/>
      <c r="F19" s="21"/>
      <c r="G19" s="21"/>
      <c r="H19" s="21"/>
      <c r="I19" s="21"/>
      <c r="J19" s="21"/>
    </row>
    <row r="20" spans="2:10" ht="15.75" thickBot="1" x14ac:dyDescent="0.3">
      <c r="B20" s="265" t="s">
        <v>250</v>
      </c>
      <c r="C20" s="266"/>
      <c r="D20" s="266"/>
      <c r="E20" s="266"/>
      <c r="F20" s="266"/>
      <c r="G20" s="266"/>
      <c r="H20" s="266"/>
      <c r="I20" s="266"/>
      <c r="J20" s="267"/>
    </row>
    <row r="21" spans="2:10" ht="15.75" thickBot="1" x14ac:dyDescent="0.3">
      <c r="B21" s="49"/>
      <c r="C21" s="260" t="s">
        <v>156</v>
      </c>
      <c r="D21" s="260"/>
      <c r="E21" s="260"/>
      <c r="F21" s="298" t="s">
        <v>36</v>
      </c>
      <c r="G21" s="299"/>
      <c r="H21" s="299"/>
      <c r="I21" s="299"/>
      <c r="J21" s="300"/>
    </row>
    <row r="22" spans="2:10" x14ac:dyDescent="0.25">
      <c r="B22" s="59"/>
      <c r="C22" s="88" t="s">
        <v>98</v>
      </c>
      <c r="D22" s="89" t="s">
        <v>100</v>
      </c>
      <c r="E22" s="94" t="s">
        <v>101</v>
      </c>
      <c r="F22" s="163" t="s">
        <v>93</v>
      </c>
      <c r="G22" s="164" t="s">
        <v>94</v>
      </c>
      <c r="H22" s="164" t="s">
        <v>95</v>
      </c>
      <c r="I22" s="164" t="s">
        <v>96</v>
      </c>
      <c r="J22" s="165" t="s">
        <v>97</v>
      </c>
    </row>
    <row r="23" spans="2:10" x14ac:dyDescent="0.25">
      <c r="B23" s="57" t="s">
        <v>0</v>
      </c>
      <c r="C23" s="28">
        <v>1</v>
      </c>
      <c r="D23" s="11">
        <v>1</v>
      </c>
      <c r="E23" s="12">
        <v>1</v>
      </c>
      <c r="F23" s="28">
        <v>1</v>
      </c>
      <c r="G23" s="11">
        <v>1</v>
      </c>
      <c r="H23" s="11">
        <v>1</v>
      </c>
      <c r="I23" s="11">
        <v>1</v>
      </c>
      <c r="J23" s="12">
        <v>1</v>
      </c>
    </row>
    <row r="24" spans="2:10" x14ac:dyDescent="0.25">
      <c r="B24" s="59" t="s">
        <v>234</v>
      </c>
      <c r="C24" s="28">
        <v>1.35</v>
      </c>
      <c r="D24" s="11">
        <v>1.1000000000000001</v>
      </c>
      <c r="E24" s="12">
        <v>0.91</v>
      </c>
      <c r="F24" s="28">
        <v>2.1800000000000002</v>
      </c>
      <c r="G24" s="11">
        <v>2.63</v>
      </c>
      <c r="H24" s="11">
        <v>1.66</v>
      </c>
      <c r="I24" s="11">
        <v>1.5</v>
      </c>
      <c r="J24" s="12">
        <v>2.23</v>
      </c>
    </row>
    <row r="25" spans="2:10" ht="15.75" thickBot="1" x14ac:dyDescent="0.3">
      <c r="B25" s="177" t="s">
        <v>43</v>
      </c>
      <c r="C25" s="29">
        <v>1.31</v>
      </c>
      <c r="D25" s="13">
        <v>0.87</v>
      </c>
      <c r="E25" s="14">
        <v>1.19</v>
      </c>
      <c r="F25" s="29">
        <v>1.94</v>
      </c>
      <c r="G25" s="13">
        <v>1.51</v>
      </c>
      <c r="H25" s="13">
        <v>1.74</v>
      </c>
      <c r="I25" s="13">
        <v>2.5499999999999998</v>
      </c>
      <c r="J25" s="14">
        <v>2.42</v>
      </c>
    </row>
  </sheetData>
  <mergeCells count="9">
    <mergeCell ref="B20:J20"/>
    <mergeCell ref="C21:E21"/>
    <mergeCell ref="F21:J21"/>
    <mergeCell ref="B4:J4"/>
    <mergeCell ref="C5:E5"/>
    <mergeCell ref="F5:J5"/>
    <mergeCell ref="B12:J12"/>
    <mergeCell ref="C13:E13"/>
    <mergeCell ref="F13:J1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115" zoomScaleNormal="115" workbookViewId="0">
      <selection sqref="A1:P22"/>
    </sheetView>
  </sheetViews>
  <sheetFormatPr defaultColWidth="8.85546875" defaultRowHeight="15" x14ac:dyDescent="0.25"/>
  <sheetData/>
  <pageMargins left="0.7" right="0.7" top="0.75" bottom="0.75" header="0.3" footer="0.3"/>
  <pageSetup orientation="portrait" horizontalDpi="4294967295" verticalDpi="4294967295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394"/>
  <sheetViews>
    <sheetView topLeftCell="AH1" zoomScale="70" zoomScaleNormal="70" workbookViewId="0">
      <selection activeCell="C33" sqref="C33"/>
    </sheetView>
  </sheetViews>
  <sheetFormatPr defaultColWidth="8.85546875" defaultRowHeight="15" x14ac:dyDescent="0.25"/>
  <sheetData>
    <row r="1" spans="1:48" x14ac:dyDescent="0.25">
      <c r="A1" s="187"/>
      <c r="B1" s="187"/>
      <c r="C1" s="187"/>
      <c r="D1" s="187"/>
      <c r="E1" s="187"/>
      <c r="F1" s="187"/>
    </row>
    <row r="2" spans="1:48" ht="15" customHeight="1" x14ac:dyDescent="0.25">
      <c r="A2" s="187" t="s">
        <v>264</v>
      </c>
      <c r="B2" s="187"/>
      <c r="C2" s="187"/>
      <c r="D2" s="187"/>
      <c r="E2" s="187"/>
      <c r="F2" s="187" t="s">
        <v>275</v>
      </c>
      <c r="G2" s="187"/>
      <c r="H2" s="187"/>
      <c r="I2" s="196"/>
      <c r="J2" s="196"/>
      <c r="K2" s="196"/>
      <c r="L2" s="196"/>
      <c r="M2" s="196"/>
      <c r="N2" s="196"/>
      <c r="O2" s="196"/>
      <c r="P2" s="187" t="s">
        <v>280</v>
      </c>
      <c r="X2" t="s">
        <v>288</v>
      </c>
      <c r="AK2" t="s">
        <v>292</v>
      </c>
    </row>
    <row r="3" spans="1:48" x14ac:dyDescent="0.25">
      <c r="A3" s="190" t="s">
        <v>259</v>
      </c>
      <c r="B3" s="191"/>
      <c r="C3" s="191"/>
      <c r="D3" s="191"/>
      <c r="E3" s="187"/>
      <c r="F3" s="187"/>
      <c r="G3" s="187"/>
      <c r="H3" s="187"/>
      <c r="I3" s="196"/>
      <c r="J3" s="196"/>
      <c r="K3" s="196"/>
      <c r="L3" s="196"/>
      <c r="M3" s="196"/>
      <c r="N3" s="196"/>
      <c r="O3" s="196"/>
      <c r="P3" s="258" t="s">
        <v>259</v>
      </c>
      <c r="Q3" s="258"/>
      <c r="R3" s="192" t="s">
        <v>265</v>
      </c>
      <c r="S3" s="197"/>
      <c r="T3" s="197"/>
      <c r="U3" s="197"/>
      <c r="V3" s="197"/>
      <c r="X3" s="202" t="s">
        <v>281</v>
      </c>
      <c r="Y3" s="257" t="s">
        <v>282</v>
      </c>
      <c r="Z3" s="257"/>
      <c r="AA3" s="257" t="s">
        <v>283</v>
      </c>
      <c r="AB3" s="257"/>
      <c r="AC3" s="257" t="s">
        <v>284</v>
      </c>
      <c r="AD3" s="257"/>
      <c r="AE3" s="257" t="s">
        <v>285</v>
      </c>
      <c r="AF3" s="257"/>
      <c r="AG3" s="203" t="s">
        <v>286</v>
      </c>
      <c r="AH3" s="257" t="s">
        <v>287</v>
      </c>
      <c r="AI3" s="257"/>
      <c r="AK3" s="190" t="s">
        <v>290</v>
      </c>
      <c r="AL3" s="256" t="s">
        <v>282</v>
      </c>
      <c r="AM3" s="256"/>
      <c r="AN3" s="256" t="s">
        <v>283</v>
      </c>
      <c r="AO3" s="256"/>
      <c r="AP3" s="256" t="s">
        <v>284</v>
      </c>
      <c r="AQ3" s="256"/>
      <c r="AR3" s="256" t="s">
        <v>285</v>
      </c>
      <c r="AS3" s="256"/>
      <c r="AT3" s="207" t="s">
        <v>286</v>
      </c>
      <c r="AU3" s="256" t="s">
        <v>287</v>
      </c>
      <c r="AV3" s="256"/>
    </row>
    <row r="4" spans="1:48" ht="51.75" x14ac:dyDescent="0.25">
      <c r="A4" s="192" t="s">
        <v>260</v>
      </c>
      <c r="B4" s="193" t="s">
        <v>261</v>
      </c>
      <c r="C4" s="193" t="s">
        <v>262</v>
      </c>
      <c r="D4" s="193" t="s">
        <v>263</v>
      </c>
      <c r="F4" s="187"/>
      <c r="G4" s="258" t="s">
        <v>259</v>
      </c>
      <c r="H4" s="258"/>
      <c r="I4" s="197" t="s">
        <v>265</v>
      </c>
      <c r="J4" s="197"/>
      <c r="K4" s="197"/>
      <c r="L4" s="197"/>
      <c r="M4" s="197"/>
      <c r="N4" s="197"/>
      <c r="O4" s="196"/>
      <c r="P4" s="191"/>
      <c r="Q4" s="191"/>
      <c r="R4" s="198" t="s">
        <v>266</v>
      </c>
      <c r="S4" s="201" t="s">
        <v>276</v>
      </c>
      <c r="T4" s="201" t="s">
        <v>277</v>
      </c>
      <c r="U4" s="201" t="s">
        <v>278</v>
      </c>
      <c r="V4" s="201" t="s">
        <v>279</v>
      </c>
      <c r="X4" s="204">
        <v>-10</v>
      </c>
      <c r="Y4" s="204">
        <v>72</v>
      </c>
      <c r="Z4" s="204"/>
      <c r="AA4" s="204">
        <v>210</v>
      </c>
      <c r="AB4" s="204"/>
      <c r="AC4" s="204">
        <v>61</v>
      </c>
      <c r="AD4" s="204"/>
      <c r="AE4" s="204">
        <v>63</v>
      </c>
      <c r="AF4" s="204"/>
      <c r="AG4" s="204">
        <v>30</v>
      </c>
      <c r="AH4" s="204"/>
      <c r="AI4" s="204">
        <v>59</v>
      </c>
      <c r="AK4" s="195">
        <v>-10</v>
      </c>
      <c r="AL4" s="195">
        <v>1.08</v>
      </c>
      <c r="AM4" s="195"/>
      <c r="AN4" s="204" t="s">
        <v>291</v>
      </c>
      <c r="AO4" s="195"/>
      <c r="AP4" s="195">
        <v>2.39</v>
      </c>
      <c r="AQ4" s="195"/>
      <c r="AR4" s="195">
        <v>1.46</v>
      </c>
      <c r="AS4" s="195"/>
      <c r="AT4" s="195">
        <v>1.23</v>
      </c>
      <c r="AU4" s="195"/>
      <c r="AV4" s="195">
        <v>0.84</v>
      </c>
    </row>
    <row r="5" spans="1:48" ht="51.75" x14ac:dyDescent="0.25">
      <c r="A5" s="194" t="s">
        <v>86</v>
      </c>
      <c r="B5" s="195">
        <v>364</v>
      </c>
      <c r="C5" s="195">
        <v>0</v>
      </c>
      <c r="D5" s="195"/>
      <c r="F5" s="187"/>
      <c r="G5" s="191"/>
      <c r="H5" s="192"/>
      <c r="I5" s="198" t="s">
        <v>266</v>
      </c>
      <c r="J5" s="198" t="s">
        <v>267</v>
      </c>
      <c r="K5" s="198" t="s">
        <v>268</v>
      </c>
      <c r="L5" s="198" t="s">
        <v>269</v>
      </c>
      <c r="M5" s="198" t="s">
        <v>270</v>
      </c>
      <c r="N5" s="198" t="s">
        <v>271</v>
      </c>
      <c r="O5" s="187"/>
      <c r="P5" s="191"/>
      <c r="Q5" s="194"/>
      <c r="R5" s="195">
        <v>-15</v>
      </c>
      <c r="S5" s="195"/>
      <c r="T5" s="195"/>
      <c r="U5" s="195"/>
      <c r="V5" s="195"/>
      <c r="X5" s="204">
        <v>-5</v>
      </c>
      <c r="Y5" s="204">
        <v>80</v>
      </c>
      <c r="Z5" s="204"/>
      <c r="AA5" s="204">
        <v>207</v>
      </c>
      <c r="AB5" s="204"/>
      <c r="AC5" s="204">
        <v>70</v>
      </c>
      <c r="AD5" s="204"/>
      <c r="AE5" s="204">
        <v>51</v>
      </c>
      <c r="AF5" s="204"/>
      <c r="AG5" s="204">
        <v>58</v>
      </c>
      <c r="AH5" s="204"/>
      <c r="AI5" s="204">
        <v>63</v>
      </c>
      <c r="AK5" s="195">
        <v>-5</v>
      </c>
      <c r="AL5" s="195">
        <v>1.1200000000000001</v>
      </c>
      <c r="AM5" s="195"/>
      <c r="AN5" s="204" t="s">
        <v>291</v>
      </c>
      <c r="AO5" s="195"/>
      <c r="AP5" s="195">
        <v>2.2599999999999998</v>
      </c>
      <c r="AQ5" s="195"/>
      <c r="AR5" s="195">
        <v>1.58</v>
      </c>
      <c r="AS5" s="195"/>
      <c r="AT5" s="195">
        <v>1.21</v>
      </c>
      <c r="AU5" s="195"/>
      <c r="AV5" s="195">
        <v>0.77</v>
      </c>
    </row>
    <row r="6" spans="1:48" x14ac:dyDescent="0.25">
      <c r="A6" s="194" t="s">
        <v>87</v>
      </c>
      <c r="B6" s="195">
        <v>364</v>
      </c>
      <c r="C6" s="195">
        <v>0</v>
      </c>
      <c r="D6" s="195"/>
      <c r="F6" s="187"/>
      <c r="G6" s="191"/>
      <c r="H6" s="194"/>
      <c r="I6" s="198">
        <v>-25</v>
      </c>
      <c r="J6" s="198">
        <v>38</v>
      </c>
      <c r="K6" s="198">
        <v>172</v>
      </c>
      <c r="L6" s="198">
        <v>0.76</v>
      </c>
      <c r="M6" s="198"/>
      <c r="N6" s="198"/>
      <c r="O6" s="196"/>
      <c r="P6" s="191"/>
      <c r="Q6" s="194"/>
      <c r="R6" s="195">
        <v>0</v>
      </c>
      <c r="S6" s="195"/>
      <c r="T6" s="195"/>
      <c r="U6" s="195"/>
      <c r="V6" s="195">
        <v>2.91</v>
      </c>
      <c r="X6" s="204">
        <v>0</v>
      </c>
      <c r="Y6" s="204">
        <v>81</v>
      </c>
      <c r="Z6" s="204"/>
      <c r="AA6" s="204">
        <v>225</v>
      </c>
      <c r="AB6" s="204"/>
      <c r="AC6" s="204">
        <v>81</v>
      </c>
      <c r="AD6" s="204"/>
      <c r="AE6" s="204">
        <v>67</v>
      </c>
      <c r="AF6" s="204"/>
      <c r="AG6" s="204">
        <v>43</v>
      </c>
      <c r="AH6" s="204"/>
      <c r="AI6" s="204">
        <v>65</v>
      </c>
      <c r="AK6" s="195">
        <v>0</v>
      </c>
      <c r="AL6" s="195">
        <v>1.04</v>
      </c>
      <c r="AM6" s="195"/>
      <c r="AN6" s="204" t="s">
        <v>291</v>
      </c>
      <c r="AO6" s="195"/>
      <c r="AP6" s="195">
        <v>2.17</v>
      </c>
      <c r="AQ6" s="195"/>
      <c r="AR6" s="195">
        <v>1.73</v>
      </c>
      <c r="AS6" s="195"/>
      <c r="AT6" s="195">
        <v>1.05</v>
      </c>
      <c r="AU6" s="195"/>
      <c r="AV6" s="195">
        <v>0.87</v>
      </c>
    </row>
    <row r="7" spans="1:48" x14ac:dyDescent="0.25">
      <c r="A7" s="194" t="s">
        <v>88</v>
      </c>
      <c r="B7" s="195">
        <v>83</v>
      </c>
      <c r="C7" s="195">
        <v>1</v>
      </c>
      <c r="D7" s="195"/>
      <c r="F7" s="187"/>
      <c r="G7" s="191"/>
      <c r="H7" s="194"/>
      <c r="I7" s="198">
        <v>-24</v>
      </c>
      <c r="J7" s="198">
        <v>116</v>
      </c>
      <c r="K7" s="198">
        <v>211</v>
      </c>
      <c r="L7" s="198">
        <v>0.9</v>
      </c>
      <c r="M7" s="198"/>
      <c r="N7" s="198"/>
      <c r="O7" s="196"/>
      <c r="P7" s="191"/>
      <c r="Q7" s="194"/>
      <c r="R7" s="195">
        <v>1</v>
      </c>
      <c r="S7" s="195"/>
      <c r="T7" s="195">
        <v>0.66</v>
      </c>
      <c r="U7" s="195"/>
      <c r="V7" s="195"/>
      <c r="X7" s="204">
        <v>1</v>
      </c>
      <c r="Y7" s="204">
        <v>453</v>
      </c>
      <c r="Z7" s="204"/>
      <c r="AA7" s="204">
        <v>448</v>
      </c>
      <c r="AB7" s="204"/>
      <c r="AC7" s="204">
        <v>372</v>
      </c>
      <c r="AD7" s="204"/>
      <c r="AE7" s="204">
        <v>398</v>
      </c>
      <c r="AF7" s="204"/>
      <c r="AG7" s="204">
        <v>351</v>
      </c>
      <c r="AH7" s="204"/>
      <c r="AI7" s="204">
        <v>455</v>
      </c>
      <c r="AK7" s="195">
        <v>1</v>
      </c>
      <c r="AL7" s="195">
        <v>0.95</v>
      </c>
      <c r="AM7" s="195"/>
      <c r="AN7" s="204" t="s">
        <v>291</v>
      </c>
      <c r="AO7" s="195"/>
      <c r="AP7" s="195">
        <v>2.36</v>
      </c>
      <c r="AQ7" s="195"/>
      <c r="AR7" s="195">
        <v>2.0499999999999998</v>
      </c>
      <c r="AS7" s="195"/>
      <c r="AT7" s="195">
        <v>2.13</v>
      </c>
      <c r="AU7" s="195"/>
      <c r="AV7" s="195">
        <v>1.0900000000000001</v>
      </c>
    </row>
    <row r="8" spans="1:48" x14ac:dyDescent="0.25">
      <c r="A8" s="194" t="s">
        <v>89</v>
      </c>
      <c r="B8" s="195">
        <v>120</v>
      </c>
      <c r="C8" s="195">
        <v>1</v>
      </c>
      <c r="D8" s="195"/>
      <c r="F8" s="187"/>
      <c r="G8" s="191"/>
      <c r="H8" s="194"/>
      <c r="I8" s="198">
        <v>-23</v>
      </c>
      <c r="J8" s="198">
        <v>18</v>
      </c>
      <c r="K8" s="198">
        <v>281</v>
      </c>
      <c r="L8" s="198">
        <v>0.9</v>
      </c>
      <c r="M8" s="198"/>
      <c r="N8" s="198"/>
      <c r="O8" s="196"/>
      <c r="P8" s="191"/>
      <c r="Q8" s="194"/>
      <c r="R8" s="195">
        <v>4</v>
      </c>
      <c r="S8" s="195"/>
      <c r="T8" s="195">
        <v>1.52</v>
      </c>
      <c r="U8" s="195"/>
      <c r="V8" s="195"/>
      <c r="X8" s="204">
        <v>3</v>
      </c>
      <c r="Y8" s="204">
        <v>288</v>
      </c>
      <c r="Z8" s="204"/>
      <c r="AA8" s="204">
        <v>389</v>
      </c>
      <c r="AB8" s="204"/>
      <c r="AC8" s="204">
        <v>302</v>
      </c>
      <c r="AD8" s="204"/>
      <c r="AE8" s="204">
        <v>294</v>
      </c>
      <c r="AF8" s="204"/>
      <c r="AG8" s="204">
        <v>271</v>
      </c>
      <c r="AH8" s="204"/>
      <c r="AI8" s="204">
        <v>270</v>
      </c>
      <c r="AK8" s="195">
        <v>3</v>
      </c>
      <c r="AL8" s="195">
        <v>1.25</v>
      </c>
      <c r="AM8" s="195"/>
      <c r="AN8" s="204" t="s">
        <v>291</v>
      </c>
      <c r="AO8" s="195"/>
      <c r="AP8" s="195">
        <v>3.44</v>
      </c>
      <c r="AQ8" s="195"/>
      <c r="AR8" s="195">
        <v>3.05</v>
      </c>
      <c r="AS8" s="195"/>
      <c r="AT8" s="195">
        <v>2.93</v>
      </c>
      <c r="AU8" s="195"/>
      <c r="AV8" s="195">
        <v>1.68</v>
      </c>
    </row>
    <row r="9" spans="1:48" x14ac:dyDescent="0.25">
      <c r="A9" s="194" t="s">
        <v>91</v>
      </c>
      <c r="B9" s="195">
        <v>361</v>
      </c>
      <c r="C9" s="195">
        <v>1</v>
      </c>
      <c r="D9" s="195"/>
      <c r="F9" s="187"/>
      <c r="G9" s="191"/>
      <c r="H9" s="194"/>
      <c r="I9" s="198">
        <v>-22</v>
      </c>
      <c r="J9" s="198">
        <v>23</v>
      </c>
      <c r="K9" s="198">
        <v>143</v>
      </c>
      <c r="L9" s="198">
        <v>0.69</v>
      </c>
      <c r="M9" s="198"/>
      <c r="N9" s="198"/>
      <c r="O9" s="196"/>
      <c r="P9" s="191"/>
      <c r="Q9" s="194"/>
      <c r="R9" s="195">
        <v>5</v>
      </c>
      <c r="S9" s="195"/>
      <c r="T9" s="195">
        <v>1.64</v>
      </c>
      <c r="U9" s="195"/>
      <c r="V9" s="195"/>
      <c r="X9" s="204">
        <v>5</v>
      </c>
      <c r="Y9" s="204">
        <v>271</v>
      </c>
      <c r="Z9" s="204"/>
      <c r="AA9" s="204">
        <v>419</v>
      </c>
      <c r="AB9" s="204"/>
      <c r="AC9" s="204">
        <v>282</v>
      </c>
      <c r="AD9" s="204"/>
      <c r="AE9" s="204">
        <v>246</v>
      </c>
      <c r="AF9" s="204"/>
      <c r="AG9" s="204">
        <v>208</v>
      </c>
      <c r="AH9" s="204"/>
      <c r="AI9" s="204">
        <v>262</v>
      </c>
      <c r="AK9" s="195">
        <v>5</v>
      </c>
      <c r="AL9" s="195">
        <v>1.4</v>
      </c>
      <c r="AM9" s="195"/>
      <c r="AN9" s="204" t="s">
        <v>291</v>
      </c>
      <c r="AO9" s="195"/>
      <c r="AP9" s="195">
        <v>3.85</v>
      </c>
      <c r="AQ9" s="195"/>
      <c r="AR9" s="195">
        <v>2.94</v>
      </c>
      <c r="AS9" s="195"/>
      <c r="AT9" s="195">
        <v>2.78</v>
      </c>
      <c r="AU9" s="195"/>
      <c r="AV9" s="195">
        <v>1.67</v>
      </c>
    </row>
    <row r="10" spans="1:48" x14ac:dyDescent="0.25">
      <c r="A10" s="194" t="s">
        <v>90</v>
      </c>
      <c r="B10" s="195">
        <v>162</v>
      </c>
      <c r="C10" s="195">
        <v>1</v>
      </c>
      <c r="D10" s="195"/>
      <c r="F10" s="187"/>
      <c r="G10" s="191"/>
      <c r="H10" s="194"/>
      <c r="I10" s="198">
        <v>-21</v>
      </c>
      <c r="J10" s="198">
        <v>74</v>
      </c>
      <c r="K10" s="198">
        <v>145</v>
      </c>
      <c r="L10" s="198">
        <v>0.82</v>
      </c>
      <c r="M10" s="198"/>
      <c r="N10" s="198">
        <v>7.33</v>
      </c>
      <c r="O10" s="196"/>
      <c r="P10" s="191"/>
      <c r="Q10" s="194"/>
      <c r="R10" s="195">
        <v>7</v>
      </c>
      <c r="S10" s="195">
        <v>1.77</v>
      </c>
      <c r="T10" s="195"/>
      <c r="U10" s="195">
        <v>2.57</v>
      </c>
      <c r="V10" s="195"/>
      <c r="X10" s="204">
        <v>7</v>
      </c>
      <c r="Y10" s="204">
        <v>249</v>
      </c>
      <c r="Z10" s="204"/>
      <c r="AA10" s="204">
        <v>399</v>
      </c>
      <c r="AB10" s="204"/>
      <c r="AC10" s="204">
        <v>242</v>
      </c>
      <c r="AD10" s="204"/>
      <c r="AE10" s="204">
        <v>242</v>
      </c>
      <c r="AF10" s="204"/>
      <c r="AG10" s="204">
        <v>220</v>
      </c>
      <c r="AH10" s="204"/>
      <c r="AI10" s="204">
        <v>241</v>
      </c>
      <c r="AK10" s="195">
        <v>7</v>
      </c>
      <c r="AL10" s="195">
        <v>1.94</v>
      </c>
      <c r="AM10" s="195"/>
      <c r="AN10" s="204" t="s">
        <v>291</v>
      </c>
      <c r="AO10" s="195"/>
      <c r="AP10" s="195">
        <v>4.37</v>
      </c>
      <c r="AQ10" s="195"/>
      <c r="AR10" s="195">
        <v>3.37</v>
      </c>
      <c r="AS10" s="195"/>
      <c r="AT10" s="195">
        <v>3.17</v>
      </c>
      <c r="AU10" s="195"/>
      <c r="AV10" s="195">
        <v>1.84</v>
      </c>
    </row>
    <row r="11" spans="1:48" x14ac:dyDescent="0.25">
      <c r="A11" s="194" t="s">
        <v>92</v>
      </c>
      <c r="B11" s="195">
        <v>287</v>
      </c>
      <c r="C11" s="195">
        <v>1</v>
      </c>
      <c r="D11" s="195"/>
      <c r="F11" s="187"/>
      <c r="G11" s="191"/>
      <c r="H11" s="194"/>
      <c r="I11" s="198">
        <v>-20</v>
      </c>
      <c r="J11" s="198" t="s">
        <v>272</v>
      </c>
      <c r="K11" s="198">
        <v>320</v>
      </c>
      <c r="L11" s="198">
        <v>0.55000000000000004</v>
      </c>
      <c r="M11" s="198"/>
      <c r="N11" s="198"/>
      <c r="O11" s="196"/>
      <c r="P11" s="191"/>
      <c r="Q11" s="194"/>
      <c r="R11" s="195">
        <v>11</v>
      </c>
      <c r="S11" s="195"/>
      <c r="T11" s="195">
        <v>1.58</v>
      </c>
      <c r="U11" s="195"/>
      <c r="V11" s="195"/>
      <c r="X11" s="204">
        <v>10</v>
      </c>
      <c r="Y11" s="204">
        <v>198</v>
      </c>
      <c r="Z11" s="204"/>
      <c r="AA11" s="204">
        <v>278</v>
      </c>
      <c r="AB11" s="204"/>
      <c r="AC11" s="204">
        <v>215</v>
      </c>
      <c r="AD11" s="204"/>
      <c r="AE11" s="204">
        <v>217</v>
      </c>
      <c r="AF11" s="204"/>
      <c r="AG11" s="204">
        <v>206</v>
      </c>
      <c r="AH11" s="204"/>
      <c r="AI11" s="204">
        <v>229</v>
      </c>
      <c r="AK11" s="195">
        <v>10</v>
      </c>
      <c r="AL11" s="195">
        <v>2.81</v>
      </c>
      <c r="AM11" s="195"/>
      <c r="AN11" s="204" t="s">
        <v>291</v>
      </c>
      <c r="AO11" s="195"/>
      <c r="AP11" s="195">
        <v>4.5199999999999996</v>
      </c>
      <c r="AQ11" s="195"/>
      <c r="AR11" s="195">
        <v>3.84</v>
      </c>
      <c r="AS11" s="195"/>
      <c r="AT11" s="195">
        <v>3.52</v>
      </c>
      <c r="AU11" s="195"/>
      <c r="AV11" s="195">
        <v>2.34</v>
      </c>
    </row>
    <row r="12" spans="1:48" x14ac:dyDescent="0.25">
      <c r="A12" s="194"/>
      <c r="B12" s="195"/>
      <c r="C12" s="195"/>
      <c r="D12" s="195"/>
      <c r="F12" s="187"/>
      <c r="G12" s="191"/>
      <c r="H12" s="194"/>
      <c r="I12" s="198">
        <v>-19</v>
      </c>
      <c r="J12" s="198">
        <v>213</v>
      </c>
      <c r="K12" s="198">
        <v>182</v>
      </c>
      <c r="L12" s="198">
        <v>0.95</v>
      </c>
      <c r="M12" s="198"/>
      <c r="N12" s="198"/>
      <c r="O12" s="196"/>
      <c r="P12" s="191"/>
      <c r="Q12" s="194"/>
      <c r="R12" s="195">
        <v>14</v>
      </c>
      <c r="S12" s="195"/>
      <c r="T12" s="195">
        <v>1.69</v>
      </c>
      <c r="U12" s="195"/>
      <c r="V12" s="195"/>
      <c r="X12" s="204">
        <v>15</v>
      </c>
      <c r="Y12" s="204">
        <v>118</v>
      </c>
      <c r="Z12" s="204"/>
      <c r="AA12" s="204">
        <v>294</v>
      </c>
      <c r="AB12" s="204"/>
      <c r="AC12" s="204">
        <v>153</v>
      </c>
      <c r="AD12" s="204"/>
      <c r="AE12" s="204">
        <v>175</v>
      </c>
      <c r="AF12" s="204"/>
      <c r="AG12" s="204">
        <v>143</v>
      </c>
      <c r="AH12" s="204"/>
      <c r="AI12" s="204">
        <v>145</v>
      </c>
    </row>
    <row r="13" spans="1:48" x14ac:dyDescent="0.25">
      <c r="A13" s="194" t="s">
        <v>93</v>
      </c>
      <c r="B13" s="195">
        <v>363</v>
      </c>
      <c r="C13" s="195"/>
      <c r="D13" s="195">
        <v>0</v>
      </c>
      <c r="F13" s="187"/>
      <c r="G13" s="191"/>
      <c r="H13" s="194"/>
      <c r="I13" s="198">
        <v>-18</v>
      </c>
      <c r="J13" s="198">
        <v>56</v>
      </c>
      <c r="K13" s="198">
        <v>195</v>
      </c>
      <c r="L13" s="198">
        <v>0.89</v>
      </c>
      <c r="M13" s="198"/>
      <c r="N13" s="198"/>
      <c r="O13" s="187"/>
      <c r="P13" s="191"/>
      <c r="Q13" s="194"/>
      <c r="R13" s="195">
        <v>21</v>
      </c>
      <c r="S13" s="195"/>
      <c r="T13" s="195">
        <v>1.29</v>
      </c>
      <c r="U13" s="195"/>
      <c r="V13" s="195"/>
      <c r="X13" s="204">
        <v>20</v>
      </c>
      <c r="Y13" s="204">
        <v>139</v>
      </c>
      <c r="Z13" s="204"/>
      <c r="AA13" s="204">
        <v>300</v>
      </c>
      <c r="AB13" s="204"/>
      <c r="AC13" s="204">
        <v>129</v>
      </c>
      <c r="AD13" s="204"/>
      <c r="AE13" s="204">
        <v>152</v>
      </c>
      <c r="AF13" s="204"/>
      <c r="AG13" s="204">
        <v>135</v>
      </c>
      <c r="AH13" s="204"/>
      <c r="AI13" s="204">
        <v>135</v>
      </c>
    </row>
    <row r="14" spans="1:48" x14ac:dyDescent="0.25">
      <c r="A14" s="194" t="s">
        <v>94</v>
      </c>
      <c r="B14" s="195">
        <v>365</v>
      </c>
      <c r="C14" s="195"/>
      <c r="D14" s="195">
        <v>0</v>
      </c>
      <c r="F14" s="187"/>
      <c r="G14" s="191"/>
      <c r="H14" s="194"/>
      <c r="I14" s="198">
        <v>-17</v>
      </c>
      <c r="J14" s="198">
        <v>186</v>
      </c>
      <c r="K14" s="198">
        <v>316</v>
      </c>
      <c r="L14" s="198">
        <v>0</v>
      </c>
      <c r="M14" s="198"/>
      <c r="N14" s="198"/>
      <c r="O14" s="196"/>
      <c r="P14" s="191"/>
      <c r="Q14" s="194"/>
      <c r="R14" s="195">
        <v>28</v>
      </c>
      <c r="S14" s="195">
        <v>2.2599999999999998</v>
      </c>
      <c r="T14" s="195"/>
      <c r="U14" s="195">
        <v>4.37</v>
      </c>
      <c r="V14" s="195"/>
      <c r="X14" s="204">
        <v>25</v>
      </c>
      <c r="Y14" s="204">
        <v>140</v>
      </c>
      <c r="Z14" s="204"/>
      <c r="AA14" s="204">
        <v>301</v>
      </c>
      <c r="AB14" s="204"/>
      <c r="AC14" s="204">
        <v>120</v>
      </c>
      <c r="AD14" s="204"/>
      <c r="AE14" s="204">
        <v>137</v>
      </c>
      <c r="AF14" s="204"/>
      <c r="AG14" s="204">
        <v>110</v>
      </c>
      <c r="AH14" s="204"/>
      <c r="AI14" s="204">
        <v>130</v>
      </c>
    </row>
    <row r="15" spans="1:48" x14ac:dyDescent="0.25">
      <c r="A15" s="194" t="s">
        <v>97</v>
      </c>
      <c r="B15" s="195">
        <v>620</v>
      </c>
      <c r="C15" s="195"/>
      <c r="D15" s="195">
        <v>0</v>
      </c>
      <c r="F15" s="187"/>
      <c r="G15" s="191"/>
      <c r="H15" s="194"/>
      <c r="I15" s="198">
        <v>-16</v>
      </c>
      <c r="J15" s="198">
        <v>210</v>
      </c>
      <c r="K15" s="198">
        <v>397</v>
      </c>
      <c r="L15" s="198">
        <v>1.34</v>
      </c>
      <c r="M15" s="198"/>
      <c r="N15" s="198">
        <v>6.7</v>
      </c>
      <c r="O15" s="196"/>
      <c r="P15" s="191"/>
      <c r="Q15" s="194"/>
      <c r="R15" s="195">
        <v>35</v>
      </c>
      <c r="S15" s="195"/>
      <c r="T15" s="195">
        <v>1.6</v>
      </c>
      <c r="U15" s="195"/>
      <c r="V15" s="195"/>
      <c r="X15" s="204">
        <v>30</v>
      </c>
      <c r="Y15" s="204">
        <v>122</v>
      </c>
      <c r="Z15" s="204"/>
      <c r="AA15" s="204">
        <v>327</v>
      </c>
      <c r="AB15" s="204"/>
      <c r="AC15" s="204">
        <v>118</v>
      </c>
      <c r="AD15" s="204"/>
      <c r="AE15" s="204">
        <v>127</v>
      </c>
      <c r="AF15" s="204"/>
      <c r="AG15" s="204">
        <v>103</v>
      </c>
      <c r="AH15" s="204"/>
      <c r="AI15" s="204">
        <v>125</v>
      </c>
    </row>
    <row r="16" spans="1:48" x14ac:dyDescent="0.25">
      <c r="A16" s="194" t="s">
        <v>96</v>
      </c>
      <c r="B16" s="195">
        <v>365</v>
      </c>
      <c r="C16" s="195"/>
      <c r="D16" s="195">
        <v>0</v>
      </c>
      <c r="F16" s="187"/>
      <c r="G16" s="191"/>
      <c r="H16" s="194"/>
      <c r="I16" s="198">
        <v>-15</v>
      </c>
      <c r="J16" s="198">
        <v>30</v>
      </c>
      <c r="K16" s="198">
        <v>218</v>
      </c>
      <c r="L16" s="198">
        <v>0.37</v>
      </c>
      <c r="M16" s="198"/>
      <c r="N16" s="198"/>
      <c r="O16" s="196"/>
      <c r="P16" s="191"/>
      <c r="Q16" s="194"/>
      <c r="R16" s="195">
        <v>43</v>
      </c>
      <c r="S16" s="195">
        <v>2.52</v>
      </c>
      <c r="T16" s="195"/>
      <c r="U16" s="195">
        <v>3.57</v>
      </c>
      <c r="V16" s="195"/>
      <c r="X16" s="204">
        <v>60</v>
      </c>
      <c r="Y16" s="204">
        <v>64</v>
      </c>
      <c r="Z16" s="204"/>
      <c r="AA16" s="204">
        <v>334</v>
      </c>
      <c r="AB16" s="204"/>
      <c r="AC16" s="204">
        <v>72</v>
      </c>
      <c r="AD16" s="204"/>
      <c r="AE16" s="204">
        <v>60</v>
      </c>
      <c r="AF16" s="204"/>
      <c r="AG16" s="204">
        <v>48</v>
      </c>
      <c r="AH16" s="204"/>
      <c r="AI16" s="204">
        <v>92</v>
      </c>
    </row>
    <row r="17" spans="1:24" x14ac:dyDescent="0.25">
      <c r="A17" s="194" t="s">
        <v>95</v>
      </c>
      <c r="B17" s="195">
        <v>370</v>
      </c>
      <c r="C17" s="195"/>
      <c r="D17" s="195">
        <v>0</v>
      </c>
      <c r="F17" s="187"/>
      <c r="G17" s="191"/>
      <c r="H17" s="194"/>
      <c r="I17" s="198">
        <v>-14</v>
      </c>
      <c r="J17" s="198">
        <v>192</v>
      </c>
      <c r="K17" s="198">
        <v>331</v>
      </c>
      <c r="L17" s="198">
        <v>1.27</v>
      </c>
      <c r="M17" s="198"/>
      <c r="N17" s="198">
        <v>7.11</v>
      </c>
      <c r="O17" s="196"/>
      <c r="P17" s="191"/>
      <c r="Q17" s="194"/>
      <c r="R17" s="195">
        <v>48</v>
      </c>
      <c r="S17" s="195"/>
      <c r="T17" s="195">
        <v>2.33</v>
      </c>
      <c r="U17" s="195"/>
      <c r="V17" s="195"/>
      <c r="X17" s="205" t="s">
        <v>289</v>
      </c>
    </row>
    <row r="18" spans="1:24" x14ac:dyDescent="0.25">
      <c r="A18" s="187"/>
      <c r="B18" s="187"/>
      <c r="F18" s="187"/>
      <c r="G18" s="191"/>
      <c r="H18" s="194"/>
      <c r="I18" s="198">
        <v>-13</v>
      </c>
      <c r="J18" s="198">
        <v>69</v>
      </c>
      <c r="K18" s="198">
        <v>73</v>
      </c>
      <c r="L18" s="198">
        <v>0.84</v>
      </c>
      <c r="M18" s="198"/>
      <c r="N18" s="198"/>
      <c r="O18" s="196"/>
      <c r="P18" s="191"/>
      <c r="Q18" s="191"/>
      <c r="R18" s="195">
        <v>56</v>
      </c>
      <c r="S18" s="195"/>
      <c r="T18" s="195">
        <v>1.67</v>
      </c>
      <c r="U18" s="195"/>
      <c r="V18" s="195"/>
    </row>
    <row r="19" spans="1:24" x14ac:dyDescent="0.25">
      <c r="A19" s="187"/>
      <c r="B19" s="187"/>
      <c r="C19" s="187"/>
      <c r="D19" s="187"/>
      <c r="E19" s="187"/>
      <c r="F19" s="187"/>
      <c r="G19" s="191"/>
      <c r="H19" s="191"/>
      <c r="I19" s="198">
        <v>-12</v>
      </c>
      <c r="J19" s="198">
        <v>90</v>
      </c>
      <c r="K19" s="198">
        <v>274</v>
      </c>
      <c r="L19" s="198">
        <v>0.98</v>
      </c>
      <c r="M19" s="198"/>
      <c r="N19" s="198"/>
      <c r="O19" s="196"/>
      <c r="P19" s="191"/>
      <c r="Q19" s="191"/>
      <c r="R19" s="195">
        <v>63</v>
      </c>
      <c r="S19" s="195"/>
      <c r="T19" s="195">
        <v>1.47</v>
      </c>
      <c r="U19" s="195"/>
      <c r="V19" s="195"/>
    </row>
    <row r="20" spans="1:24" x14ac:dyDescent="0.25">
      <c r="F20" s="187"/>
      <c r="G20" s="191"/>
      <c r="H20" s="191"/>
      <c r="I20" s="198">
        <v>-11</v>
      </c>
      <c r="J20" s="198">
        <v>188</v>
      </c>
      <c r="K20" s="198">
        <v>238</v>
      </c>
      <c r="L20" s="198">
        <v>0.98</v>
      </c>
      <c r="M20" s="198"/>
      <c r="N20" s="198"/>
      <c r="O20" s="196"/>
      <c r="P20" s="191"/>
      <c r="Q20" s="191"/>
      <c r="R20" s="195">
        <v>70</v>
      </c>
      <c r="S20" s="195"/>
      <c r="T20" s="195">
        <v>1.89</v>
      </c>
      <c r="U20" s="195"/>
      <c r="V20" s="195"/>
    </row>
    <row r="21" spans="1:24" x14ac:dyDescent="0.25">
      <c r="F21" s="187"/>
      <c r="G21" s="191"/>
      <c r="H21" s="191"/>
      <c r="I21" s="198">
        <v>-10</v>
      </c>
      <c r="J21" s="198">
        <v>227</v>
      </c>
      <c r="K21" s="198">
        <v>182</v>
      </c>
      <c r="L21" s="198">
        <v>0.98</v>
      </c>
      <c r="M21" s="198"/>
      <c r="N21" s="198"/>
      <c r="O21" s="196"/>
      <c r="P21" s="191"/>
      <c r="Q21" s="191"/>
      <c r="R21" s="195">
        <v>78</v>
      </c>
      <c r="S21" s="195">
        <v>2.4500000000000002</v>
      </c>
      <c r="T21" s="195"/>
      <c r="U21" s="195">
        <v>4.9800000000000004</v>
      </c>
      <c r="V21" s="195"/>
    </row>
    <row r="22" spans="1:24" x14ac:dyDescent="0.25">
      <c r="F22" s="187"/>
      <c r="G22" s="191"/>
      <c r="H22" s="191"/>
      <c r="I22" s="198">
        <v>-9</v>
      </c>
      <c r="J22" s="198">
        <v>28</v>
      </c>
      <c r="K22" s="198">
        <v>200</v>
      </c>
      <c r="L22" s="198">
        <v>0.84</v>
      </c>
      <c r="M22" s="198"/>
      <c r="N22" s="198"/>
      <c r="O22" s="196"/>
      <c r="P22" s="191"/>
      <c r="Q22" s="191"/>
      <c r="R22" s="195">
        <v>84</v>
      </c>
      <c r="S22" s="195">
        <v>1.5</v>
      </c>
      <c r="T22" s="195"/>
      <c r="U22" s="195">
        <v>3.41</v>
      </c>
      <c r="V22" s="195"/>
    </row>
    <row r="23" spans="1:24" x14ac:dyDescent="0.25">
      <c r="F23" s="187"/>
      <c r="G23" s="191"/>
      <c r="H23" s="191"/>
      <c r="I23" s="198">
        <v>-8</v>
      </c>
      <c r="J23" s="198">
        <v>50</v>
      </c>
      <c r="K23" s="198">
        <v>204</v>
      </c>
      <c r="L23" s="198">
        <v>0.98</v>
      </c>
      <c r="M23" s="198"/>
      <c r="N23" s="198">
        <v>6.62</v>
      </c>
      <c r="O23" s="196"/>
      <c r="P23" s="191"/>
      <c r="Q23" s="191"/>
      <c r="R23" s="195">
        <v>91</v>
      </c>
      <c r="S23" s="195">
        <v>1.46</v>
      </c>
      <c r="T23" s="195"/>
      <c r="U23" s="195">
        <v>3.84</v>
      </c>
      <c r="V23" s="195"/>
    </row>
    <row r="24" spans="1:24" x14ac:dyDescent="0.25">
      <c r="F24" s="187"/>
      <c r="G24" s="191"/>
      <c r="H24" s="191"/>
      <c r="I24" s="198">
        <v>-7</v>
      </c>
      <c r="J24" s="198">
        <v>53</v>
      </c>
      <c r="K24" s="198">
        <v>304</v>
      </c>
      <c r="L24" s="198">
        <v>1.1299999999999999</v>
      </c>
      <c r="M24" s="198"/>
      <c r="N24" s="198">
        <v>6.63</v>
      </c>
      <c r="O24" s="196"/>
      <c r="P24" s="191"/>
      <c r="Q24" s="191"/>
      <c r="R24" s="195">
        <v>97</v>
      </c>
      <c r="S24" s="195"/>
      <c r="T24" s="195">
        <v>1.53</v>
      </c>
      <c r="U24" s="195"/>
      <c r="V24" s="195"/>
    </row>
    <row r="25" spans="1:24" x14ac:dyDescent="0.25">
      <c r="F25" s="187"/>
      <c r="G25" s="191"/>
      <c r="H25" s="191"/>
      <c r="I25" s="198">
        <v>-6</v>
      </c>
      <c r="J25" s="198">
        <v>169</v>
      </c>
      <c r="K25" s="198">
        <v>115</v>
      </c>
      <c r="L25" s="198">
        <v>0.9</v>
      </c>
      <c r="M25" s="198"/>
      <c r="N25" s="198"/>
      <c r="O25" s="196"/>
      <c r="P25" s="191"/>
      <c r="Q25" s="191"/>
      <c r="R25" s="195">
        <v>105</v>
      </c>
      <c r="S25" s="195">
        <v>2.23</v>
      </c>
      <c r="T25" s="195"/>
      <c r="U25" s="195">
        <v>3.68</v>
      </c>
      <c r="V25" s="195"/>
    </row>
    <row r="26" spans="1:24" x14ac:dyDescent="0.25">
      <c r="F26" s="187"/>
      <c r="G26" s="191"/>
      <c r="H26" s="191"/>
      <c r="I26" s="198">
        <v>-5</v>
      </c>
      <c r="J26" s="198">
        <v>56</v>
      </c>
      <c r="K26" s="198">
        <v>181</v>
      </c>
      <c r="L26" s="198">
        <v>0.98</v>
      </c>
      <c r="M26" s="198"/>
      <c r="N26" s="198"/>
      <c r="O26" s="196"/>
      <c r="P26" s="191"/>
      <c r="Q26" s="191"/>
      <c r="R26" s="195">
        <v>111</v>
      </c>
      <c r="S26" s="195"/>
      <c r="T26" s="195">
        <v>1.59</v>
      </c>
      <c r="U26" s="195"/>
      <c r="V26" s="195"/>
    </row>
    <row r="27" spans="1:24" x14ac:dyDescent="0.25">
      <c r="F27" s="187"/>
      <c r="G27" s="191"/>
      <c r="H27" s="191"/>
      <c r="I27" s="198">
        <v>-4</v>
      </c>
      <c r="J27" s="198">
        <v>67</v>
      </c>
      <c r="K27" s="198">
        <v>166</v>
      </c>
      <c r="L27" s="198">
        <v>0.9</v>
      </c>
      <c r="M27" s="198"/>
      <c r="N27" s="198"/>
      <c r="O27" s="196"/>
      <c r="P27" s="191"/>
      <c r="Q27" s="191"/>
      <c r="R27" s="195">
        <v>117</v>
      </c>
      <c r="S27" s="195"/>
      <c r="T27" s="195">
        <v>1.74</v>
      </c>
      <c r="U27" s="195"/>
      <c r="V27" s="195"/>
    </row>
    <row r="28" spans="1:24" x14ac:dyDescent="0.25">
      <c r="F28" s="187"/>
      <c r="G28" s="191"/>
      <c r="H28" s="191"/>
      <c r="I28" s="198">
        <v>-3</v>
      </c>
      <c r="J28" s="198">
        <v>36</v>
      </c>
      <c r="K28" s="198">
        <v>145</v>
      </c>
      <c r="L28" s="198">
        <v>1.06</v>
      </c>
      <c r="M28" s="198"/>
      <c r="N28" s="198"/>
      <c r="O28" s="196"/>
      <c r="P28" s="191"/>
      <c r="Q28" s="191"/>
      <c r="R28" s="195">
        <v>125</v>
      </c>
      <c r="S28" s="195"/>
      <c r="T28" s="195">
        <v>1.75</v>
      </c>
      <c r="U28" s="195"/>
      <c r="V28" s="195"/>
    </row>
    <row r="29" spans="1:24" x14ac:dyDescent="0.25">
      <c r="F29" s="187"/>
      <c r="G29" s="191"/>
      <c r="H29" s="191"/>
      <c r="I29" s="198">
        <v>-2</v>
      </c>
      <c r="J29" s="198">
        <v>81</v>
      </c>
      <c r="K29" s="198">
        <v>182</v>
      </c>
      <c r="L29" s="198">
        <v>1.21</v>
      </c>
      <c r="M29" s="198"/>
      <c r="N29" s="198"/>
      <c r="O29" s="196"/>
      <c r="P29" s="191"/>
      <c r="Q29" s="191"/>
      <c r="R29" s="195">
        <v>132</v>
      </c>
      <c r="S29" s="195">
        <v>1.56</v>
      </c>
      <c r="T29" s="195"/>
      <c r="U29" s="195">
        <v>2.5099999999999998</v>
      </c>
      <c r="V29" s="195"/>
    </row>
    <row r="30" spans="1:24" x14ac:dyDescent="0.25">
      <c r="F30" s="187"/>
      <c r="G30" s="191"/>
      <c r="H30" s="191"/>
      <c r="I30" s="198">
        <v>-1</v>
      </c>
      <c r="J30" s="198">
        <v>44</v>
      </c>
      <c r="K30" s="198">
        <v>82</v>
      </c>
      <c r="L30" s="198">
        <v>0.91</v>
      </c>
      <c r="M30" s="198"/>
      <c r="N30" s="198">
        <v>6.6</v>
      </c>
      <c r="O30" s="196"/>
      <c r="P30" s="191"/>
      <c r="Q30" s="191"/>
      <c r="R30" s="195">
        <v>139</v>
      </c>
      <c r="S30" s="195"/>
      <c r="T30" s="195">
        <v>2.04</v>
      </c>
      <c r="U30" s="195"/>
      <c r="V30" s="195"/>
    </row>
    <row r="31" spans="1:24" x14ac:dyDescent="0.25">
      <c r="F31" s="187"/>
      <c r="G31" s="191"/>
      <c r="H31" s="191"/>
      <c r="I31" s="198">
        <v>0</v>
      </c>
      <c r="J31" s="198">
        <v>43</v>
      </c>
      <c r="K31" s="198">
        <v>86</v>
      </c>
      <c r="L31" s="198">
        <v>0</v>
      </c>
      <c r="M31" s="198">
        <v>6.8</v>
      </c>
      <c r="N31" s="198">
        <v>7.39</v>
      </c>
      <c r="O31" s="196"/>
      <c r="P31" s="191"/>
      <c r="Q31" s="191"/>
      <c r="R31" s="195">
        <v>146</v>
      </c>
      <c r="S31" s="195"/>
      <c r="T31" s="195">
        <v>1.85</v>
      </c>
      <c r="U31" s="195"/>
      <c r="V31" s="195"/>
    </row>
    <row r="32" spans="1:24" x14ac:dyDescent="0.25">
      <c r="F32" s="187"/>
      <c r="G32" s="191"/>
      <c r="H32" s="191"/>
      <c r="I32" s="198">
        <v>1</v>
      </c>
      <c r="J32" s="198">
        <v>129</v>
      </c>
      <c r="K32" s="198">
        <v>87</v>
      </c>
      <c r="L32" s="198">
        <v>0.15</v>
      </c>
      <c r="M32" s="198"/>
      <c r="N32" s="198">
        <v>6.78</v>
      </c>
      <c r="O32" s="196"/>
      <c r="P32" s="191"/>
      <c r="Q32" s="191"/>
      <c r="R32" s="195">
        <v>153</v>
      </c>
      <c r="S32" s="195">
        <v>1.23</v>
      </c>
      <c r="T32" s="195"/>
      <c r="U32" s="195">
        <v>3.52</v>
      </c>
      <c r="V32" s="195"/>
    </row>
    <row r="33" spans="6:22" x14ac:dyDescent="0.25">
      <c r="F33" s="187"/>
      <c r="G33" s="191"/>
      <c r="H33" s="191"/>
      <c r="I33" s="198">
        <v>2</v>
      </c>
      <c r="J33" s="198">
        <v>124</v>
      </c>
      <c r="K33" s="198">
        <v>59</v>
      </c>
      <c r="L33" s="198">
        <v>0.28999999999999998</v>
      </c>
      <c r="M33" s="198"/>
      <c r="N33" s="198"/>
      <c r="O33" s="196"/>
      <c r="P33" s="191"/>
      <c r="Q33" s="191"/>
      <c r="R33" s="195">
        <v>160</v>
      </c>
      <c r="S33" s="195"/>
      <c r="T33" s="195">
        <v>2.38</v>
      </c>
      <c r="U33" s="195"/>
      <c r="V33" s="195"/>
    </row>
    <row r="34" spans="6:22" x14ac:dyDescent="0.25">
      <c r="F34" s="187"/>
      <c r="G34" s="191"/>
      <c r="H34" s="191"/>
      <c r="I34" s="198">
        <v>3</v>
      </c>
      <c r="J34" s="198">
        <v>67</v>
      </c>
      <c r="K34" s="198">
        <v>45</v>
      </c>
      <c r="L34" s="198">
        <v>0.15</v>
      </c>
      <c r="M34" s="198"/>
      <c r="N34" s="198"/>
      <c r="O34" s="196"/>
      <c r="P34" s="191"/>
      <c r="Q34" s="191"/>
      <c r="R34" s="195">
        <v>167</v>
      </c>
      <c r="S34" s="195"/>
      <c r="T34" s="195">
        <v>1.8</v>
      </c>
      <c r="U34" s="195"/>
      <c r="V34" s="195"/>
    </row>
    <row r="35" spans="6:22" x14ac:dyDescent="0.25">
      <c r="F35" s="187"/>
      <c r="G35" s="191"/>
      <c r="H35" s="191"/>
      <c r="I35" s="198">
        <v>4</v>
      </c>
      <c r="J35" s="198">
        <v>97</v>
      </c>
      <c r="K35" s="198">
        <v>62</v>
      </c>
      <c r="L35" s="198">
        <v>0.15</v>
      </c>
      <c r="M35" s="198"/>
      <c r="N35" s="198"/>
      <c r="O35" s="196"/>
      <c r="P35" s="191"/>
      <c r="Q35" s="191"/>
      <c r="R35" s="195">
        <v>174</v>
      </c>
      <c r="S35" s="195"/>
      <c r="T35" s="195">
        <v>1.72</v>
      </c>
      <c r="U35" s="195"/>
      <c r="V35" s="195"/>
    </row>
    <row r="36" spans="6:22" x14ac:dyDescent="0.25">
      <c r="F36" s="187"/>
      <c r="G36" s="191"/>
      <c r="H36" s="191"/>
      <c r="I36" s="198">
        <v>5</v>
      </c>
      <c r="J36" s="198">
        <v>83</v>
      </c>
      <c r="K36" s="198">
        <v>62</v>
      </c>
      <c r="L36" s="198">
        <v>0.15</v>
      </c>
      <c r="M36" s="198"/>
      <c r="N36" s="198"/>
      <c r="O36" s="196"/>
      <c r="P36" s="191"/>
      <c r="Q36" s="191"/>
      <c r="R36" s="195">
        <v>181</v>
      </c>
      <c r="S36" s="195">
        <v>0.97</v>
      </c>
      <c r="T36" s="195"/>
      <c r="U36" s="195">
        <v>1.81</v>
      </c>
      <c r="V36" s="195"/>
    </row>
    <row r="37" spans="6:22" x14ac:dyDescent="0.25">
      <c r="F37" s="187"/>
      <c r="G37" s="191"/>
      <c r="H37" s="191"/>
      <c r="I37" s="198">
        <v>6</v>
      </c>
      <c r="J37" s="198">
        <v>61</v>
      </c>
      <c r="K37" s="198">
        <v>37</v>
      </c>
      <c r="L37" s="198">
        <v>0.15</v>
      </c>
      <c r="M37" s="198"/>
      <c r="N37" s="198"/>
      <c r="O37" s="196"/>
      <c r="P37" s="191"/>
      <c r="Q37" s="191"/>
      <c r="R37" s="195">
        <v>195</v>
      </c>
      <c r="S37" s="195"/>
      <c r="T37" s="195">
        <v>2.39</v>
      </c>
      <c r="U37" s="195"/>
      <c r="V37" s="195"/>
    </row>
    <row r="38" spans="6:22" x14ac:dyDescent="0.25">
      <c r="F38" s="187"/>
      <c r="G38" s="191"/>
      <c r="H38" s="191"/>
      <c r="I38" s="198">
        <v>7</v>
      </c>
      <c r="J38" s="198">
        <v>91</v>
      </c>
      <c r="K38" s="198">
        <v>89</v>
      </c>
      <c r="L38" s="198">
        <v>0.15</v>
      </c>
      <c r="M38" s="198"/>
      <c r="N38" s="198">
        <v>7.43</v>
      </c>
      <c r="O38" s="196"/>
      <c r="P38" s="191"/>
      <c r="Q38" s="191"/>
      <c r="R38" s="195">
        <v>209</v>
      </c>
      <c r="S38" s="195">
        <v>1.34</v>
      </c>
      <c r="T38" s="195"/>
      <c r="U38" s="195">
        <v>2.15</v>
      </c>
      <c r="V38" s="195"/>
    </row>
    <row r="39" spans="6:22" x14ac:dyDescent="0.25">
      <c r="F39" s="187"/>
      <c r="G39" s="191"/>
      <c r="H39" s="191"/>
      <c r="I39" s="198">
        <v>8</v>
      </c>
      <c r="J39" s="198">
        <v>53</v>
      </c>
      <c r="K39" s="198">
        <v>46</v>
      </c>
      <c r="L39" s="198">
        <v>0.15</v>
      </c>
      <c r="M39" s="198"/>
      <c r="N39" s="198"/>
      <c r="O39" s="196"/>
      <c r="P39" s="191"/>
      <c r="Q39" s="191"/>
      <c r="R39" s="195">
        <v>223</v>
      </c>
      <c r="S39" s="195"/>
      <c r="T39" s="195">
        <v>1.49</v>
      </c>
      <c r="U39" s="195"/>
      <c r="V39" s="195"/>
    </row>
    <row r="40" spans="6:22" x14ac:dyDescent="0.25">
      <c r="F40" s="187"/>
      <c r="G40" s="191"/>
      <c r="H40" s="191"/>
      <c r="I40" s="198">
        <v>9</v>
      </c>
      <c r="J40" s="198">
        <v>58</v>
      </c>
      <c r="K40" s="198">
        <v>54</v>
      </c>
      <c r="L40" s="198">
        <v>0.15</v>
      </c>
      <c r="M40" s="198"/>
      <c r="N40" s="198"/>
      <c r="O40" s="196"/>
      <c r="P40" s="191"/>
      <c r="Q40" s="191"/>
      <c r="R40" s="195">
        <v>236</v>
      </c>
      <c r="S40" s="195"/>
      <c r="T40" s="195">
        <v>1.29</v>
      </c>
      <c r="U40" s="195"/>
      <c r="V40" s="195"/>
    </row>
    <row r="41" spans="6:22" x14ac:dyDescent="0.25">
      <c r="F41" s="187"/>
      <c r="G41" s="191"/>
      <c r="H41" s="191"/>
      <c r="I41" s="198">
        <v>10</v>
      </c>
      <c r="J41" s="198">
        <v>67</v>
      </c>
      <c r="K41" s="198">
        <v>50</v>
      </c>
      <c r="L41" s="198">
        <v>0.13</v>
      </c>
      <c r="M41" s="198"/>
      <c r="N41" s="198"/>
      <c r="O41" s="196"/>
      <c r="P41" s="191"/>
      <c r="Q41" s="191"/>
      <c r="R41" s="195">
        <v>253</v>
      </c>
      <c r="S41" s="195">
        <v>1.61</v>
      </c>
      <c r="T41" s="195"/>
      <c r="U41" s="195">
        <v>1.92</v>
      </c>
      <c r="V41" s="195"/>
    </row>
    <row r="42" spans="6:22" x14ac:dyDescent="0.25">
      <c r="F42" s="187"/>
      <c r="G42" s="191"/>
      <c r="H42" s="191"/>
      <c r="I42" s="198">
        <v>11</v>
      </c>
      <c r="J42" s="198">
        <v>75</v>
      </c>
      <c r="K42" s="198">
        <v>41</v>
      </c>
      <c r="L42" s="198">
        <v>0.13</v>
      </c>
      <c r="M42" s="198"/>
      <c r="N42" s="198"/>
      <c r="O42" s="196"/>
      <c r="P42" s="191"/>
      <c r="Q42" s="191"/>
      <c r="R42" s="195">
        <v>264</v>
      </c>
      <c r="S42" s="195"/>
      <c r="T42" s="195">
        <v>1.49</v>
      </c>
      <c r="U42" s="195"/>
      <c r="V42" s="195"/>
    </row>
    <row r="43" spans="6:22" x14ac:dyDescent="0.25">
      <c r="F43" s="187"/>
      <c r="G43" s="191"/>
      <c r="H43" s="191"/>
      <c r="I43" s="198">
        <v>12</v>
      </c>
      <c r="J43" s="198">
        <v>61</v>
      </c>
      <c r="K43" s="198">
        <v>47</v>
      </c>
      <c r="L43" s="198">
        <v>0.13</v>
      </c>
      <c r="M43" s="198"/>
      <c r="N43" s="198"/>
      <c r="O43" s="196"/>
      <c r="P43" s="191"/>
      <c r="Q43" s="191"/>
      <c r="R43" s="195">
        <v>271</v>
      </c>
      <c r="S43" s="195">
        <v>0.84</v>
      </c>
      <c r="T43" s="195"/>
      <c r="U43" s="195">
        <v>2.34</v>
      </c>
      <c r="V43" s="195"/>
    </row>
    <row r="44" spans="6:22" x14ac:dyDescent="0.25">
      <c r="F44" s="187"/>
      <c r="G44" s="191"/>
      <c r="H44" s="191"/>
      <c r="I44" s="198">
        <v>13</v>
      </c>
      <c r="J44" s="198">
        <v>56</v>
      </c>
      <c r="K44" s="198">
        <v>59</v>
      </c>
      <c r="L44" s="198">
        <v>0.13</v>
      </c>
      <c r="M44" s="198"/>
      <c r="N44" s="198"/>
      <c r="O44" s="196"/>
      <c r="P44" s="191"/>
      <c r="Q44" s="191"/>
      <c r="R44" s="195">
        <v>299</v>
      </c>
      <c r="S44" s="195">
        <v>0.95</v>
      </c>
      <c r="T44" s="195"/>
      <c r="U44" s="195">
        <v>2.16</v>
      </c>
      <c r="V44" s="195"/>
    </row>
    <row r="45" spans="6:22" x14ac:dyDescent="0.25">
      <c r="F45" s="187"/>
      <c r="G45" s="191"/>
      <c r="H45" s="191"/>
      <c r="I45" s="198">
        <v>14</v>
      </c>
      <c r="J45" s="198">
        <v>82</v>
      </c>
      <c r="K45" s="198">
        <v>66</v>
      </c>
      <c r="L45" s="198">
        <v>0.13</v>
      </c>
      <c r="M45" s="198"/>
      <c r="N45" s="198">
        <v>7.52</v>
      </c>
      <c r="O45" s="196"/>
      <c r="P45" s="191"/>
      <c r="Q45" s="191"/>
      <c r="R45" s="195">
        <v>342</v>
      </c>
      <c r="S45" s="195">
        <v>1.1599999999999999</v>
      </c>
      <c r="T45" s="195"/>
      <c r="U45" s="195">
        <v>2.2799999999999998</v>
      </c>
      <c r="V45" s="195"/>
    </row>
    <row r="46" spans="6:22" x14ac:dyDescent="0.25">
      <c r="F46" s="187"/>
      <c r="G46" s="191"/>
      <c r="H46" s="191"/>
      <c r="I46" s="198">
        <v>15</v>
      </c>
      <c r="J46" s="198">
        <v>48</v>
      </c>
      <c r="K46" s="198">
        <v>64</v>
      </c>
      <c r="L46" s="198">
        <v>0.13</v>
      </c>
      <c r="M46" s="198"/>
      <c r="N46" s="198"/>
      <c r="O46" s="196"/>
      <c r="P46" s="191"/>
      <c r="Q46" s="191"/>
      <c r="R46" s="195">
        <v>361</v>
      </c>
      <c r="S46" s="195">
        <v>1.41</v>
      </c>
      <c r="T46" s="195"/>
      <c r="U46" s="195">
        <v>1.99</v>
      </c>
      <c r="V46" s="195"/>
    </row>
    <row r="47" spans="6:22" x14ac:dyDescent="0.25">
      <c r="F47" s="187"/>
      <c r="G47" s="191"/>
      <c r="H47" s="191"/>
      <c r="I47" s="198">
        <v>16</v>
      </c>
      <c r="J47" s="198">
        <v>57</v>
      </c>
      <c r="K47" s="198">
        <v>60</v>
      </c>
      <c r="L47" s="198">
        <v>0.13</v>
      </c>
      <c r="M47" s="198"/>
      <c r="N47" s="198"/>
      <c r="O47" s="196"/>
      <c r="P47" s="191"/>
      <c r="Q47" s="191"/>
      <c r="R47" s="195">
        <v>363</v>
      </c>
      <c r="S47" s="195"/>
      <c r="T47" s="195">
        <v>0.8</v>
      </c>
      <c r="U47" s="195"/>
      <c r="V47" s="195"/>
    </row>
    <row r="48" spans="6:22" x14ac:dyDescent="0.25">
      <c r="F48" s="187"/>
      <c r="G48" s="191"/>
      <c r="H48" s="191"/>
      <c r="I48" s="198">
        <v>17</v>
      </c>
      <c r="J48" s="198">
        <v>59</v>
      </c>
      <c r="K48" s="198">
        <v>51</v>
      </c>
      <c r="L48" s="198">
        <v>0.13</v>
      </c>
      <c r="M48" s="198"/>
      <c r="N48" s="198"/>
      <c r="O48" s="196"/>
    </row>
    <row r="49" spans="6:15" x14ac:dyDescent="0.25">
      <c r="F49" s="187"/>
      <c r="G49" s="191"/>
      <c r="H49" s="191"/>
      <c r="I49" s="198">
        <v>18</v>
      </c>
      <c r="J49" s="198">
        <v>50</v>
      </c>
      <c r="K49" s="198">
        <v>57</v>
      </c>
      <c r="L49" s="198">
        <v>0.13</v>
      </c>
      <c r="M49" s="198"/>
      <c r="N49" s="198"/>
      <c r="O49" s="196"/>
    </row>
    <row r="50" spans="6:15" x14ac:dyDescent="0.25">
      <c r="F50" s="187"/>
      <c r="G50" s="191"/>
      <c r="H50" s="191"/>
      <c r="I50" s="198">
        <v>19</v>
      </c>
      <c r="J50" s="198">
        <v>53</v>
      </c>
      <c r="K50" s="198">
        <v>54</v>
      </c>
      <c r="L50" s="198">
        <v>0.13</v>
      </c>
      <c r="M50" s="198"/>
      <c r="N50" s="198"/>
      <c r="O50" s="196"/>
    </row>
    <row r="51" spans="6:15" x14ac:dyDescent="0.25">
      <c r="F51" s="187"/>
      <c r="G51" s="191"/>
      <c r="H51" s="191"/>
      <c r="I51" s="198">
        <v>20</v>
      </c>
      <c r="J51" s="198">
        <v>52</v>
      </c>
      <c r="K51" s="198">
        <v>54</v>
      </c>
      <c r="L51" s="198">
        <v>0.13</v>
      </c>
      <c r="M51" s="198"/>
      <c r="N51" s="198"/>
      <c r="O51" s="196"/>
    </row>
    <row r="52" spans="6:15" x14ac:dyDescent="0.25">
      <c r="F52" s="187"/>
      <c r="G52" s="191"/>
      <c r="H52" s="191"/>
      <c r="I52" s="198">
        <v>21</v>
      </c>
      <c r="J52" s="198">
        <v>68</v>
      </c>
      <c r="K52" s="198">
        <v>34</v>
      </c>
      <c r="L52" s="198">
        <v>0.13</v>
      </c>
      <c r="M52" s="198"/>
      <c r="N52" s="198">
        <v>7.56</v>
      </c>
      <c r="O52" s="196"/>
    </row>
    <row r="53" spans="6:15" x14ac:dyDescent="0.25">
      <c r="F53" s="187"/>
      <c r="G53" s="191"/>
      <c r="H53" s="191"/>
      <c r="I53" s="198">
        <v>22</v>
      </c>
      <c r="J53" s="198">
        <v>55</v>
      </c>
      <c r="K53" s="198">
        <v>83</v>
      </c>
      <c r="L53" s="198">
        <v>0</v>
      </c>
      <c r="M53" s="198"/>
      <c r="N53" s="198"/>
      <c r="O53" s="196"/>
    </row>
    <row r="54" spans="6:15" x14ac:dyDescent="0.25">
      <c r="F54" s="187"/>
      <c r="G54" s="191"/>
      <c r="H54" s="191"/>
      <c r="I54" s="198">
        <v>23</v>
      </c>
      <c r="J54" s="198">
        <v>51</v>
      </c>
      <c r="K54" s="198">
        <v>44</v>
      </c>
      <c r="L54" s="198">
        <v>0</v>
      </c>
      <c r="M54" s="198"/>
      <c r="N54" s="198"/>
      <c r="O54" s="196"/>
    </row>
    <row r="55" spans="6:15" x14ac:dyDescent="0.25">
      <c r="F55" s="187"/>
      <c r="G55" s="191"/>
      <c r="H55" s="191"/>
      <c r="I55" s="198">
        <v>24</v>
      </c>
      <c r="J55" s="198">
        <v>56</v>
      </c>
      <c r="K55" s="198">
        <v>61</v>
      </c>
      <c r="L55" s="198">
        <v>0</v>
      </c>
      <c r="M55" s="198"/>
      <c r="N55" s="198"/>
      <c r="O55" s="196"/>
    </row>
    <row r="56" spans="6:15" x14ac:dyDescent="0.25">
      <c r="F56" s="187"/>
      <c r="G56" s="191"/>
      <c r="H56" s="191"/>
      <c r="I56" s="198">
        <v>25</v>
      </c>
      <c r="J56" s="198">
        <v>51</v>
      </c>
      <c r="K56" s="198">
        <v>55</v>
      </c>
      <c r="L56" s="198">
        <v>0</v>
      </c>
      <c r="M56" s="198"/>
      <c r="N56" s="198"/>
      <c r="O56" s="196"/>
    </row>
    <row r="57" spans="6:15" x14ac:dyDescent="0.25">
      <c r="F57" s="187"/>
      <c r="G57" s="191"/>
      <c r="H57" s="191"/>
      <c r="I57" s="198">
        <v>26</v>
      </c>
      <c r="J57" s="198">
        <v>54</v>
      </c>
      <c r="K57" s="198">
        <v>71</v>
      </c>
      <c r="L57" s="198">
        <v>0</v>
      </c>
      <c r="M57" s="198"/>
      <c r="N57" s="198"/>
      <c r="O57" s="196"/>
    </row>
    <row r="58" spans="6:15" x14ac:dyDescent="0.25">
      <c r="F58" s="187"/>
      <c r="G58" s="191"/>
      <c r="H58" s="191"/>
      <c r="I58" s="198">
        <v>27</v>
      </c>
      <c r="J58" s="198">
        <v>51</v>
      </c>
      <c r="K58" s="198">
        <v>80</v>
      </c>
      <c r="L58" s="198">
        <v>0</v>
      </c>
      <c r="M58" s="198"/>
      <c r="N58" s="198"/>
      <c r="O58" s="196"/>
    </row>
    <row r="59" spans="6:15" x14ac:dyDescent="0.25">
      <c r="F59" s="187"/>
      <c r="G59" s="191"/>
      <c r="H59" s="191"/>
      <c r="I59" s="198">
        <v>28</v>
      </c>
      <c r="J59" s="198">
        <v>61</v>
      </c>
      <c r="K59" s="198">
        <v>78</v>
      </c>
      <c r="L59" s="198">
        <v>0</v>
      </c>
      <c r="M59" s="198">
        <v>5.3</v>
      </c>
      <c r="N59" s="198">
        <v>7.9</v>
      </c>
      <c r="O59" s="196"/>
    </row>
    <row r="60" spans="6:15" x14ac:dyDescent="0.25">
      <c r="F60" s="187"/>
      <c r="G60" s="191"/>
      <c r="H60" s="191"/>
      <c r="I60" s="198">
        <v>29</v>
      </c>
      <c r="J60" s="198">
        <v>50</v>
      </c>
      <c r="K60" s="198">
        <v>60</v>
      </c>
      <c r="L60" s="198">
        <v>0</v>
      </c>
      <c r="M60" s="198"/>
      <c r="N60" s="198"/>
      <c r="O60" s="196"/>
    </row>
    <row r="61" spans="6:15" x14ac:dyDescent="0.25">
      <c r="F61" s="187"/>
      <c r="G61" s="191"/>
      <c r="H61" s="191"/>
      <c r="I61" s="198">
        <v>30</v>
      </c>
      <c r="J61" s="198">
        <v>51</v>
      </c>
      <c r="K61" s="198">
        <v>59</v>
      </c>
      <c r="L61" s="198">
        <v>0</v>
      </c>
      <c r="M61" s="198"/>
      <c r="N61" s="198"/>
      <c r="O61" s="196"/>
    </row>
    <row r="62" spans="6:15" x14ac:dyDescent="0.25">
      <c r="F62" s="187"/>
      <c r="G62" s="191"/>
      <c r="H62" s="191"/>
      <c r="I62" s="198">
        <v>31</v>
      </c>
      <c r="J62" s="198">
        <v>51</v>
      </c>
      <c r="K62" s="198">
        <v>67</v>
      </c>
      <c r="L62" s="198">
        <v>0</v>
      </c>
      <c r="M62" s="198"/>
      <c r="N62" s="198"/>
      <c r="O62" s="196"/>
    </row>
    <row r="63" spans="6:15" x14ac:dyDescent="0.25">
      <c r="F63" s="187"/>
      <c r="G63" s="191"/>
      <c r="H63" s="191"/>
      <c r="I63" s="198">
        <v>32</v>
      </c>
      <c r="J63" s="198">
        <v>50</v>
      </c>
      <c r="K63" s="198">
        <v>89</v>
      </c>
      <c r="L63" s="198">
        <v>0</v>
      </c>
      <c r="M63" s="198"/>
      <c r="N63" s="198"/>
      <c r="O63" s="196"/>
    </row>
    <row r="64" spans="6:15" x14ac:dyDescent="0.25">
      <c r="F64" s="187"/>
      <c r="G64" s="191"/>
      <c r="H64" s="191"/>
      <c r="I64" s="198">
        <v>33</v>
      </c>
      <c r="J64" s="198">
        <v>54</v>
      </c>
      <c r="K64" s="198">
        <v>109</v>
      </c>
      <c r="L64" s="198">
        <v>0</v>
      </c>
      <c r="M64" s="198"/>
      <c r="N64" s="198"/>
      <c r="O64" s="196"/>
    </row>
    <row r="65" spans="6:15" x14ac:dyDescent="0.25">
      <c r="F65" s="187"/>
      <c r="G65" s="191"/>
      <c r="H65" s="191"/>
      <c r="I65" s="198">
        <v>34</v>
      </c>
      <c r="J65" s="198">
        <v>55</v>
      </c>
      <c r="K65" s="198">
        <v>70</v>
      </c>
      <c r="L65" s="198">
        <v>0</v>
      </c>
      <c r="M65" s="198"/>
      <c r="N65" s="198"/>
      <c r="O65" s="196"/>
    </row>
    <row r="66" spans="6:15" x14ac:dyDescent="0.25">
      <c r="F66" s="187"/>
      <c r="G66" s="191"/>
      <c r="H66" s="191"/>
      <c r="I66" s="198">
        <v>35</v>
      </c>
      <c r="J66" s="198">
        <v>59</v>
      </c>
      <c r="K66" s="198">
        <v>93</v>
      </c>
      <c r="L66" s="198">
        <v>0</v>
      </c>
      <c r="M66" s="198"/>
      <c r="N66" s="198">
        <v>8.01</v>
      </c>
      <c r="O66" s="196"/>
    </row>
    <row r="67" spans="6:15" x14ac:dyDescent="0.25">
      <c r="F67" s="187"/>
      <c r="G67" s="191"/>
      <c r="H67" s="191"/>
      <c r="I67" s="198">
        <v>36</v>
      </c>
      <c r="J67" s="198">
        <v>57</v>
      </c>
      <c r="K67" s="198">
        <v>104</v>
      </c>
      <c r="L67" s="198">
        <v>0</v>
      </c>
      <c r="M67" s="198"/>
      <c r="N67" s="198"/>
      <c r="O67" s="196"/>
    </row>
    <row r="68" spans="6:15" x14ac:dyDescent="0.25">
      <c r="F68" s="187"/>
      <c r="G68" s="191"/>
      <c r="H68" s="191"/>
      <c r="I68" s="198">
        <v>37</v>
      </c>
      <c r="J68" s="198">
        <v>58</v>
      </c>
      <c r="K68" s="198">
        <v>50</v>
      </c>
      <c r="L68" s="198">
        <v>0</v>
      </c>
      <c r="M68" s="198"/>
      <c r="N68" s="198"/>
      <c r="O68" s="196"/>
    </row>
    <row r="69" spans="6:15" x14ac:dyDescent="0.25">
      <c r="F69" s="187"/>
      <c r="G69" s="191"/>
      <c r="H69" s="191"/>
      <c r="I69" s="198">
        <v>38</v>
      </c>
      <c r="J69" s="198">
        <v>57</v>
      </c>
      <c r="K69" s="198">
        <v>54</v>
      </c>
      <c r="L69" s="198">
        <v>0</v>
      </c>
      <c r="M69" s="198"/>
      <c r="N69" s="198"/>
      <c r="O69" s="196"/>
    </row>
    <row r="70" spans="6:15" x14ac:dyDescent="0.25">
      <c r="F70" s="187"/>
      <c r="G70" s="191"/>
      <c r="H70" s="191"/>
      <c r="I70" s="198">
        <v>39</v>
      </c>
      <c r="J70" s="198">
        <v>58</v>
      </c>
      <c r="K70" s="198">
        <v>98</v>
      </c>
      <c r="L70" s="198">
        <v>0</v>
      </c>
      <c r="M70" s="198"/>
      <c r="N70" s="198"/>
      <c r="O70" s="196"/>
    </row>
    <row r="71" spans="6:15" x14ac:dyDescent="0.25">
      <c r="F71" s="187"/>
      <c r="G71" s="191"/>
      <c r="H71" s="191"/>
      <c r="I71" s="198">
        <v>40</v>
      </c>
      <c r="J71" s="198">
        <v>44</v>
      </c>
      <c r="K71" s="198">
        <v>49</v>
      </c>
      <c r="L71" s="198">
        <v>0</v>
      </c>
      <c r="M71" s="198"/>
      <c r="N71" s="198"/>
      <c r="O71" s="196"/>
    </row>
    <row r="72" spans="6:15" x14ac:dyDescent="0.25">
      <c r="F72" s="187"/>
      <c r="G72" s="191"/>
      <c r="H72" s="191"/>
      <c r="I72" s="198">
        <v>41</v>
      </c>
      <c r="J72" s="198">
        <v>58</v>
      </c>
      <c r="K72" s="198">
        <v>71</v>
      </c>
      <c r="L72" s="198">
        <v>0</v>
      </c>
      <c r="M72" s="198"/>
      <c r="N72" s="198"/>
      <c r="O72" s="196"/>
    </row>
    <row r="73" spans="6:15" x14ac:dyDescent="0.25">
      <c r="F73" s="187"/>
      <c r="G73" s="191"/>
      <c r="H73" s="191"/>
      <c r="I73" s="198">
        <v>42</v>
      </c>
      <c r="J73" s="198">
        <v>57</v>
      </c>
      <c r="K73" s="198">
        <v>67</v>
      </c>
      <c r="L73" s="198">
        <v>0</v>
      </c>
      <c r="M73" s="198"/>
      <c r="N73" s="198">
        <v>7.94</v>
      </c>
      <c r="O73" s="196"/>
    </row>
    <row r="74" spans="6:15" x14ac:dyDescent="0.25">
      <c r="F74" s="187"/>
      <c r="G74" s="191"/>
      <c r="H74" s="191"/>
      <c r="I74" s="198">
        <v>43</v>
      </c>
      <c r="J74" s="198">
        <v>67</v>
      </c>
      <c r="K74" s="198">
        <v>100</v>
      </c>
      <c r="L74" s="198">
        <v>0</v>
      </c>
      <c r="M74" s="198"/>
      <c r="N74" s="198"/>
      <c r="O74" s="196"/>
    </row>
    <row r="75" spans="6:15" x14ac:dyDescent="0.25">
      <c r="F75" s="187"/>
      <c r="G75" s="191"/>
      <c r="H75" s="191"/>
      <c r="I75" s="198">
        <v>44</v>
      </c>
      <c r="J75" s="198">
        <v>59</v>
      </c>
      <c r="K75" s="198">
        <v>50</v>
      </c>
      <c r="L75" s="198">
        <v>0</v>
      </c>
      <c r="M75" s="198"/>
      <c r="N75" s="198"/>
      <c r="O75" s="196"/>
    </row>
    <row r="76" spans="6:15" x14ac:dyDescent="0.25">
      <c r="F76" s="187"/>
      <c r="G76" s="191"/>
      <c r="H76" s="191"/>
      <c r="I76" s="198">
        <v>45</v>
      </c>
      <c r="J76" s="198">
        <v>54</v>
      </c>
      <c r="K76" s="198">
        <v>81</v>
      </c>
      <c r="L76" s="198">
        <v>0</v>
      </c>
      <c r="M76" s="198"/>
      <c r="N76" s="198"/>
      <c r="O76" s="196"/>
    </row>
    <row r="77" spans="6:15" x14ac:dyDescent="0.25">
      <c r="F77" s="187"/>
      <c r="G77" s="191"/>
      <c r="H77" s="191"/>
      <c r="I77" s="198">
        <v>46</v>
      </c>
      <c r="J77" s="198">
        <v>53</v>
      </c>
      <c r="K77" s="198">
        <v>65</v>
      </c>
      <c r="L77" s="198">
        <v>0</v>
      </c>
      <c r="M77" s="198"/>
      <c r="N77" s="198"/>
      <c r="O77" s="196"/>
    </row>
    <row r="78" spans="6:15" x14ac:dyDescent="0.25">
      <c r="F78" s="187"/>
      <c r="G78" s="191"/>
      <c r="H78" s="191"/>
      <c r="I78" s="198">
        <v>47</v>
      </c>
      <c r="J78" s="198">
        <v>47</v>
      </c>
      <c r="K78" s="198">
        <v>49</v>
      </c>
      <c r="L78" s="198">
        <v>0</v>
      </c>
      <c r="M78" s="198"/>
      <c r="N78" s="198"/>
      <c r="O78" s="196"/>
    </row>
    <row r="79" spans="6:15" x14ac:dyDescent="0.25">
      <c r="F79" s="187"/>
      <c r="G79" s="191"/>
      <c r="H79" s="191"/>
      <c r="I79" s="198">
        <v>48</v>
      </c>
      <c r="J79" s="198">
        <v>61</v>
      </c>
      <c r="K79" s="198">
        <v>81</v>
      </c>
      <c r="L79" s="198">
        <v>0</v>
      </c>
      <c r="M79" s="198"/>
      <c r="N79" s="198">
        <v>7.83</v>
      </c>
      <c r="O79" s="196"/>
    </row>
    <row r="80" spans="6:15" x14ac:dyDescent="0.25">
      <c r="F80" s="187"/>
      <c r="G80" s="191"/>
      <c r="H80" s="191"/>
      <c r="I80" s="198">
        <v>49</v>
      </c>
      <c r="J80" s="198">
        <v>61</v>
      </c>
      <c r="K80" s="198">
        <v>74</v>
      </c>
      <c r="L80" s="198">
        <v>0</v>
      </c>
      <c r="M80" s="198"/>
      <c r="N80" s="198"/>
      <c r="O80" s="196"/>
    </row>
    <row r="81" spans="6:15" x14ac:dyDescent="0.25">
      <c r="F81" s="187"/>
      <c r="G81" s="191"/>
      <c r="H81" s="191"/>
      <c r="I81" s="198">
        <v>50</v>
      </c>
      <c r="J81" s="198">
        <v>59</v>
      </c>
      <c r="K81" s="198">
        <v>69</v>
      </c>
      <c r="L81" s="198">
        <v>0</v>
      </c>
      <c r="M81" s="198"/>
      <c r="N81" s="198"/>
      <c r="O81" s="196"/>
    </row>
    <row r="82" spans="6:15" x14ac:dyDescent="0.25">
      <c r="F82" s="187"/>
      <c r="G82" s="191"/>
      <c r="H82" s="191"/>
      <c r="I82" s="198">
        <v>51</v>
      </c>
      <c r="J82" s="198">
        <v>60</v>
      </c>
      <c r="K82" s="198">
        <v>70</v>
      </c>
      <c r="L82" s="198">
        <v>0</v>
      </c>
      <c r="M82" s="198"/>
      <c r="N82" s="198"/>
      <c r="O82" s="196"/>
    </row>
    <row r="83" spans="6:15" x14ac:dyDescent="0.25">
      <c r="F83" s="187"/>
      <c r="G83" s="191"/>
      <c r="H83" s="191"/>
      <c r="I83" s="198">
        <v>52</v>
      </c>
      <c r="J83" s="198">
        <v>63</v>
      </c>
      <c r="K83" s="198">
        <v>54</v>
      </c>
      <c r="L83" s="198">
        <v>0</v>
      </c>
      <c r="M83" s="198"/>
      <c r="N83" s="198"/>
      <c r="O83" s="196"/>
    </row>
    <row r="84" spans="6:15" x14ac:dyDescent="0.25">
      <c r="F84" s="187"/>
      <c r="G84" s="191"/>
      <c r="H84" s="191"/>
      <c r="I84" s="198">
        <v>53</v>
      </c>
      <c r="J84" s="198">
        <v>66</v>
      </c>
      <c r="K84" s="198">
        <v>68</v>
      </c>
      <c r="L84" s="198">
        <v>0</v>
      </c>
      <c r="M84" s="198"/>
      <c r="N84" s="198"/>
      <c r="O84" s="196"/>
    </row>
    <row r="85" spans="6:15" x14ac:dyDescent="0.25">
      <c r="F85" s="187"/>
      <c r="G85" s="191"/>
      <c r="H85" s="191"/>
      <c r="I85" s="198">
        <v>54</v>
      </c>
      <c r="J85" s="198">
        <v>57</v>
      </c>
      <c r="K85" s="198">
        <v>62</v>
      </c>
      <c r="L85" s="198">
        <v>0</v>
      </c>
      <c r="M85" s="198"/>
      <c r="N85" s="198"/>
      <c r="O85" s="196"/>
    </row>
    <row r="86" spans="6:15" x14ac:dyDescent="0.25">
      <c r="F86" s="187"/>
      <c r="G86" s="191"/>
      <c r="H86" s="191"/>
      <c r="I86" s="198">
        <v>55</v>
      </c>
      <c r="J86" s="198">
        <v>50</v>
      </c>
      <c r="K86" s="198">
        <v>71</v>
      </c>
      <c r="L86" s="198">
        <v>0</v>
      </c>
      <c r="M86" s="198"/>
      <c r="N86" s="198"/>
      <c r="O86" s="196"/>
    </row>
    <row r="87" spans="6:15" x14ac:dyDescent="0.25">
      <c r="F87" s="187"/>
      <c r="G87" s="191"/>
      <c r="H87" s="191"/>
      <c r="I87" s="198">
        <v>56</v>
      </c>
      <c r="J87" s="198">
        <v>59</v>
      </c>
      <c r="K87" s="198">
        <v>85</v>
      </c>
      <c r="L87" s="198">
        <v>0</v>
      </c>
      <c r="M87" s="198">
        <v>4.5999999999999996</v>
      </c>
      <c r="N87" s="198">
        <v>8.3699999999999992</v>
      </c>
      <c r="O87" s="196"/>
    </row>
    <row r="88" spans="6:15" x14ac:dyDescent="0.25">
      <c r="F88" s="187"/>
      <c r="G88" s="191"/>
      <c r="H88" s="191"/>
      <c r="I88" s="198">
        <v>57</v>
      </c>
      <c r="J88" s="198">
        <v>58</v>
      </c>
      <c r="K88" s="198">
        <v>51</v>
      </c>
      <c r="L88" s="198">
        <v>0</v>
      </c>
      <c r="M88" s="198"/>
      <c r="N88" s="198"/>
      <c r="O88" s="196"/>
    </row>
    <row r="89" spans="6:15" x14ac:dyDescent="0.25">
      <c r="F89" s="187"/>
      <c r="G89" s="191"/>
      <c r="H89" s="191"/>
      <c r="I89" s="198">
        <v>58</v>
      </c>
      <c r="J89" s="198">
        <v>76</v>
      </c>
      <c r="K89" s="198">
        <v>63</v>
      </c>
      <c r="L89" s="198">
        <v>0</v>
      </c>
      <c r="M89" s="198"/>
      <c r="N89" s="198"/>
      <c r="O89" s="196"/>
    </row>
    <row r="90" spans="6:15" x14ac:dyDescent="0.25">
      <c r="F90" s="187"/>
      <c r="G90" s="191"/>
      <c r="H90" s="191"/>
      <c r="I90" s="198">
        <v>59</v>
      </c>
      <c r="J90" s="198">
        <v>57</v>
      </c>
      <c r="K90" s="198">
        <v>49</v>
      </c>
      <c r="L90" s="198">
        <v>0</v>
      </c>
      <c r="M90" s="198"/>
      <c r="N90" s="198"/>
      <c r="O90" s="196"/>
    </row>
    <row r="91" spans="6:15" x14ac:dyDescent="0.25">
      <c r="F91" s="187"/>
      <c r="G91" s="191"/>
      <c r="H91" s="191"/>
      <c r="I91" s="198">
        <v>60</v>
      </c>
      <c r="J91" s="198">
        <v>56</v>
      </c>
      <c r="K91" s="198">
        <v>82</v>
      </c>
      <c r="L91" s="198">
        <v>0</v>
      </c>
      <c r="M91" s="198"/>
      <c r="N91" s="198"/>
      <c r="O91" s="196"/>
    </row>
    <row r="92" spans="6:15" x14ac:dyDescent="0.25">
      <c r="F92" s="187"/>
      <c r="G92" s="191"/>
      <c r="H92" s="191"/>
      <c r="I92" s="198">
        <v>61</v>
      </c>
      <c r="J92" s="198">
        <v>53</v>
      </c>
      <c r="K92" s="198">
        <v>60</v>
      </c>
      <c r="L92" s="198">
        <v>0</v>
      </c>
      <c r="M92" s="198"/>
      <c r="N92" s="198"/>
      <c r="O92" s="196"/>
    </row>
    <row r="93" spans="6:15" x14ac:dyDescent="0.25">
      <c r="F93" s="187"/>
      <c r="G93" s="191"/>
      <c r="H93" s="191"/>
      <c r="I93" s="198">
        <v>62</v>
      </c>
      <c r="J93" s="198">
        <v>57</v>
      </c>
      <c r="K93" s="198">
        <v>83</v>
      </c>
      <c r="L93" s="198">
        <v>0</v>
      </c>
      <c r="M93" s="198"/>
      <c r="N93" s="198"/>
      <c r="O93" s="196"/>
    </row>
    <row r="94" spans="6:15" x14ac:dyDescent="0.25">
      <c r="F94" s="187"/>
      <c r="G94" s="191"/>
      <c r="H94" s="191"/>
      <c r="I94" s="198">
        <v>63</v>
      </c>
      <c r="J94" s="198">
        <v>61</v>
      </c>
      <c r="K94" s="198">
        <v>73</v>
      </c>
      <c r="L94" s="198">
        <v>0</v>
      </c>
      <c r="M94" s="198"/>
      <c r="N94" s="198">
        <v>8.56</v>
      </c>
      <c r="O94" s="196"/>
    </row>
    <row r="95" spans="6:15" x14ac:dyDescent="0.25">
      <c r="F95" s="187"/>
      <c r="G95" s="191"/>
      <c r="H95" s="191"/>
      <c r="I95" s="198">
        <v>64</v>
      </c>
      <c r="J95" s="198">
        <v>58</v>
      </c>
      <c r="K95" s="198">
        <v>60</v>
      </c>
      <c r="L95" s="198">
        <v>0</v>
      </c>
      <c r="M95" s="198"/>
      <c r="N95" s="198"/>
      <c r="O95" s="196"/>
    </row>
    <row r="96" spans="6:15" x14ac:dyDescent="0.25">
      <c r="F96" s="187"/>
      <c r="G96" s="191"/>
      <c r="H96" s="191"/>
      <c r="I96" s="198">
        <v>65</v>
      </c>
      <c r="J96" s="198">
        <v>63</v>
      </c>
      <c r="K96" s="198">
        <v>69</v>
      </c>
      <c r="L96" s="198">
        <v>0</v>
      </c>
      <c r="M96" s="198"/>
      <c r="N96" s="198"/>
      <c r="O96" s="196"/>
    </row>
    <row r="97" spans="6:15" x14ac:dyDescent="0.25">
      <c r="F97" s="187"/>
      <c r="G97" s="191"/>
      <c r="H97" s="191"/>
      <c r="I97" s="198">
        <v>66</v>
      </c>
      <c r="J97" s="198">
        <v>60</v>
      </c>
      <c r="K97" s="198">
        <v>47</v>
      </c>
      <c r="L97" s="198">
        <v>0</v>
      </c>
      <c r="M97" s="198"/>
      <c r="N97" s="198"/>
      <c r="O97" s="196"/>
    </row>
    <row r="98" spans="6:15" x14ac:dyDescent="0.25">
      <c r="F98" s="187"/>
      <c r="G98" s="191"/>
      <c r="H98" s="191"/>
      <c r="I98" s="198">
        <v>67</v>
      </c>
      <c r="J98" s="198">
        <v>56</v>
      </c>
      <c r="K98" s="198">
        <v>58</v>
      </c>
      <c r="L98" s="198">
        <v>0</v>
      </c>
      <c r="M98" s="198"/>
      <c r="N98" s="198"/>
      <c r="O98" s="196"/>
    </row>
    <row r="99" spans="6:15" x14ac:dyDescent="0.25">
      <c r="F99" s="187"/>
      <c r="G99" s="191"/>
      <c r="H99" s="191"/>
      <c r="I99" s="198">
        <v>68</v>
      </c>
      <c r="J99" s="198">
        <v>56</v>
      </c>
      <c r="K99" s="198">
        <v>68</v>
      </c>
      <c r="L99" s="198">
        <v>0</v>
      </c>
      <c r="M99" s="198"/>
      <c r="N99" s="198"/>
      <c r="O99" s="196"/>
    </row>
    <row r="100" spans="6:15" x14ac:dyDescent="0.25">
      <c r="F100" s="187"/>
      <c r="G100" s="191"/>
      <c r="H100" s="191"/>
      <c r="I100" s="198">
        <v>69</v>
      </c>
      <c r="J100" s="198">
        <v>64</v>
      </c>
      <c r="K100" s="198">
        <v>53</v>
      </c>
      <c r="L100" s="198">
        <v>0</v>
      </c>
      <c r="M100" s="198"/>
      <c r="N100" s="198"/>
      <c r="O100" s="196"/>
    </row>
    <row r="101" spans="6:15" x14ac:dyDescent="0.25">
      <c r="F101" s="187"/>
      <c r="G101" s="191"/>
      <c r="H101" s="191"/>
      <c r="I101" s="198">
        <v>70</v>
      </c>
      <c r="J101" s="198">
        <v>68</v>
      </c>
      <c r="K101" s="198">
        <v>49</v>
      </c>
      <c r="L101" s="198">
        <v>0</v>
      </c>
      <c r="M101" s="198"/>
      <c r="N101" s="198">
        <v>8.5399999999999991</v>
      </c>
      <c r="O101" s="196"/>
    </row>
    <row r="102" spans="6:15" x14ac:dyDescent="0.25">
      <c r="F102" s="187"/>
      <c r="G102" s="191"/>
      <c r="H102" s="191"/>
      <c r="I102" s="198">
        <v>71</v>
      </c>
      <c r="J102" s="198">
        <v>53</v>
      </c>
      <c r="K102" s="198">
        <v>61</v>
      </c>
      <c r="L102" s="198">
        <v>0</v>
      </c>
      <c r="M102" s="198"/>
      <c r="N102" s="198"/>
      <c r="O102" s="196"/>
    </row>
    <row r="103" spans="6:15" x14ac:dyDescent="0.25">
      <c r="F103" s="187"/>
      <c r="G103" s="191"/>
      <c r="H103" s="191"/>
      <c r="I103" s="198">
        <v>72</v>
      </c>
      <c r="J103" s="198">
        <v>49</v>
      </c>
      <c r="K103" s="198">
        <v>66</v>
      </c>
      <c r="L103" s="198">
        <v>0</v>
      </c>
      <c r="M103" s="198"/>
      <c r="N103" s="198"/>
      <c r="O103" s="196"/>
    </row>
    <row r="104" spans="6:15" x14ac:dyDescent="0.25">
      <c r="F104" s="187"/>
      <c r="G104" s="191"/>
      <c r="H104" s="191"/>
      <c r="I104" s="198">
        <v>73</v>
      </c>
      <c r="J104" s="198">
        <v>49</v>
      </c>
      <c r="K104" s="198">
        <v>51</v>
      </c>
      <c r="L104" s="198">
        <v>0</v>
      </c>
      <c r="M104" s="198"/>
      <c r="N104" s="198"/>
      <c r="O104" s="196"/>
    </row>
    <row r="105" spans="6:15" x14ac:dyDescent="0.25">
      <c r="F105" s="187"/>
      <c r="G105" s="191"/>
      <c r="H105" s="191"/>
      <c r="I105" s="198">
        <v>74</v>
      </c>
      <c r="J105" s="198">
        <v>53</v>
      </c>
      <c r="K105" s="198">
        <v>75</v>
      </c>
      <c r="L105" s="198">
        <v>0</v>
      </c>
      <c r="M105" s="198"/>
      <c r="N105" s="198"/>
      <c r="O105" s="196"/>
    </row>
    <row r="106" spans="6:15" x14ac:dyDescent="0.25">
      <c r="F106" s="187"/>
      <c r="G106" s="191"/>
      <c r="H106" s="191"/>
      <c r="I106" s="198">
        <v>75</v>
      </c>
      <c r="J106" s="198">
        <v>54</v>
      </c>
      <c r="K106" s="198">
        <v>70</v>
      </c>
      <c r="L106" s="198">
        <v>0</v>
      </c>
      <c r="M106" s="198"/>
      <c r="N106" s="198"/>
      <c r="O106" s="196"/>
    </row>
    <row r="107" spans="6:15" x14ac:dyDescent="0.25">
      <c r="F107" s="187"/>
      <c r="G107" s="191"/>
      <c r="H107" s="191"/>
      <c r="I107" s="198">
        <v>76</v>
      </c>
      <c r="J107" s="198">
        <v>53</v>
      </c>
      <c r="K107" s="198">
        <v>50</v>
      </c>
      <c r="L107" s="198">
        <v>0</v>
      </c>
      <c r="M107" s="198"/>
      <c r="N107" s="198"/>
      <c r="O107" s="196"/>
    </row>
    <row r="108" spans="6:15" x14ac:dyDescent="0.25">
      <c r="F108" s="187"/>
      <c r="G108" s="191"/>
      <c r="H108" s="191"/>
      <c r="I108" s="198">
        <v>77</v>
      </c>
      <c r="J108" s="198">
        <v>55</v>
      </c>
      <c r="K108" s="198">
        <v>70</v>
      </c>
      <c r="L108" s="198">
        <v>0</v>
      </c>
      <c r="M108" s="198"/>
      <c r="N108" s="198">
        <v>8.6</v>
      </c>
      <c r="O108" s="196"/>
    </row>
    <row r="109" spans="6:15" x14ac:dyDescent="0.25">
      <c r="F109" s="187"/>
      <c r="G109" s="191"/>
      <c r="H109" s="191"/>
      <c r="I109" s="198">
        <v>78</v>
      </c>
      <c r="J109" s="198">
        <v>65</v>
      </c>
      <c r="K109" s="198">
        <v>83</v>
      </c>
      <c r="L109" s="198">
        <v>0</v>
      </c>
      <c r="M109" s="198"/>
      <c r="N109" s="198">
        <v>8.14</v>
      </c>
      <c r="O109" s="196"/>
    </row>
    <row r="110" spans="6:15" x14ac:dyDescent="0.25">
      <c r="F110" s="187"/>
      <c r="G110" s="191"/>
      <c r="H110" s="191"/>
      <c r="I110" s="198">
        <v>79</v>
      </c>
      <c r="J110" s="198">
        <v>60</v>
      </c>
      <c r="K110" s="198">
        <v>56</v>
      </c>
      <c r="L110" s="198">
        <v>0</v>
      </c>
      <c r="M110" s="198"/>
      <c r="N110" s="198"/>
      <c r="O110" s="196"/>
    </row>
    <row r="111" spans="6:15" x14ac:dyDescent="0.25">
      <c r="F111" s="187"/>
      <c r="G111" s="191"/>
      <c r="H111" s="191"/>
      <c r="I111" s="198">
        <v>80</v>
      </c>
      <c r="J111" s="198">
        <v>59</v>
      </c>
      <c r="K111" s="198">
        <v>68</v>
      </c>
      <c r="L111" s="198">
        <v>0</v>
      </c>
      <c r="M111" s="198"/>
      <c r="N111" s="198"/>
      <c r="O111" s="196"/>
    </row>
    <row r="112" spans="6:15" x14ac:dyDescent="0.25">
      <c r="F112" s="187"/>
      <c r="G112" s="191"/>
      <c r="H112" s="191"/>
      <c r="I112" s="198">
        <v>81</v>
      </c>
      <c r="J112" s="198">
        <v>56</v>
      </c>
      <c r="K112" s="198">
        <v>69</v>
      </c>
      <c r="L112" s="198">
        <v>0</v>
      </c>
      <c r="M112" s="198"/>
      <c r="N112" s="198"/>
      <c r="O112" s="196"/>
    </row>
    <row r="113" spans="6:15" x14ac:dyDescent="0.25">
      <c r="F113" s="187"/>
      <c r="G113" s="191"/>
      <c r="H113" s="191"/>
      <c r="I113" s="198">
        <v>82</v>
      </c>
      <c r="J113" s="198">
        <v>52</v>
      </c>
      <c r="K113" s="198">
        <v>62</v>
      </c>
      <c r="L113" s="198">
        <v>0</v>
      </c>
      <c r="M113" s="198"/>
      <c r="N113" s="198"/>
      <c r="O113" s="196"/>
    </row>
    <row r="114" spans="6:15" x14ac:dyDescent="0.25">
      <c r="F114" s="187"/>
      <c r="G114" s="191"/>
      <c r="H114" s="191"/>
      <c r="I114" s="198">
        <v>83</v>
      </c>
      <c r="J114" s="198">
        <v>54</v>
      </c>
      <c r="K114" s="198">
        <v>78</v>
      </c>
      <c r="L114" s="198">
        <v>0</v>
      </c>
      <c r="M114" s="198"/>
      <c r="N114" s="198"/>
      <c r="O114" s="196"/>
    </row>
    <row r="115" spans="6:15" x14ac:dyDescent="0.25">
      <c r="F115" s="187"/>
      <c r="G115" s="191"/>
      <c r="H115" s="191"/>
      <c r="I115" s="198">
        <v>84</v>
      </c>
      <c r="J115" s="198">
        <v>66</v>
      </c>
      <c r="K115" s="198">
        <v>70</v>
      </c>
      <c r="L115" s="198">
        <v>0</v>
      </c>
      <c r="M115" s="198"/>
      <c r="N115" s="198">
        <v>8.7100000000000009</v>
      </c>
      <c r="O115" s="196"/>
    </row>
    <row r="116" spans="6:15" x14ac:dyDescent="0.25">
      <c r="F116" s="187"/>
      <c r="G116" s="191"/>
      <c r="H116" s="191"/>
      <c r="I116" s="198">
        <v>85</v>
      </c>
      <c r="J116" s="198">
        <v>50</v>
      </c>
      <c r="K116" s="198">
        <v>86</v>
      </c>
      <c r="L116" s="198">
        <v>0</v>
      </c>
      <c r="M116" s="198"/>
      <c r="N116" s="198"/>
      <c r="O116" s="196"/>
    </row>
    <row r="117" spans="6:15" x14ac:dyDescent="0.25">
      <c r="F117" s="187"/>
      <c r="G117" s="191"/>
      <c r="H117" s="191"/>
      <c r="I117" s="198">
        <v>86</v>
      </c>
      <c r="J117" s="198">
        <v>57</v>
      </c>
      <c r="K117" s="198">
        <v>64</v>
      </c>
      <c r="L117" s="198">
        <v>0</v>
      </c>
      <c r="M117" s="198"/>
      <c r="N117" s="198"/>
      <c r="O117" s="196"/>
    </row>
    <row r="118" spans="6:15" x14ac:dyDescent="0.25">
      <c r="F118" s="187"/>
      <c r="G118" s="191"/>
      <c r="H118" s="191"/>
      <c r="I118" s="198">
        <v>87</v>
      </c>
      <c r="J118" s="198">
        <v>106</v>
      </c>
      <c r="K118" s="198">
        <v>68</v>
      </c>
      <c r="L118" s="198">
        <v>0</v>
      </c>
      <c r="M118" s="198"/>
      <c r="N118" s="198"/>
      <c r="O118" s="196"/>
    </row>
    <row r="119" spans="6:15" x14ac:dyDescent="0.25">
      <c r="F119" s="187"/>
      <c r="G119" s="191"/>
      <c r="H119" s="191"/>
      <c r="I119" s="198">
        <v>88</v>
      </c>
      <c r="J119" s="198">
        <v>46</v>
      </c>
      <c r="K119" s="198">
        <v>70</v>
      </c>
      <c r="L119" s="198">
        <v>0</v>
      </c>
      <c r="M119" s="198"/>
      <c r="N119" s="198"/>
      <c r="O119" s="196"/>
    </row>
    <row r="120" spans="6:15" x14ac:dyDescent="0.25">
      <c r="F120" s="187"/>
      <c r="G120" s="191"/>
      <c r="H120" s="191"/>
      <c r="I120" s="198">
        <v>89</v>
      </c>
      <c r="J120" s="198">
        <v>56</v>
      </c>
      <c r="K120" s="198">
        <v>63</v>
      </c>
      <c r="L120" s="198">
        <v>0</v>
      </c>
      <c r="M120" s="198"/>
      <c r="N120" s="198"/>
      <c r="O120" s="196"/>
    </row>
    <row r="121" spans="6:15" x14ac:dyDescent="0.25">
      <c r="F121" s="187"/>
      <c r="G121" s="191"/>
      <c r="H121" s="191"/>
      <c r="I121" s="198">
        <v>90</v>
      </c>
      <c r="J121" s="198">
        <v>49</v>
      </c>
      <c r="K121" s="198">
        <v>65</v>
      </c>
      <c r="L121" s="198">
        <v>0</v>
      </c>
      <c r="M121" s="198"/>
      <c r="N121" s="198"/>
      <c r="O121" s="196"/>
    </row>
    <row r="122" spans="6:15" x14ac:dyDescent="0.25">
      <c r="F122" s="187"/>
      <c r="G122" s="191"/>
      <c r="H122" s="191"/>
      <c r="I122" s="198">
        <v>91</v>
      </c>
      <c r="J122" s="198">
        <v>63</v>
      </c>
      <c r="K122" s="198">
        <v>83</v>
      </c>
      <c r="L122" s="198">
        <v>0</v>
      </c>
      <c r="M122" s="198">
        <v>4.5999999999999996</v>
      </c>
      <c r="N122" s="198">
        <v>8.61</v>
      </c>
      <c r="O122" s="196"/>
    </row>
    <row r="123" spans="6:15" x14ac:dyDescent="0.25">
      <c r="F123" s="187"/>
      <c r="G123" s="191"/>
      <c r="H123" s="191"/>
      <c r="I123" s="198">
        <v>92</v>
      </c>
      <c r="J123" s="198">
        <v>59</v>
      </c>
      <c r="K123" s="198">
        <v>104</v>
      </c>
      <c r="L123" s="198">
        <v>0</v>
      </c>
      <c r="M123" s="198"/>
      <c r="N123" s="198"/>
      <c r="O123" s="196"/>
    </row>
    <row r="124" spans="6:15" x14ac:dyDescent="0.25">
      <c r="F124" s="187"/>
      <c r="G124" s="191"/>
      <c r="H124" s="191"/>
      <c r="I124" s="198">
        <v>93</v>
      </c>
      <c r="J124" s="198">
        <v>60</v>
      </c>
      <c r="K124" s="198">
        <v>82</v>
      </c>
      <c r="L124" s="198">
        <v>0</v>
      </c>
      <c r="M124" s="198"/>
      <c r="N124" s="198"/>
      <c r="O124" s="196"/>
    </row>
    <row r="125" spans="6:15" x14ac:dyDescent="0.25">
      <c r="F125" s="187"/>
      <c r="G125" s="191"/>
      <c r="H125" s="191"/>
      <c r="I125" s="198">
        <v>94</v>
      </c>
      <c r="J125" s="198">
        <v>59</v>
      </c>
      <c r="K125" s="198">
        <v>63</v>
      </c>
      <c r="L125" s="198">
        <v>0</v>
      </c>
      <c r="M125" s="198"/>
      <c r="N125" s="198"/>
      <c r="O125" s="196"/>
    </row>
    <row r="126" spans="6:15" x14ac:dyDescent="0.25">
      <c r="F126" s="187"/>
      <c r="G126" s="191"/>
      <c r="H126" s="191"/>
      <c r="I126" s="198">
        <v>95</v>
      </c>
      <c r="J126" s="198">
        <v>39</v>
      </c>
      <c r="K126" s="198">
        <v>65</v>
      </c>
      <c r="L126" s="198">
        <v>0</v>
      </c>
      <c r="M126" s="198"/>
      <c r="N126" s="198"/>
      <c r="O126" s="196"/>
    </row>
    <row r="127" spans="6:15" x14ac:dyDescent="0.25">
      <c r="F127" s="187"/>
      <c r="G127" s="191"/>
      <c r="H127" s="191"/>
      <c r="I127" s="198">
        <v>96</v>
      </c>
      <c r="J127" s="198">
        <v>43</v>
      </c>
      <c r="K127" s="198">
        <v>81</v>
      </c>
      <c r="L127" s="198">
        <v>0</v>
      </c>
      <c r="M127" s="198"/>
      <c r="N127" s="198"/>
      <c r="O127" s="196"/>
    </row>
    <row r="128" spans="6:15" x14ac:dyDescent="0.25">
      <c r="F128" s="187"/>
      <c r="G128" s="191"/>
      <c r="H128" s="191"/>
      <c r="I128" s="198">
        <v>97</v>
      </c>
      <c r="J128" s="198">
        <v>69</v>
      </c>
      <c r="K128" s="198">
        <v>49</v>
      </c>
      <c r="L128" s="198">
        <v>0</v>
      </c>
      <c r="M128" s="198"/>
      <c r="N128" s="198"/>
      <c r="O128" s="196"/>
    </row>
    <row r="129" spans="6:15" x14ac:dyDescent="0.25">
      <c r="F129" s="187"/>
      <c r="G129" s="191"/>
      <c r="H129" s="191"/>
      <c r="I129" s="198">
        <v>98</v>
      </c>
      <c r="J129" s="198">
        <v>50</v>
      </c>
      <c r="K129" s="198">
        <v>66</v>
      </c>
      <c r="L129" s="198">
        <v>0</v>
      </c>
      <c r="M129" s="198"/>
      <c r="N129" s="198">
        <v>8.44</v>
      </c>
      <c r="O129" s="196"/>
    </row>
    <row r="130" spans="6:15" x14ac:dyDescent="0.25">
      <c r="F130" s="187"/>
      <c r="G130" s="191"/>
      <c r="H130" s="191"/>
      <c r="I130" s="198">
        <v>99</v>
      </c>
      <c r="J130" s="198">
        <v>50</v>
      </c>
      <c r="K130" s="198">
        <v>63</v>
      </c>
      <c r="L130" s="198">
        <v>0</v>
      </c>
      <c r="M130" s="198"/>
      <c r="N130" s="198"/>
      <c r="O130" s="196"/>
    </row>
    <row r="131" spans="6:15" x14ac:dyDescent="0.25">
      <c r="F131" s="187"/>
      <c r="G131" s="191"/>
      <c r="H131" s="191"/>
      <c r="I131" s="198">
        <v>100</v>
      </c>
      <c r="J131" s="198">
        <v>65</v>
      </c>
      <c r="K131" s="198">
        <v>41</v>
      </c>
      <c r="L131" s="198">
        <v>0</v>
      </c>
      <c r="M131" s="198"/>
      <c r="N131" s="198"/>
      <c r="O131" s="196"/>
    </row>
    <row r="132" spans="6:15" x14ac:dyDescent="0.25">
      <c r="F132" s="187"/>
      <c r="G132" s="191"/>
      <c r="H132" s="191"/>
      <c r="I132" s="198">
        <v>101</v>
      </c>
      <c r="J132" s="198">
        <v>49</v>
      </c>
      <c r="K132" s="198">
        <v>64</v>
      </c>
      <c r="L132" s="198">
        <v>0</v>
      </c>
      <c r="M132" s="198"/>
      <c r="N132" s="198"/>
      <c r="O132" s="196"/>
    </row>
    <row r="133" spans="6:15" x14ac:dyDescent="0.25">
      <c r="F133" s="187"/>
      <c r="G133" s="191"/>
      <c r="H133" s="191"/>
      <c r="I133" s="198">
        <v>102</v>
      </c>
      <c r="J133" s="198">
        <v>50</v>
      </c>
      <c r="K133" s="198">
        <v>54</v>
      </c>
      <c r="L133" s="198">
        <v>0</v>
      </c>
      <c r="M133" s="198"/>
      <c r="N133" s="198"/>
      <c r="O133" s="196"/>
    </row>
    <row r="134" spans="6:15" x14ac:dyDescent="0.25">
      <c r="F134" s="187"/>
      <c r="G134" s="191"/>
      <c r="H134" s="191"/>
      <c r="I134" s="198">
        <v>103</v>
      </c>
      <c r="J134" s="198">
        <v>57</v>
      </c>
      <c r="K134" s="198">
        <v>56</v>
      </c>
      <c r="L134" s="198">
        <v>0</v>
      </c>
      <c r="M134" s="198"/>
      <c r="N134" s="198"/>
      <c r="O134" s="196"/>
    </row>
    <row r="135" spans="6:15" x14ac:dyDescent="0.25">
      <c r="F135" s="187"/>
      <c r="G135" s="191"/>
      <c r="H135" s="191"/>
      <c r="I135" s="198">
        <v>104</v>
      </c>
      <c r="J135" s="198">
        <v>46</v>
      </c>
      <c r="K135" s="198">
        <v>59</v>
      </c>
      <c r="L135" s="198">
        <v>0</v>
      </c>
      <c r="M135" s="198"/>
      <c r="N135" s="198"/>
      <c r="O135" s="196"/>
    </row>
    <row r="136" spans="6:15" x14ac:dyDescent="0.25">
      <c r="F136" s="187"/>
      <c r="G136" s="191"/>
      <c r="H136" s="191"/>
      <c r="I136" s="198">
        <v>105</v>
      </c>
      <c r="J136" s="198">
        <v>62</v>
      </c>
      <c r="K136" s="198">
        <v>86</v>
      </c>
      <c r="L136" s="198">
        <v>0</v>
      </c>
      <c r="M136" s="198"/>
      <c r="N136" s="198">
        <v>8.31</v>
      </c>
      <c r="O136" s="196"/>
    </row>
    <row r="137" spans="6:15" x14ac:dyDescent="0.25">
      <c r="F137" s="187"/>
      <c r="G137" s="191"/>
      <c r="H137" s="191"/>
      <c r="I137" s="198">
        <v>106</v>
      </c>
      <c r="J137" s="198">
        <v>63</v>
      </c>
      <c r="K137" s="198">
        <v>53</v>
      </c>
      <c r="L137" s="198">
        <v>0</v>
      </c>
      <c r="M137" s="198"/>
      <c r="N137" s="198"/>
      <c r="O137" s="196"/>
    </row>
    <row r="138" spans="6:15" x14ac:dyDescent="0.25">
      <c r="F138" s="187"/>
      <c r="G138" s="191"/>
      <c r="H138" s="191"/>
      <c r="I138" s="198">
        <v>107</v>
      </c>
      <c r="J138" s="198">
        <v>59</v>
      </c>
      <c r="K138" s="198">
        <v>52</v>
      </c>
      <c r="L138" s="198">
        <v>0</v>
      </c>
      <c r="M138" s="198"/>
      <c r="N138" s="198"/>
      <c r="O138" s="196"/>
    </row>
    <row r="139" spans="6:15" x14ac:dyDescent="0.25">
      <c r="F139" s="187"/>
      <c r="G139" s="191"/>
      <c r="H139" s="191"/>
      <c r="I139" s="198">
        <v>108</v>
      </c>
      <c r="J139" s="198">
        <v>60</v>
      </c>
      <c r="K139" s="198">
        <v>52</v>
      </c>
      <c r="L139" s="198">
        <v>0</v>
      </c>
      <c r="M139" s="198"/>
      <c r="N139" s="198"/>
      <c r="O139" s="196"/>
    </row>
    <row r="140" spans="6:15" x14ac:dyDescent="0.25">
      <c r="F140" s="187"/>
      <c r="G140" s="191"/>
      <c r="H140" s="191"/>
      <c r="I140" s="198">
        <v>109</v>
      </c>
      <c r="J140" s="198">
        <v>53</v>
      </c>
      <c r="K140" s="198">
        <v>56</v>
      </c>
      <c r="L140" s="198">
        <v>0</v>
      </c>
      <c r="M140" s="198"/>
      <c r="N140" s="198"/>
      <c r="O140" s="196"/>
    </row>
    <row r="141" spans="6:15" x14ac:dyDescent="0.25">
      <c r="F141" s="187"/>
      <c r="G141" s="191"/>
      <c r="H141" s="191"/>
      <c r="I141" s="198">
        <v>110</v>
      </c>
      <c r="J141" s="198">
        <v>53</v>
      </c>
      <c r="K141" s="198">
        <v>57</v>
      </c>
      <c r="L141" s="198">
        <v>0</v>
      </c>
      <c r="M141" s="198"/>
      <c r="N141" s="198"/>
      <c r="O141" s="196"/>
    </row>
    <row r="142" spans="6:15" x14ac:dyDescent="0.25">
      <c r="F142" s="187"/>
      <c r="G142" s="191"/>
      <c r="H142" s="191"/>
      <c r="I142" s="198">
        <v>111</v>
      </c>
      <c r="J142" s="198">
        <v>56</v>
      </c>
      <c r="K142" s="198">
        <v>59</v>
      </c>
      <c r="L142" s="198">
        <v>0</v>
      </c>
      <c r="M142" s="198"/>
      <c r="N142" s="198"/>
      <c r="O142" s="196"/>
    </row>
    <row r="143" spans="6:15" x14ac:dyDescent="0.25">
      <c r="F143" s="187"/>
      <c r="G143" s="191"/>
      <c r="H143" s="191"/>
      <c r="I143" s="198">
        <v>112</v>
      </c>
      <c r="J143" s="198">
        <v>53</v>
      </c>
      <c r="K143" s="198">
        <v>53</v>
      </c>
      <c r="L143" s="198">
        <v>0</v>
      </c>
      <c r="M143" s="198"/>
      <c r="N143" s="198">
        <v>8.48</v>
      </c>
      <c r="O143" s="196"/>
    </row>
    <row r="144" spans="6:15" x14ac:dyDescent="0.25">
      <c r="F144" s="187"/>
      <c r="G144" s="191"/>
      <c r="H144" s="191"/>
      <c r="I144" s="198">
        <v>113</v>
      </c>
      <c r="J144" s="198">
        <v>49</v>
      </c>
      <c r="K144" s="198">
        <v>45</v>
      </c>
      <c r="L144" s="198">
        <v>0</v>
      </c>
      <c r="M144" s="198"/>
      <c r="N144" s="198"/>
      <c r="O144" s="196"/>
    </row>
    <row r="145" spans="6:15" x14ac:dyDescent="0.25">
      <c r="F145" s="187"/>
      <c r="G145" s="191"/>
      <c r="H145" s="191"/>
      <c r="I145" s="198">
        <v>114</v>
      </c>
      <c r="J145" s="198">
        <v>64</v>
      </c>
      <c r="K145" s="198">
        <v>57</v>
      </c>
      <c r="L145" s="198">
        <v>0</v>
      </c>
      <c r="M145" s="198"/>
      <c r="N145" s="198"/>
      <c r="O145" s="196"/>
    </row>
    <row r="146" spans="6:15" x14ac:dyDescent="0.25">
      <c r="F146" s="187"/>
      <c r="G146" s="191"/>
      <c r="H146" s="191"/>
      <c r="I146" s="198">
        <v>115</v>
      </c>
      <c r="J146" s="198">
        <v>47</v>
      </c>
      <c r="K146" s="198">
        <v>68</v>
      </c>
      <c r="L146" s="198">
        <v>0</v>
      </c>
      <c r="M146" s="198"/>
      <c r="N146" s="198"/>
      <c r="O146" s="196"/>
    </row>
    <row r="147" spans="6:15" x14ac:dyDescent="0.25">
      <c r="F147" s="187"/>
      <c r="G147" s="191"/>
      <c r="H147" s="191"/>
      <c r="I147" s="198">
        <v>116</v>
      </c>
      <c r="J147" s="198">
        <v>59</v>
      </c>
      <c r="K147" s="198">
        <v>54</v>
      </c>
      <c r="L147" s="198">
        <v>0</v>
      </c>
      <c r="M147" s="198"/>
      <c r="N147" s="198"/>
      <c r="O147" s="196"/>
    </row>
    <row r="148" spans="6:15" x14ac:dyDescent="0.25">
      <c r="F148" s="187"/>
      <c r="G148" s="191"/>
      <c r="H148" s="191"/>
      <c r="I148" s="198">
        <v>117</v>
      </c>
      <c r="J148" s="198">
        <v>67</v>
      </c>
      <c r="K148" s="198">
        <v>52</v>
      </c>
      <c r="L148" s="198">
        <v>0</v>
      </c>
      <c r="M148" s="198">
        <v>4.7</v>
      </c>
      <c r="N148" s="198"/>
      <c r="O148" s="196"/>
    </row>
    <row r="149" spans="6:15" x14ac:dyDescent="0.25">
      <c r="F149" s="187"/>
      <c r="G149" s="191"/>
      <c r="H149" s="191"/>
      <c r="I149" s="198">
        <v>118</v>
      </c>
      <c r="J149" s="198">
        <v>53</v>
      </c>
      <c r="K149" s="198">
        <v>43</v>
      </c>
      <c r="L149" s="198">
        <v>0</v>
      </c>
      <c r="M149" s="198"/>
      <c r="N149" s="198"/>
      <c r="O149" s="196"/>
    </row>
    <row r="150" spans="6:15" x14ac:dyDescent="0.25">
      <c r="F150" s="187"/>
      <c r="G150" s="191"/>
      <c r="H150" s="191"/>
      <c r="I150" s="198">
        <v>119</v>
      </c>
      <c r="J150" s="198">
        <v>45</v>
      </c>
      <c r="K150" s="198">
        <v>60</v>
      </c>
      <c r="L150" s="198">
        <v>0</v>
      </c>
      <c r="M150" s="198"/>
      <c r="N150" s="198">
        <v>8.5200010000000006</v>
      </c>
      <c r="O150" s="196"/>
    </row>
    <row r="151" spans="6:15" x14ac:dyDescent="0.25">
      <c r="F151" s="187"/>
      <c r="G151" s="191"/>
      <c r="H151" s="191"/>
      <c r="I151" s="198">
        <v>120</v>
      </c>
      <c r="J151" s="198">
        <v>54</v>
      </c>
      <c r="K151" s="198">
        <v>69</v>
      </c>
      <c r="L151" s="198">
        <v>0</v>
      </c>
      <c r="M151" s="198"/>
      <c r="N151" s="198"/>
      <c r="O151" s="196"/>
    </row>
    <row r="152" spans="6:15" x14ac:dyDescent="0.25">
      <c r="F152" s="187"/>
      <c r="G152" s="191"/>
      <c r="H152" s="191"/>
      <c r="I152" s="198">
        <v>121</v>
      </c>
      <c r="J152" s="198">
        <v>58</v>
      </c>
      <c r="K152" s="198">
        <v>50</v>
      </c>
      <c r="L152" s="198">
        <v>0</v>
      </c>
      <c r="M152" s="198"/>
      <c r="N152" s="198"/>
      <c r="O152" s="196"/>
    </row>
    <row r="153" spans="6:15" x14ac:dyDescent="0.25">
      <c r="F153" s="187"/>
      <c r="G153" s="191"/>
      <c r="H153" s="191"/>
      <c r="I153" s="198">
        <v>122</v>
      </c>
      <c r="J153" s="198">
        <v>45</v>
      </c>
      <c r="K153" s="198">
        <v>65</v>
      </c>
      <c r="L153" s="198">
        <v>0</v>
      </c>
      <c r="M153" s="198"/>
      <c r="N153" s="198"/>
      <c r="O153" s="196"/>
    </row>
    <row r="154" spans="6:15" x14ac:dyDescent="0.25">
      <c r="F154" s="187"/>
      <c r="G154" s="191"/>
      <c r="H154" s="191"/>
      <c r="I154" s="198">
        <v>123</v>
      </c>
      <c r="J154" s="198">
        <v>35</v>
      </c>
      <c r="K154" s="198">
        <v>63</v>
      </c>
      <c r="L154" s="198">
        <v>0</v>
      </c>
      <c r="M154" s="198"/>
      <c r="N154" s="198"/>
      <c r="O154" s="196"/>
    </row>
    <row r="155" spans="6:15" x14ac:dyDescent="0.25">
      <c r="F155" s="187"/>
      <c r="G155" s="191"/>
      <c r="H155" s="191"/>
      <c r="I155" s="198">
        <v>124</v>
      </c>
      <c r="J155" s="198">
        <v>46</v>
      </c>
      <c r="K155" s="198">
        <v>59</v>
      </c>
      <c r="L155" s="198">
        <v>0</v>
      </c>
      <c r="M155" s="198"/>
      <c r="N155" s="198"/>
      <c r="O155" s="196"/>
    </row>
    <row r="156" spans="6:15" x14ac:dyDescent="0.25">
      <c r="F156" s="187"/>
      <c r="G156" s="191"/>
      <c r="H156" s="191"/>
      <c r="I156" s="198">
        <v>125</v>
      </c>
      <c r="J156" s="198">
        <v>66</v>
      </c>
      <c r="K156" s="198">
        <v>57</v>
      </c>
      <c r="L156" s="198">
        <v>0</v>
      </c>
      <c r="M156" s="198"/>
      <c r="N156" s="198"/>
      <c r="O156" s="196"/>
    </row>
    <row r="157" spans="6:15" x14ac:dyDescent="0.25">
      <c r="F157" s="187"/>
      <c r="G157" s="191"/>
      <c r="H157" s="191"/>
      <c r="I157" s="198">
        <v>126</v>
      </c>
      <c r="J157" s="198">
        <v>49</v>
      </c>
      <c r="K157" s="198">
        <v>65</v>
      </c>
      <c r="L157" s="198">
        <v>0</v>
      </c>
      <c r="M157" s="198"/>
      <c r="N157" s="198">
        <v>8.49</v>
      </c>
      <c r="O157" s="196"/>
    </row>
    <row r="158" spans="6:15" x14ac:dyDescent="0.25">
      <c r="F158" s="187"/>
      <c r="G158" s="191"/>
      <c r="H158" s="191"/>
      <c r="I158" s="198">
        <v>127</v>
      </c>
      <c r="J158" s="198">
        <v>49</v>
      </c>
      <c r="K158" s="198">
        <v>57</v>
      </c>
      <c r="L158" s="198">
        <v>0</v>
      </c>
      <c r="M158" s="198"/>
      <c r="N158" s="198"/>
      <c r="O158" s="196"/>
    </row>
    <row r="159" spans="6:15" x14ac:dyDescent="0.25">
      <c r="F159" s="187"/>
      <c r="G159" s="191"/>
      <c r="H159" s="191"/>
      <c r="I159" s="198">
        <v>128</v>
      </c>
      <c r="J159" s="198">
        <v>41</v>
      </c>
      <c r="K159" s="198">
        <v>51</v>
      </c>
      <c r="L159" s="198">
        <v>0</v>
      </c>
      <c r="M159" s="198"/>
      <c r="N159" s="198"/>
      <c r="O159" s="196"/>
    </row>
    <row r="160" spans="6:15" x14ac:dyDescent="0.25">
      <c r="F160" s="187"/>
      <c r="G160" s="191"/>
      <c r="H160" s="191"/>
      <c r="I160" s="198">
        <v>129</v>
      </c>
      <c r="J160" s="198">
        <v>61</v>
      </c>
      <c r="K160" s="198">
        <v>53</v>
      </c>
      <c r="L160" s="198">
        <v>0</v>
      </c>
      <c r="M160" s="198"/>
      <c r="N160" s="198"/>
      <c r="O160" s="196"/>
    </row>
    <row r="161" spans="6:15" x14ac:dyDescent="0.25">
      <c r="F161" s="187"/>
      <c r="G161" s="191"/>
      <c r="H161" s="191"/>
      <c r="I161" s="198">
        <v>130</v>
      </c>
      <c r="J161" s="198">
        <v>53</v>
      </c>
      <c r="K161" s="198">
        <v>60</v>
      </c>
      <c r="L161" s="198">
        <v>0</v>
      </c>
      <c r="M161" s="198"/>
      <c r="N161" s="198"/>
      <c r="O161" s="196"/>
    </row>
    <row r="162" spans="6:15" x14ac:dyDescent="0.25">
      <c r="F162" s="187"/>
      <c r="G162" s="191"/>
      <c r="H162" s="191"/>
      <c r="I162" s="198">
        <v>131</v>
      </c>
      <c r="J162" s="198">
        <v>48</v>
      </c>
      <c r="K162" s="198">
        <v>60</v>
      </c>
      <c r="L162" s="198">
        <v>0</v>
      </c>
      <c r="M162" s="198"/>
      <c r="N162" s="198"/>
      <c r="O162" s="196"/>
    </row>
    <row r="163" spans="6:15" x14ac:dyDescent="0.25">
      <c r="F163" s="187"/>
      <c r="G163" s="191"/>
      <c r="H163" s="191"/>
      <c r="I163" s="198">
        <v>132</v>
      </c>
      <c r="J163" s="198">
        <v>63</v>
      </c>
      <c r="K163" s="198">
        <v>66</v>
      </c>
      <c r="L163" s="198">
        <v>0</v>
      </c>
      <c r="M163" s="198"/>
      <c r="N163" s="198"/>
      <c r="O163" s="196"/>
    </row>
    <row r="164" spans="6:15" x14ac:dyDescent="0.25">
      <c r="F164" s="187"/>
      <c r="G164" s="191"/>
      <c r="H164" s="191"/>
      <c r="I164" s="198">
        <v>133</v>
      </c>
      <c r="J164" s="198">
        <v>52</v>
      </c>
      <c r="K164" s="198">
        <v>55</v>
      </c>
      <c r="L164" s="198">
        <v>0</v>
      </c>
      <c r="M164" s="198"/>
      <c r="N164" s="198">
        <v>8.44</v>
      </c>
      <c r="O164" s="196"/>
    </row>
    <row r="165" spans="6:15" x14ac:dyDescent="0.25">
      <c r="F165" s="187"/>
      <c r="G165" s="191"/>
      <c r="H165" s="191"/>
      <c r="I165" s="198">
        <v>134</v>
      </c>
      <c r="J165" s="198">
        <v>50</v>
      </c>
      <c r="K165" s="198">
        <v>51</v>
      </c>
      <c r="L165" s="198">
        <v>0</v>
      </c>
      <c r="M165" s="198"/>
      <c r="N165" s="198"/>
      <c r="O165" s="196"/>
    </row>
    <row r="166" spans="6:15" x14ac:dyDescent="0.25">
      <c r="F166" s="187"/>
      <c r="G166" s="191"/>
      <c r="H166" s="191"/>
      <c r="I166" s="198">
        <v>135</v>
      </c>
      <c r="J166" s="198">
        <v>57</v>
      </c>
      <c r="K166" s="198">
        <v>52</v>
      </c>
      <c r="L166" s="198">
        <v>0</v>
      </c>
      <c r="M166" s="198"/>
      <c r="N166" s="198"/>
      <c r="O166" s="196"/>
    </row>
    <row r="167" spans="6:15" x14ac:dyDescent="0.25">
      <c r="F167" s="187"/>
      <c r="G167" s="191"/>
      <c r="H167" s="191"/>
      <c r="I167" s="198">
        <v>136</v>
      </c>
      <c r="J167" s="198">
        <v>59</v>
      </c>
      <c r="K167" s="198">
        <v>74</v>
      </c>
      <c r="L167" s="198">
        <v>0</v>
      </c>
      <c r="M167" s="198"/>
      <c r="N167" s="198"/>
      <c r="O167" s="196"/>
    </row>
    <row r="168" spans="6:15" x14ac:dyDescent="0.25">
      <c r="F168" s="187"/>
      <c r="G168" s="191"/>
      <c r="H168" s="191"/>
      <c r="I168" s="198">
        <v>137</v>
      </c>
      <c r="J168" s="198">
        <v>54</v>
      </c>
      <c r="K168" s="198">
        <v>49</v>
      </c>
      <c r="L168" s="198">
        <v>0</v>
      </c>
      <c r="M168" s="198"/>
      <c r="N168" s="198"/>
      <c r="O168" s="196"/>
    </row>
    <row r="169" spans="6:15" x14ac:dyDescent="0.25">
      <c r="F169" s="187"/>
      <c r="G169" s="191"/>
      <c r="H169" s="191"/>
      <c r="I169" s="198">
        <v>138</v>
      </c>
      <c r="J169" s="198">
        <v>50</v>
      </c>
      <c r="K169" s="198">
        <v>49</v>
      </c>
      <c r="L169" s="198">
        <v>0</v>
      </c>
      <c r="M169" s="198"/>
      <c r="N169" s="198"/>
      <c r="O169" s="196"/>
    </row>
    <row r="170" spans="6:15" x14ac:dyDescent="0.25">
      <c r="F170" s="187"/>
      <c r="G170" s="191"/>
      <c r="H170" s="191"/>
      <c r="I170" s="198">
        <v>139</v>
      </c>
      <c r="J170" s="198">
        <v>63</v>
      </c>
      <c r="K170" s="198">
        <v>57</v>
      </c>
      <c r="L170" s="198">
        <v>0</v>
      </c>
      <c r="M170" s="198"/>
      <c r="N170" s="198"/>
      <c r="O170" s="196"/>
    </row>
    <row r="171" spans="6:15" x14ac:dyDescent="0.25">
      <c r="F171" s="187"/>
      <c r="G171" s="191"/>
      <c r="H171" s="191"/>
      <c r="I171" s="198">
        <v>140</v>
      </c>
      <c r="J171" s="198">
        <v>53</v>
      </c>
      <c r="K171" s="198">
        <v>50</v>
      </c>
      <c r="L171" s="198">
        <v>0</v>
      </c>
      <c r="M171" s="198"/>
      <c r="N171" s="198">
        <v>8.4499999999999993</v>
      </c>
      <c r="O171" s="196"/>
    </row>
    <row r="172" spans="6:15" x14ac:dyDescent="0.25">
      <c r="F172" s="187"/>
      <c r="G172" s="191"/>
      <c r="H172" s="191"/>
      <c r="I172" s="198">
        <v>141</v>
      </c>
      <c r="J172" s="198">
        <v>53</v>
      </c>
      <c r="K172" s="198">
        <v>59</v>
      </c>
      <c r="L172" s="198">
        <v>0</v>
      </c>
      <c r="M172" s="198"/>
      <c r="N172" s="198"/>
      <c r="O172" s="196"/>
    </row>
    <row r="173" spans="6:15" x14ac:dyDescent="0.25">
      <c r="F173" s="187"/>
      <c r="G173" s="191"/>
      <c r="H173" s="191"/>
      <c r="I173" s="198">
        <v>142</v>
      </c>
      <c r="J173" s="198">
        <v>60</v>
      </c>
      <c r="K173" s="198">
        <v>63</v>
      </c>
      <c r="L173" s="198">
        <v>0</v>
      </c>
      <c r="M173" s="198"/>
      <c r="N173" s="198"/>
      <c r="O173" s="196"/>
    </row>
    <row r="174" spans="6:15" x14ac:dyDescent="0.25">
      <c r="F174" s="187"/>
      <c r="G174" s="191"/>
      <c r="H174" s="191"/>
      <c r="I174" s="198">
        <v>143</v>
      </c>
      <c r="J174" s="198">
        <v>51</v>
      </c>
      <c r="K174" s="198">
        <v>54</v>
      </c>
      <c r="L174" s="198">
        <v>0</v>
      </c>
      <c r="M174" s="198"/>
      <c r="N174" s="198"/>
      <c r="O174" s="196"/>
    </row>
    <row r="175" spans="6:15" x14ac:dyDescent="0.25">
      <c r="F175" s="187"/>
      <c r="G175" s="191"/>
      <c r="H175" s="191"/>
      <c r="I175" s="198">
        <v>144</v>
      </c>
      <c r="J175" s="198">
        <v>55</v>
      </c>
      <c r="K175" s="198">
        <v>53</v>
      </c>
      <c r="L175" s="198">
        <v>0</v>
      </c>
      <c r="M175" s="198"/>
      <c r="N175" s="198"/>
      <c r="O175" s="196"/>
    </row>
    <row r="176" spans="6:15" x14ac:dyDescent="0.25">
      <c r="F176" s="187"/>
      <c r="G176" s="191"/>
      <c r="H176" s="191"/>
      <c r="I176" s="198">
        <v>145</v>
      </c>
      <c r="J176" s="198">
        <v>43</v>
      </c>
      <c r="K176" s="198">
        <v>70</v>
      </c>
      <c r="L176" s="198">
        <v>0</v>
      </c>
      <c r="M176" s="198"/>
      <c r="N176" s="198"/>
      <c r="O176" s="196"/>
    </row>
    <row r="177" spans="6:15" x14ac:dyDescent="0.25">
      <c r="F177" s="187"/>
      <c r="G177" s="191"/>
      <c r="H177" s="191"/>
      <c r="I177" s="198">
        <v>146</v>
      </c>
      <c r="J177" s="198">
        <v>45</v>
      </c>
      <c r="K177" s="198">
        <v>58</v>
      </c>
      <c r="L177" s="198">
        <v>0</v>
      </c>
      <c r="M177" s="198">
        <v>4.7</v>
      </c>
      <c r="N177" s="198"/>
      <c r="O177" s="196"/>
    </row>
    <row r="178" spans="6:15" x14ac:dyDescent="0.25">
      <c r="F178" s="187"/>
      <c r="G178" s="191"/>
      <c r="H178" s="191"/>
      <c r="I178" s="198">
        <v>147</v>
      </c>
      <c r="J178" s="198">
        <v>44</v>
      </c>
      <c r="K178" s="198">
        <v>52</v>
      </c>
      <c r="L178" s="198">
        <v>0</v>
      </c>
      <c r="M178" s="198"/>
      <c r="N178" s="198">
        <v>8.34</v>
      </c>
      <c r="O178" s="196"/>
    </row>
    <row r="179" spans="6:15" x14ac:dyDescent="0.25">
      <c r="F179" s="187"/>
      <c r="G179" s="191"/>
      <c r="H179" s="191"/>
      <c r="I179" s="198">
        <v>148</v>
      </c>
      <c r="J179" s="198">
        <v>57</v>
      </c>
      <c r="K179" s="198">
        <v>56</v>
      </c>
      <c r="L179" s="198">
        <v>0</v>
      </c>
      <c r="M179" s="198"/>
      <c r="N179" s="198"/>
      <c r="O179" s="196"/>
    </row>
    <row r="180" spans="6:15" x14ac:dyDescent="0.25">
      <c r="F180" s="187"/>
      <c r="G180" s="191"/>
      <c r="H180" s="191"/>
      <c r="I180" s="198">
        <v>149</v>
      </c>
      <c r="J180" s="198">
        <v>66</v>
      </c>
      <c r="K180" s="198">
        <v>46</v>
      </c>
      <c r="L180" s="198">
        <v>0</v>
      </c>
      <c r="M180" s="198"/>
      <c r="N180" s="198"/>
      <c r="O180" s="196"/>
    </row>
    <row r="181" spans="6:15" x14ac:dyDescent="0.25">
      <c r="F181" s="187"/>
      <c r="G181" s="191"/>
      <c r="H181" s="191"/>
      <c r="I181" s="198">
        <v>150</v>
      </c>
      <c r="J181" s="198">
        <v>41</v>
      </c>
      <c r="K181" s="198">
        <v>47</v>
      </c>
      <c r="L181" s="198">
        <v>0</v>
      </c>
      <c r="M181" s="198"/>
      <c r="N181" s="198"/>
      <c r="O181" s="196"/>
    </row>
    <row r="182" spans="6:15" x14ac:dyDescent="0.25">
      <c r="F182" s="187"/>
      <c r="G182" s="191"/>
      <c r="H182" s="191"/>
      <c r="I182" s="198">
        <v>151</v>
      </c>
      <c r="J182" s="198">
        <v>53</v>
      </c>
      <c r="K182" s="198">
        <v>49</v>
      </c>
      <c r="L182" s="198">
        <v>0</v>
      </c>
      <c r="M182" s="198"/>
      <c r="N182" s="198"/>
      <c r="O182" s="196"/>
    </row>
    <row r="183" spans="6:15" x14ac:dyDescent="0.25">
      <c r="F183" s="187"/>
      <c r="G183" s="191"/>
      <c r="H183" s="191"/>
      <c r="I183" s="198">
        <v>152</v>
      </c>
      <c r="J183" s="198">
        <v>47</v>
      </c>
      <c r="K183" s="198">
        <v>57</v>
      </c>
      <c r="L183" s="198">
        <v>0</v>
      </c>
      <c r="M183" s="198"/>
      <c r="N183" s="198"/>
      <c r="O183" s="196"/>
    </row>
    <row r="184" spans="6:15" x14ac:dyDescent="0.25">
      <c r="F184" s="187"/>
      <c r="G184" s="191"/>
      <c r="H184" s="191"/>
      <c r="I184" s="198">
        <v>153</v>
      </c>
      <c r="J184" s="198">
        <v>30</v>
      </c>
      <c r="K184" s="198">
        <v>60</v>
      </c>
      <c r="L184" s="198">
        <v>0</v>
      </c>
      <c r="M184" s="198"/>
      <c r="N184" s="198"/>
      <c r="O184" s="196"/>
    </row>
    <row r="185" spans="6:15" x14ac:dyDescent="0.25">
      <c r="F185" s="187"/>
      <c r="G185" s="191"/>
      <c r="H185" s="191"/>
      <c r="I185" s="198">
        <v>154</v>
      </c>
      <c r="J185" s="198">
        <v>61</v>
      </c>
      <c r="K185" s="198">
        <v>67</v>
      </c>
      <c r="L185" s="198">
        <v>0</v>
      </c>
      <c r="M185" s="198"/>
      <c r="N185" s="198">
        <v>8.4700000000000006</v>
      </c>
      <c r="O185" s="196"/>
    </row>
    <row r="186" spans="6:15" x14ac:dyDescent="0.25">
      <c r="F186" s="187"/>
      <c r="G186" s="191"/>
      <c r="H186" s="191"/>
      <c r="I186" s="198">
        <v>155</v>
      </c>
      <c r="J186" s="198">
        <v>47</v>
      </c>
      <c r="K186" s="198">
        <v>51</v>
      </c>
      <c r="L186" s="198">
        <v>0</v>
      </c>
      <c r="M186" s="198"/>
      <c r="N186" s="198"/>
      <c r="O186" s="196"/>
    </row>
    <row r="187" spans="6:15" x14ac:dyDescent="0.25">
      <c r="F187" s="187"/>
      <c r="G187" s="191"/>
      <c r="H187" s="191"/>
      <c r="I187" s="198">
        <v>156</v>
      </c>
      <c r="J187" s="198">
        <v>66</v>
      </c>
      <c r="K187" s="198">
        <v>57</v>
      </c>
      <c r="L187" s="198">
        <v>0</v>
      </c>
      <c r="M187" s="198"/>
      <c r="N187" s="198"/>
      <c r="O187" s="196"/>
    </row>
    <row r="188" spans="6:15" x14ac:dyDescent="0.25">
      <c r="F188" s="187"/>
      <c r="G188" s="191"/>
      <c r="H188" s="191"/>
      <c r="I188" s="198">
        <v>157</v>
      </c>
      <c r="J188" s="198">
        <v>59</v>
      </c>
      <c r="K188" s="198">
        <v>58</v>
      </c>
      <c r="L188" s="198">
        <v>0</v>
      </c>
      <c r="M188" s="198"/>
      <c r="N188" s="198"/>
      <c r="O188" s="196"/>
    </row>
    <row r="189" spans="6:15" x14ac:dyDescent="0.25">
      <c r="F189" s="187"/>
      <c r="G189" s="191"/>
      <c r="H189" s="191"/>
      <c r="I189" s="198">
        <v>158</v>
      </c>
      <c r="J189" s="198">
        <v>71</v>
      </c>
      <c r="K189" s="198">
        <v>42</v>
      </c>
      <c r="L189" s="198">
        <v>0</v>
      </c>
      <c r="M189" s="198"/>
      <c r="N189" s="198"/>
      <c r="O189" s="196"/>
    </row>
    <row r="190" spans="6:15" x14ac:dyDescent="0.25">
      <c r="F190" s="187"/>
      <c r="G190" s="191"/>
      <c r="H190" s="191"/>
      <c r="I190" s="198">
        <v>159</v>
      </c>
      <c r="J190" s="198">
        <v>51</v>
      </c>
      <c r="K190" s="198">
        <v>47</v>
      </c>
      <c r="L190" s="198">
        <v>0</v>
      </c>
      <c r="M190" s="198"/>
      <c r="N190" s="198"/>
      <c r="O190" s="196"/>
    </row>
    <row r="191" spans="6:15" x14ac:dyDescent="0.25">
      <c r="F191" s="187"/>
      <c r="G191" s="191"/>
      <c r="H191" s="191"/>
      <c r="I191" s="198">
        <v>160</v>
      </c>
      <c r="J191" s="198">
        <v>72</v>
      </c>
      <c r="K191" s="198">
        <v>54</v>
      </c>
      <c r="L191" s="198">
        <v>0</v>
      </c>
      <c r="M191" s="198"/>
      <c r="N191" s="198"/>
      <c r="O191" s="196"/>
    </row>
    <row r="192" spans="6:15" x14ac:dyDescent="0.25">
      <c r="F192" s="187"/>
      <c r="G192" s="191"/>
      <c r="H192" s="191"/>
      <c r="I192" s="198">
        <v>161</v>
      </c>
      <c r="J192" s="198">
        <v>71</v>
      </c>
      <c r="K192" s="198">
        <v>43</v>
      </c>
      <c r="L192" s="198">
        <v>0</v>
      </c>
      <c r="M192" s="198"/>
      <c r="N192" s="198">
        <v>8.43</v>
      </c>
      <c r="O192" s="196"/>
    </row>
    <row r="193" spans="6:15" x14ac:dyDescent="0.25">
      <c r="F193" s="187"/>
      <c r="G193" s="191"/>
      <c r="H193" s="191"/>
      <c r="I193" s="198">
        <v>162</v>
      </c>
      <c r="J193" s="198">
        <v>49</v>
      </c>
      <c r="K193" s="198">
        <v>69</v>
      </c>
      <c r="L193" s="198">
        <v>0</v>
      </c>
      <c r="M193" s="198"/>
      <c r="N193" s="198"/>
      <c r="O193" s="196"/>
    </row>
    <row r="194" spans="6:15" x14ac:dyDescent="0.25">
      <c r="F194" s="187"/>
      <c r="G194" s="191"/>
      <c r="H194" s="191"/>
      <c r="I194" s="198">
        <v>163</v>
      </c>
      <c r="J194" s="198">
        <v>55</v>
      </c>
      <c r="K194" s="198">
        <v>50</v>
      </c>
      <c r="L194" s="198">
        <v>0</v>
      </c>
      <c r="M194" s="198"/>
      <c r="N194" s="198"/>
      <c r="O194" s="196"/>
    </row>
    <row r="195" spans="6:15" x14ac:dyDescent="0.25">
      <c r="F195" s="187"/>
      <c r="G195" s="191"/>
      <c r="H195" s="191"/>
      <c r="I195" s="198">
        <v>164</v>
      </c>
      <c r="J195" s="198">
        <v>52</v>
      </c>
      <c r="K195" s="198">
        <v>60</v>
      </c>
      <c r="L195" s="198">
        <v>0</v>
      </c>
      <c r="M195" s="198"/>
      <c r="N195" s="198"/>
      <c r="O195" s="196"/>
    </row>
    <row r="196" spans="6:15" x14ac:dyDescent="0.25">
      <c r="F196" s="187"/>
      <c r="G196" s="191"/>
      <c r="H196" s="191"/>
      <c r="I196" s="198">
        <v>165</v>
      </c>
      <c r="J196" s="198">
        <v>53</v>
      </c>
      <c r="K196" s="198">
        <v>62</v>
      </c>
      <c r="L196" s="198">
        <v>0</v>
      </c>
      <c r="M196" s="198"/>
      <c r="N196" s="198"/>
      <c r="O196" s="196"/>
    </row>
    <row r="197" spans="6:15" x14ac:dyDescent="0.25">
      <c r="F197" s="187"/>
      <c r="G197" s="191"/>
      <c r="H197" s="191"/>
      <c r="I197" s="198">
        <v>166</v>
      </c>
      <c r="J197" s="198">
        <v>47</v>
      </c>
      <c r="K197" s="198">
        <v>43</v>
      </c>
      <c r="L197" s="198">
        <v>0</v>
      </c>
      <c r="M197" s="198"/>
      <c r="N197" s="198"/>
      <c r="O197" s="196"/>
    </row>
    <row r="198" spans="6:15" x14ac:dyDescent="0.25">
      <c r="F198" s="187"/>
      <c r="G198" s="191"/>
      <c r="H198" s="191"/>
      <c r="I198" s="198">
        <v>167</v>
      </c>
      <c r="J198" s="198">
        <v>62</v>
      </c>
      <c r="K198" s="198">
        <v>55</v>
      </c>
      <c r="L198" s="198">
        <v>0</v>
      </c>
      <c r="M198" s="198"/>
      <c r="N198" s="198"/>
      <c r="O198" s="196"/>
    </row>
    <row r="199" spans="6:15" x14ac:dyDescent="0.25">
      <c r="F199" s="187"/>
      <c r="G199" s="191"/>
      <c r="H199" s="191"/>
      <c r="I199" s="198">
        <v>168</v>
      </c>
      <c r="J199" s="198">
        <v>52</v>
      </c>
      <c r="K199" s="198">
        <v>52</v>
      </c>
      <c r="L199" s="198">
        <v>0</v>
      </c>
      <c r="M199" s="198"/>
      <c r="N199" s="198"/>
      <c r="O199" s="196"/>
    </row>
    <row r="200" spans="6:15" x14ac:dyDescent="0.25">
      <c r="F200" s="187"/>
      <c r="G200" s="191"/>
      <c r="H200" s="191"/>
      <c r="I200" s="198">
        <v>169</v>
      </c>
      <c r="J200" s="198">
        <v>52</v>
      </c>
      <c r="K200" s="198">
        <v>51</v>
      </c>
      <c r="L200" s="198">
        <v>0</v>
      </c>
      <c r="M200" s="198"/>
      <c r="N200" s="198">
        <v>8.42</v>
      </c>
      <c r="O200" s="196"/>
    </row>
    <row r="201" spans="6:15" x14ac:dyDescent="0.25">
      <c r="F201" s="187"/>
      <c r="G201" s="191"/>
      <c r="H201" s="191"/>
      <c r="I201" s="198">
        <v>170</v>
      </c>
      <c r="J201" s="198">
        <v>45</v>
      </c>
      <c r="K201" s="198">
        <v>54</v>
      </c>
      <c r="L201" s="198">
        <v>0</v>
      </c>
      <c r="M201" s="198"/>
      <c r="N201" s="198"/>
      <c r="O201" s="196"/>
    </row>
    <row r="202" spans="6:15" x14ac:dyDescent="0.25">
      <c r="F202" s="187"/>
      <c r="G202" s="191"/>
      <c r="H202" s="191"/>
      <c r="I202" s="198">
        <v>171</v>
      </c>
      <c r="J202" s="198">
        <v>46</v>
      </c>
      <c r="K202" s="198">
        <v>53</v>
      </c>
      <c r="L202" s="198">
        <v>0</v>
      </c>
      <c r="M202" s="198"/>
      <c r="N202" s="198"/>
      <c r="O202" s="196"/>
    </row>
    <row r="203" spans="6:15" x14ac:dyDescent="0.25">
      <c r="F203" s="187"/>
      <c r="G203" s="191"/>
      <c r="H203" s="191"/>
      <c r="I203" s="198">
        <v>172</v>
      </c>
      <c r="J203" s="198">
        <v>47</v>
      </c>
      <c r="K203" s="198">
        <v>48</v>
      </c>
      <c r="L203" s="198">
        <v>0</v>
      </c>
      <c r="M203" s="198"/>
      <c r="N203" s="198"/>
      <c r="O203" s="196"/>
    </row>
    <row r="204" spans="6:15" x14ac:dyDescent="0.25">
      <c r="F204" s="187"/>
      <c r="G204" s="191"/>
      <c r="H204" s="191"/>
      <c r="I204" s="198">
        <v>173</v>
      </c>
      <c r="J204" s="198">
        <v>39</v>
      </c>
      <c r="K204" s="198">
        <v>53</v>
      </c>
      <c r="L204" s="198">
        <v>0</v>
      </c>
      <c r="M204" s="198"/>
      <c r="N204" s="198"/>
      <c r="O204" s="196"/>
    </row>
    <row r="205" spans="6:15" x14ac:dyDescent="0.25">
      <c r="F205" s="187"/>
      <c r="G205" s="191"/>
      <c r="H205" s="191"/>
      <c r="I205" s="198">
        <v>174</v>
      </c>
      <c r="J205" s="198">
        <v>63</v>
      </c>
      <c r="K205" s="198">
        <v>56</v>
      </c>
      <c r="L205" s="198">
        <v>0</v>
      </c>
      <c r="M205" s="198"/>
      <c r="N205" s="198"/>
      <c r="O205" s="196"/>
    </row>
    <row r="206" spans="6:15" x14ac:dyDescent="0.25">
      <c r="F206" s="187"/>
      <c r="G206" s="191"/>
      <c r="H206" s="191"/>
      <c r="I206" s="198">
        <v>175</v>
      </c>
      <c r="J206" s="198">
        <v>44</v>
      </c>
      <c r="K206" s="198">
        <v>42</v>
      </c>
      <c r="L206" s="198">
        <v>0</v>
      </c>
      <c r="M206" s="198"/>
      <c r="N206" s="198"/>
      <c r="O206" s="196"/>
    </row>
    <row r="207" spans="6:15" x14ac:dyDescent="0.25">
      <c r="F207" s="187"/>
      <c r="G207" s="191"/>
      <c r="H207" s="191"/>
      <c r="I207" s="198">
        <v>176</v>
      </c>
      <c r="J207" s="198">
        <v>53</v>
      </c>
      <c r="K207" s="198">
        <v>54</v>
      </c>
      <c r="L207" s="198">
        <v>0</v>
      </c>
      <c r="M207" s="198"/>
      <c r="N207" s="198">
        <v>8.26</v>
      </c>
      <c r="O207" s="196"/>
    </row>
    <row r="208" spans="6:15" x14ac:dyDescent="0.25">
      <c r="F208" s="187"/>
      <c r="G208" s="191"/>
      <c r="H208" s="191"/>
      <c r="I208" s="198">
        <v>177</v>
      </c>
      <c r="J208" s="198">
        <v>59</v>
      </c>
      <c r="K208" s="198">
        <v>45</v>
      </c>
      <c r="L208" s="198">
        <v>0</v>
      </c>
      <c r="M208" s="198"/>
      <c r="N208" s="198"/>
      <c r="O208" s="196"/>
    </row>
    <row r="209" spans="6:15" x14ac:dyDescent="0.25">
      <c r="F209" s="187"/>
      <c r="G209" s="191"/>
      <c r="H209" s="191"/>
      <c r="I209" s="198">
        <v>178</v>
      </c>
      <c r="J209" s="198">
        <v>53</v>
      </c>
      <c r="K209" s="198">
        <v>54</v>
      </c>
      <c r="L209" s="198">
        <v>0</v>
      </c>
      <c r="M209" s="198"/>
      <c r="N209" s="198"/>
      <c r="O209" s="196"/>
    </row>
    <row r="210" spans="6:15" x14ac:dyDescent="0.25">
      <c r="F210" s="187"/>
      <c r="G210" s="191"/>
      <c r="H210" s="191"/>
      <c r="I210" s="198">
        <v>179</v>
      </c>
      <c r="J210" s="198">
        <v>49</v>
      </c>
      <c r="K210" s="198">
        <v>39</v>
      </c>
      <c r="L210" s="198">
        <v>0</v>
      </c>
      <c r="M210" s="198"/>
      <c r="N210" s="198"/>
      <c r="O210" s="196"/>
    </row>
    <row r="211" spans="6:15" x14ac:dyDescent="0.25">
      <c r="F211" s="187"/>
      <c r="G211" s="191"/>
      <c r="H211" s="191"/>
      <c r="I211" s="198">
        <v>180</v>
      </c>
      <c r="J211" s="198">
        <v>53</v>
      </c>
      <c r="K211" s="198">
        <v>55</v>
      </c>
      <c r="L211" s="198">
        <v>0</v>
      </c>
      <c r="M211" s="198"/>
      <c r="N211" s="198"/>
      <c r="O211" s="196"/>
    </row>
    <row r="212" spans="6:15" x14ac:dyDescent="0.25">
      <c r="F212" s="187"/>
      <c r="G212" s="191"/>
      <c r="H212" s="191"/>
      <c r="I212" s="198">
        <v>181</v>
      </c>
      <c r="J212" s="198">
        <v>60</v>
      </c>
      <c r="K212" s="198">
        <v>50</v>
      </c>
      <c r="L212" s="198">
        <v>0</v>
      </c>
      <c r="M212" s="198">
        <v>4.7</v>
      </c>
      <c r="N212" s="198"/>
      <c r="O212" s="196"/>
    </row>
    <row r="213" spans="6:15" x14ac:dyDescent="0.25">
      <c r="F213" s="187"/>
      <c r="G213" s="191"/>
      <c r="H213" s="191"/>
      <c r="I213" s="198">
        <v>182</v>
      </c>
      <c r="J213" s="198">
        <v>41</v>
      </c>
      <c r="K213" s="198">
        <v>46</v>
      </c>
      <c r="L213" s="198">
        <v>0</v>
      </c>
      <c r="M213" s="198"/>
      <c r="N213" s="198">
        <v>8.2799999999999994</v>
      </c>
      <c r="O213" s="196"/>
    </row>
    <row r="214" spans="6:15" x14ac:dyDescent="0.25">
      <c r="F214" s="187"/>
      <c r="G214" s="191"/>
      <c r="H214" s="191"/>
      <c r="I214" s="198">
        <v>183</v>
      </c>
      <c r="J214" s="198">
        <v>43</v>
      </c>
      <c r="K214" s="198">
        <v>30</v>
      </c>
      <c r="L214" s="198">
        <v>0</v>
      </c>
      <c r="M214" s="198"/>
      <c r="N214" s="198"/>
      <c r="O214" s="196"/>
    </row>
    <row r="215" spans="6:15" x14ac:dyDescent="0.25">
      <c r="F215" s="187"/>
      <c r="G215" s="191"/>
      <c r="H215" s="191"/>
      <c r="I215" s="198">
        <v>184</v>
      </c>
      <c r="J215" s="198">
        <v>52</v>
      </c>
      <c r="K215" s="198">
        <v>41</v>
      </c>
      <c r="L215" s="198">
        <v>0</v>
      </c>
      <c r="M215" s="198"/>
      <c r="N215" s="198"/>
      <c r="O215" s="196"/>
    </row>
    <row r="216" spans="6:15" x14ac:dyDescent="0.25">
      <c r="F216" s="187"/>
      <c r="G216" s="191"/>
      <c r="H216" s="191"/>
      <c r="I216" s="198">
        <v>185</v>
      </c>
      <c r="J216" s="198">
        <v>45</v>
      </c>
      <c r="K216" s="198">
        <v>51</v>
      </c>
      <c r="L216" s="198">
        <v>0</v>
      </c>
      <c r="M216" s="198"/>
      <c r="N216" s="198"/>
      <c r="O216" s="196"/>
    </row>
    <row r="217" spans="6:15" x14ac:dyDescent="0.25">
      <c r="F217" s="187"/>
      <c r="G217" s="191"/>
      <c r="H217" s="191"/>
      <c r="I217" s="198">
        <v>186</v>
      </c>
      <c r="J217" s="198">
        <v>44</v>
      </c>
      <c r="K217" s="198">
        <v>46</v>
      </c>
      <c r="L217" s="198">
        <v>0</v>
      </c>
      <c r="M217" s="198"/>
      <c r="N217" s="198"/>
      <c r="O217" s="196"/>
    </row>
    <row r="218" spans="6:15" x14ac:dyDescent="0.25">
      <c r="F218" s="187"/>
      <c r="G218" s="191"/>
      <c r="H218" s="191"/>
      <c r="I218" s="198">
        <v>187</v>
      </c>
      <c r="J218" s="198">
        <v>38</v>
      </c>
      <c r="K218" s="198">
        <v>37</v>
      </c>
      <c r="L218" s="198">
        <v>0</v>
      </c>
      <c r="M218" s="198"/>
      <c r="N218" s="198"/>
      <c r="O218" s="196"/>
    </row>
    <row r="219" spans="6:15" x14ac:dyDescent="0.25">
      <c r="F219" s="187"/>
      <c r="G219" s="191"/>
      <c r="H219" s="191"/>
      <c r="I219" s="198">
        <v>188</v>
      </c>
      <c r="J219" s="198">
        <v>42</v>
      </c>
      <c r="K219" s="198">
        <v>46</v>
      </c>
      <c r="L219" s="198">
        <v>0</v>
      </c>
      <c r="M219" s="198"/>
      <c r="N219" s="198"/>
      <c r="O219" s="196"/>
    </row>
    <row r="220" spans="6:15" x14ac:dyDescent="0.25">
      <c r="F220" s="187"/>
      <c r="G220" s="191"/>
      <c r="H220" s="191"/>
      <c r="I220" s="198">
        <v>189</v>
      </c>
      <c r="J220" s="198">
        <v>40</v>
      </c>
      <c r="K220" s="198">
        <v>54</v>
      </c>
      <c r="L220" s="198">
        <v>0</v>
      </c>
      <c r="M220" s="198"/>
      <c r="N220" s="198">
        <v>8.61</v>
      </c>
      <c r="O220" s="196"/>
    </row>
    <row r="221" spans="6:15" x14ac:dyDescent="0.25">
      <c r="F221" s="187"/>
      <c r="G221" s="191"/>
      <c r="H221" s="191"/>
      <c r="I221" s="198">
        <v>190</v>
      </c>
      <c r="J221" s="198">
        <v>41</v>
      </c>
      <c r="K221" s="198">
        <v>45</v>
      </c>
      <c r="L221" s="198">
        <v>0</v>
      </c>
      <c r="M221" s="198"/>
      <c r="N221" s="198"/>
      <c r="O221" s="196"/>
    </row>
    <row r="222" spans="6:15" x14ac:dyDescent="0.25">
      <c r="F222" s="187"/>
      <c r="G222" s="191"/>
      <c r="H222" s="191"/>
      <c r="I222" s="198">
        <v>191</v>
      </c>
      <c r="J222" s="198">
        <v>41</v>
      </c>
      <c r="K222" s="198">
        <v>54</v>
      </c>
      <c r="L222" s="198">
        <v>0</v>
      </c>
      <c r="M222" s="198"/>
      <c r="N222" s="198"/>
      <c r="O222" s="196"/>
    </row>
    <row r="223" spans="6:15" x14ac:dyDescent="0.25">
      <c r="F223" s="187"/>
      <c r="G223" s="191"/>
      <c r="H223" s="191"/>
      <c r="I223" s="198">
        <v>192</v>
      </c>
      <c r="J223" s="198">
        <v>42</v>
      </c>
      <c r="K223" s="198">
        <v>64</v>
      </c>
      <c r="L223" s="198">
        <v>0</v>
      </c>
      <c r="M223" s="198"/>
      <c r="N223" s="198"/>
      <c r="O223" s="196"/>
    </row>
    <row r="224" spans="6:15" x14ac:dyDescent="0.25">
      <c r="F224" s="187"/>
      <c r="G224" s="191"/>
      <c r="H224" s="191"/>
      <c r="I224" s="198">
        <v>193</v>
      </c>
      <c r="J224" s="198">
        <v>45</v>
      </c>
      <c r="K224" s="198">
        <v>54</v>
      </c>
      <c r="L224" s="198">
        <v>0</v>
      </c>
      <c r="M224" s="198"/>
      <c r="N224" s="198"/>
      <c r="O224" s="196"/>
    </row>
    <row r="225" spans="6:15" x14ac:dyDescent="0.25">
      <c r="F225" s="187"/>
      <c r="G225" s="191"/>
      <c r="H225" s="191"/>
      <c r="I225" s="198">
        <v>194</v>
      </c>
      <c r="J225" s="198">
        <v>34</v>
      </c>
      <c r="K225" s="198">
        <v>72</v>
      </c>
      <c r="L225" s="198">
        <v>0</v>
      </c>
      <c r="M225" s="198"/>
      <c r="N225" s="198"/>
      <c r="O225" s="196"/>
    </row>
    <row r="226" spans="6:15" x14ac:dyDescent="0.25">
      <c r="F226" s="187"/>
      <c r="G226" s="191"/>
      <c r="H226" s="191"/>
      <c r="I226" s="198">
        <v>195</v>
      </c>
      <c r="J226" s="198">
        <v>59</v>
      </c>
      <c r="K226" s="198">
        <v>50</v>
      </c>
      <c r="L226" s="198">
        <v>0</v>
      </c>
      <c r="M226" s="198"/>
      <c r="N226" s="198"/>
      <c r="O226" s="196"/>
    </row>
    <row r="227" spans="6:15" x14ac:dyDescent="0.25">
      <c r="F227" s="187"/>
      <c r="G227" s="191"/>
      <c r="H227" s="191"/>
      <c r="I227" s="198">
        <v>196</v>
      </c>
      <c r="J227" s="198">
        <v>45</v>
      </c>
      <c r="K227" s="198">
        <v>53</v>
      </c>
      <c r="L227" s="198">
        <v>0</v>
      </c>
      <c r="M227" s="198"/>
      <c r="N227" s="198">
        <v>8.4</v>
      </c>
      <c r="O227" s="196"/>
    </row>
    <row r="228" spans="6:15" x14ac:dyDescent="0.25">
      <c r="F228" s="187"/>
      <c r="G228" s="191"/>
      <c r="H228" s="191"/>
      <c r="I228" s="198">
        <v>197</v>
      </c>
      <c r="J228" s="198">
        <v>50</v>
      </c>
      <c r="K228" s="198">
        <v>54</v>
      </c>
      <c r="L228" s="198">
        <v>0</v>
      </c>
      <c r="M228" s="198"/>
      <c r="N228" s="198"/>
      <c r="O228" s="196"/>
    </row>
    <row r="229" spans="6:15" x14ac:dyDescent="0.25">
      <c r="F229" s="187"/>
      <c r="G229" s="191"/>
      <c r="H229" s="191"/>
      <c r="I229" s="198">
        <v>198</v>
      </c>
      <c r="J229" s="198">
        <v>45</v>
      </c>
      <c r="K229" s="198">
        <v>59</v>
      </c>
      <c r="L229" s="198">
        <v>0</v>
      </c>
      <c r="M229" s="198"/>
      <c r="N229" s="198"/>
      <c r="O229" s="196"/>
    </row>
    <row r="230" spans="6:15" x14ac:dyDescent="0.25">
      <c r="F230" s="187"/>
      <c r="G230" s="191"/>
      <c r="H230" s="191"/>
      <c r="I230" s="198">
        <v>199</v>
      </c>
      <c r="J230" s="198">
        <v>52</v>
      </c>
      <c r="K230" s="198">
        <v>41</v>
      </c>
      <c r="L230" s="198">
        <v>0</v>
      </c>
      <c r="M230" s="198"/>
      <c r="N230" s="198"/>
      <c r="O230" s="196"/>
    </row>
    <row r="231" spans="6:15" x14ac:dyDescent="0.25">
      <c r="F231" s="187"/>
      <c r="G231" s="191"/>
      <c r="H231" s="191"/>
      <c r="I231" s="198">
        <v>200</v>
      </c>
      <c r="J231" s="198">
        <v>42</v>
      </c>
      <c r="K231" s="198">
        <v>44</v>
      </c>
      <c r="L231" s="198">
        <v>0</v>
      </c>
      <c r="M231" s="198"/>
      <c r="N231" s="198"/>
      <c r="O231" s="196"/>
    </row>
    <row r="232" spans="6:15" x14ac:dyDescent="0.25">
      <c r="F232" s="187"/>
      <c r="G232" s="191"/>
      <c r="H232" s="191"/>
      <c r="I232" s="198">
        <v>201</v>
      </c>
      <c r="J232" s="198">
        <v>36</v>
      </c>
      <c r="K232" s="198">
        <v>64</v>
      </c>
      <c r="L232" s="198">
        <v>0</v>
      </c>
      <c r="M232" s="198"/>
      <c r="N232" s="198"/>
      <c r="O232" s="196"/>
    </row>
    <row r="233" spans="6:15" x14ac:dyDescent="0.25">
      <c r="F233" s="187"/>
      <c r="G233" s="191"/>
      <c r="H233" s="191"/>
      <c r="I233" s="198">
        <v>202</v>
      </c>
      <c r="J233" s="198">
        <v>46</v>
      </c>
      <c r="K233" s="198">
        <v>59</v>
      </c>
      <c r="L233" s="198">
        <v>0</v>
      </c>
      <c r="M233" s="198"/>
      <c r="N233" s="198"/>
      <c r="O233" s="196"/>
    </row>
    <row r="234" spans="6:15" x14ac:dyDescent="0.25">
      <c r="F234" s="187"/>
      <c r="G234" s="191"/>
      <c r="H234" s="191"/>
      <c r="I234" s="198">
        <v>203</v>
      </c>
      <c r="J234" s="198">
        <v>51</v>
      </c>
      <c r="K234" s="198">
        <v>51</v>
      </c>
      <c r="L234" s="198">
        <v>0</v>
      </c>
      <c r="M234" s="198"/>
      <c r="N234" s="198">
        <v>8.73</v>
      </c>
      <c r="O234" s="196"/>
    </row>
    <row r="235" spans="6:15" x14ac:dyDescent="0.25">
      <c r="F235" s="187"/>
      <c r="G235" s="191"/>
      <c r="H235" s="191"/>
      <c r="I235" s="198">
        <v>204</v>
      </c>
      <c r="J235" s="198">
        <v>55</v>
      </c>
      <c r="K235" s="198">
        <v>60</v>
      </c>
      <c r="L235" s="198">
        <v>0</v>
      </c>
      <c r="M235" s="198"/>
      <c r="N235" s="198"/>
      <c r="O235" s="196"/>
    </row>
    <row r="236" spans="6:15" x14ac:dyDescent="0.25">
      <c r="F236" s="187"/>
      <c r="G236" s="191"/>
      <c r="H236" s="191"/>
      <c r="I236" s="198">
        <v>205</v>
      </c>
      <c r="J236" s="198">
        <v>50</v>
      </c>
      <c r="K236" s="198">
        <v>79</v>
      </c>
      <c r="L236" s="198">
        <v>0</v>
      </c>
      <c r="M236" s="198"/>
      <c r="N236" s="198"/>
      <c r="O236" s="196"/>
    </row>
    <row r="237" spans="6:15" x14ac:dyDescent="0.25">
      <c r="F237" s="187"/>
      <c r="G237" s="191"/>
      <c r="H237" s="191"/>
      <c r="I237" s="198">
        <v>206</v>
      </c>
      <c r="J237" s="198">
        <v>38</v>
      </c>
      <c r="K237" s="198">
        <v>74</v>
      </c>
      <c r="L237" s="198">
        <v>0</v>
      </c>
      <c r="M237" s="198"/>
      <c r="N237" s="198"/>
      <c r="O237" s="196"/>
    </row>
    <row r="238" spans="6:15" x14ac:dyDescent="0.25">
      <c r="F238" s="187"/>
      <c r="G238" s="191"/>
      <c r="H238" s="191"/>
      <c r="I238" s="198">
        <v>207</v>
      </c>
      <c r="J238" s="198">
        <v>47</v>
      </c>
      <c r="K238" s="198">
        <v>56</v>
      </c>
      <c r="L238" s="198">
        <v>0</v>
      </c>
      <c r="M238" s="198"/>
      <c r="N238" s="198"/>
      <c r="O238" s="196"/>
    </row>
    <row r="239" spans="6:15" x14ac:dyDescent="0.25">
      <c r="F239" s="187"/>
      <c r="G239" s="191"/>
      <c r="H239" s="191"/>
      <c r="I239" s="198">
        <v>208</v>
      </c>
      <c r="J239" s="198">
        <v>48</v>
      </c>
      <c r="K239" s="198">
        <v>63</v>
      </c>
      <c r="L239" s="198">
        <v>0</v>
      </c>
      <c r="M239" s="198"/>
      <c r="N239" s="198"/>
      <c r="O239" s="196"/>
    </row>
    <row r="240" spans="6:15" x14ac:dyDescent="0.25">
      <c r="F240" s="187"/>
      <c r="G240" s="191"/>
      <c r="H240" s="191"/>
      <c r="I240" s="198">
        <v>209</v>
      </c>
      <c r="J240" s="198">
        <v>46</v>
      </c>
      <c r="K240" s="198">
        <v>74</v>
      </c>
      <c r="L240" s="198">
        <v>0</v>
      </c>
      <c r="M240" s="198"/>
      <c r="N240" s="198"/>
      <c r="O240" s="196"/>
    </row>
    <row r="241" spans="6:15" x14ac:dyDescent="0.25">
      <c r="F241" s="187"/>
      <c r="G241" s="191"/>
      <c r="H241" s="191"/>
      <c r="I241" s="198">
        <v>210</v>
      </c>
      <c r="J241" s="198">
        <v>46</v>
      </c>
      <c r="K241" s="198">
        <v>54</v>
      </c>
      <c r="L241" s="198">
        <v>0</v>
      </c>
      <c r="M241" s="198"/>
      <c r="N241" s="198">
        <v>8.7700010000000006</v>
      </c>
      <c r="O241" s="196"/>
    </row>
    <row r="242" spans="6:15" x14ac:dyDescent="0.25">
      <c r="F242" s="187"/>
      <c r="G242" s="191"/>
      <c r="H242" s="191"/>
      <c r="I242" s="198">
        <v>211</v>
      </c>
      <c r="J242" s="198">
        <v>45</v>
      </c>
      <c r="K242" s="198">
        <v>58</v>
      </c>
      <c r="L242" s="198">
        <v>0</v>
      </c>
      <c r="M242" s="198"/>
      <c r="N242" s="198"/>
      <c r="O242" s="196"/>
    </row>
    <row r="243" spans="6:15" x14ac:dyDescent="0.25">
      <c r="F243" s="187"/>
      <c r="G243" s="191"/>
      <c r="H243" s="191"/>
      <c r="I243" s="198">
        <v>212</v>
      </c>
      <c r="J243" s="198">
        <v>43</v>
      </c>
      <c r="K243" s="198">
        <v>50</v>
      </c>
      <c r="L243" s="198">
        <v>0</v>
      </c>
      <c r="M243" s="198"/>
      <c r="N243" s="198"/>
      <c r="O243" s="196"/>
    </row>
    <row r="244" spans="6:15" x14ac:dyDescent="0.25">
      <c r="F244" s="187"/>
      <c r="G244" s="191"/>
      <c r="H244" s="191"/>
      <c r="I244" s="198">
        <v>213</v>
      </c>
      <c r="J244" s="198">
        <v>40</v>
      </c>
      <c r="K244" s="198">
        <v>57</v>
      </c>
      <c r="L244" s="198">
        <v>0</v>
      </c>
      <c r="M244" s="198"/>
      <c r="N244" s="198"/>
      <c r="O244" s="196"/>
    </row>
    <row r="245" spans="6:15" x14ac:dyDescent="0.25">
      <c r="F245" s="187"/>
      <c r="G245" s="191"/>
      <c r="H245" s="191"/>
      <c r="I245" s="198">
        <v>214</v>
      </c>
      <c r="J245" s="198">
        <v>48</v>
      </c>
      <c r="K245" s="198">
        <v>58</v>
      </c>
      <c r="L245" s="198">
        <v>0</v>
      </c>
      <c r="M245" s="198"/>
      <c r="N245" s="198"/>
      <c r="O245" s="196"/>
    </row>
    <row r="246" spans="6:15" x14ac:dyDescent="0.25">
      <c r="F246" s="187"/>
      <c r="G246" s="191"/>
      <c r="H246" s="191"/>
      <c r="I246" s="198">
        <v>215</v>
      </c>
      <c r="J246" s="198">
        <v>47</v>
      </c>
      <c r="K246" s="198">
        <v>47</v>
      </c>
      <c r="L246" s="198">
        <v>0</v>
      </c>
      <c r="M246" s="198"/>
      <c r="N246" s="198"/>
      <c r="O246" s="196"/>
    </row>
    <row r="247" spans="6:15" x14ac:dyDescent="0.25">
      <c r="F247" s="187"/>
      <c r="G247" s="191"/>
      <c r="H247" s="191"/>
      <c r="I247" s="198">
        <v>216</v>
      </c>
      <c r="J247" s="198">
        <v>57</v>
      </c>
      <c r="K247" s="198">
        <v>59</v>
      </c>
      <c r="L247" s="198">
        <v>0</v>
      </c>
      <c r="M247" s="198"/>
      <c r="N247" s="198"/>
      <c r="O247" s="196"/>
    </row>
    <row r="248" spans="6:15" x14ac:dyDescent="0.25">
      <c r="F248" s="187"/>
      <c r="G248" s="191"/>
      <c r="H248" s="191"/>
      <c r="I248" s="198">
        <v>217</v>
      </c>
      <c r="J248" s="198">
        <v>54</v>
      </c>
      <c r="K248" s="198">
        <v>54</v>
      </c>
      <c r="L248" s="198">
        <v>0</v>
      </c>
      <c r="M248" s="198"/>
      <c r="N248" s="198">
        <v>8.76</v>
      </c>
      <c r="O248" s="196"/>
    </row>
    <row r="249" spans="6:15" x14ac:dyDescent="0.25">
      <c r="F249" s="187"/>
      <c r="G249" s="191"/>
      <c r="H249" s="191"/>
      <c r="I249" s="198">
        <v>218</v>
      </c>
      <c r="J249" s="198">
        <v>51</v>
      </c>
      <c r="K249" s="198">
        <v>51</v>
      </c>
      <c r="L249" s="198">
        <v>0</v>
      </c>
      <c r="M249" s="198"/>
      <c r="N249" s="198"/>
      <c r="O249" s="196"/>
    </row>
    <row r="250" spans="6:15" x14ac:dyDescent="0.25">
      <c r="F250" s="187"/>
      <c r="G250" s="191"/>
      <c r="H250" s="191"/>
      <c r="I250" s="198">
        <v>219</v>
      </c>
      <c r="J250" s="198">
        <v>43</v>
      </c>
      <c r="K250" s="198">
        <v>44</v>
      </c>
      <c r="L250" s="198">
        <v>0</v>
      </c>
      <c r="M250" s="198"/>
      <c r="N250" s="198"/>
      <c r="O250" s="196"/>
    </row>
    <row r="251" spans="6:15" x14ac:dyDescent="0.25">
      <c r="F251" s="187"/>
      <c r="G251" s="191"/>
      <c r="H251" s="191"/>
      <c r="I251" s="198">
        <v>220</v>
      </c>
      <c r="J251" s="198">
        <v>43</v>
      </c>
      <c r="K251" s="198">
        <v>64</v>
      </c>
      <c r="L251" s="198">
        <v>0</v>
      </c>
      <c r="M251" s="198"/>
      <c r="N251" s="198"/>
      <c r="O251" s="196"/>
    </row>
    <row r="252" spans="6:15" x14ac:dyDescent="0.25">
      <c r="F252" s="187"/>
      <c r="G252" s="191"/>
      <c r="H252" s="191"/>
      <c r="I252" s="198">
        <v>221</v>
      </c>
      <c r="J252" s="198">
        <v>49</v>
      </c>
      <c r="K252" s="198">
        <v>54</v>
      </c>
      <c r="L252" s="198">
        <v>0</v>
      </c>
      <c r="M252" s="198"/>
      <c r="N252" s="198"/>
      <c r="O252" s="196"/>
    </row>
    <row r="253" spans="6:15" x14ac:dyDescent="0.25">
      <c r="F253" s="187"/>
      <c r="G253" s="191"/>
      <c r="H253" s="191"/>
      <c r="I253" s="198">
        <v>222</v>
      </c>
      <c r="J253" s="198">
        <v>55</v>
      </c>
      <c r="K253" s="198">
        <v>52</v>
      </c>
      <c r="L253" s="198">
        <v>0</v>
      </c>
      <c r="M253" s="198"/>
      <c r="N253" s="198"/>
      <c r="O253" s="196"/>
    </row>
    <row r="254" spans="6:15" x14ac:dyDescent="0.25">
      <c r="F254" s="187"/>
      <c r="G254" s="191"/>
      <c r="H254" s="191"/>
      <c r="I254" s="198">
        <v>223</v>
      </c>
      <c r="J254" s="198">
        <v>64</v>
      </c>
      <c r="K254" s="198">
        <v>53</v>
      </c>
      <c r="L254" s="198">
        <v>0</v>
      </c>
      <c r="M254" s="198"/>
      <c r="N254" s="198"/>
      <c r="O254" s="196"/>
    </row>
    <row r="255" spans="6:15" x14ac:dyDescent="0.25">
      <c r="F255" s="187"/>
      <c r="G255" s="191"/>
      <c r="H255" s="191"/>
      <c r="I255" s="198">
        <v>224</v>
      </c>
      <c r="J255" s="198">
        <v>59</v>
      </c>
      <c r="K255" s="198">
        <v>77</v>
      </c>
      <c r="L255" s="198">
        <v>0</v>
      </c>
      <c r="M255" s="198"/>
      <c r="N255" s="198">
        <v>8.94</v>
      </c>
      <c r="O255" s="196"/>
    </row>
    <row r="256" spans="6:15" x14ac:dyDescent="0.25">
      <c r="F256" s="187"/>
      <c r="G256" s="191"/>
      <c r="H256" s="191"/>
      <c r="I256" s="198">
        <v>225</v>
      </c>
      <c r="J256" s="198">
        <v>78</v>
      </c>
      <c r="K256" s="198">
        <v>65</v>
      </c>
      <c r="L256" s="198">
        <v>0</v>
      </c>
      <c r="M256" s="198"/>
      <c r="N256" s="198"/>
      <c r="O256" s="196"/>
    </row>
    <row r="257" spans="6:15" x14ac:dyDescent="0.25">
      <c r="F257" s="187"/>
      <c r="G257" s="191"/>
      <c r="H257" s="191"/>
      <c r="I257" s="198">
        <v>226</v>
      </c>
      <c r="J257" s="198">
        <v>54</v>
      </c>
      <c r="K257" s="198">
        <v>60</v>
      </c>
      <c r="L257" s="198">
        <v>0</v>
      </c>
      <c r="M257" s="198"/>
      <c r="N257" s="198"/>
      <c r="O257" s="196"/>
    </row>
    <row r="258" spans="6:15" x14ac:dyDescent="0.25">
      <c r="F258" s="187"/>
      <c r="G258" s="191"/>
      <c r="H258" s="191"/>
      <c r="I258" s="198">
        <v>227</v>
      </c>
      <c r="J258" s="198">
        <v>50</v>
      </c>
      <c r="K258" s="198">
        <v>53</v>
      </c>
      <c r="L258" s="198">
        <v>0</v>
      </c>
      <c r="M258" s="198"/>
      <c r="N258" s="198"/>
      <c r="O258" s="196"/>
    </row>
    <row r="259" spans="6:15" x14ac:dyDescent="0.25">
      <c r="F259" s="187"/>
      <c r="G259" s="191"/>
      <c r="H259" s="191"/>
      <c r="I259" s="198">
        <v>228</v>
      </c>
      <c r="J259" s="198">
        <v>53</v>
      </c>
      <c r="K259" s="198">
        <v>63</v>
      </c>
      <c r="L259" s="198">
        <v>0</v>
      </c>
      <c r="M259" s="198"/>
      <c r="N259" s="198"/>
      <c r="O259" s="196"/>
    </row>
    <row r="260" spans="6:15" x14ac:dyDescent="0.25">
      <c r="F260" s="187"/>
      <c r="G260" s="191"/>
      <c r="H260" s="191"/>
      <c r="I260" s="198">
        <v>229</v>
      </c>
      <c r="J260" s="198">
        <v>79</v>
      </c>
      <c r="K260" s="198">
        <v>62</v>
      </c>
      <c r="L260" s="198">
        <v>0</v>
      </c>
      <c r="M260" s="198"/>
      <c r="N260" s="198"/>
      <c r="O260" s="196"/>
    </row>
    <row r="261" spans="6:15" x14ac:dyDescent="0.25">
      <c r="F261" s="187"/>
      <c r="G261" s="191"/>
      <c r="H261" s="191"/>
      <c r="I261" s="198">
        <v>230</v>
      </c>
      <c r="J261" s="198">
        <v>49</v>
      </c>
      <c r="K261" s="198">
        <v>57</v>
      </c>
      <c r="L261" s="198">
        <v>0</v>
      </c>
      <c r="M261" s="198"/>
      <c r="N261" s="198"/>
      <c r="O261" s="196"/>
    </row>
    <row r="262" spans="6:15" x14ac:dyDescent="0.25">
      <c r="F262" s="187"/>
      <c r="G262" s="191"/>
      <c r="H262" s="191"/>
      <c r="I262" s="198">
        <v>231</v>
      </c>
      <c r="J262" s="198">
        <v>55</v>
      </c>
      <c r="K262" s="198">
        <v>49</v>
      </c>
      <c r="L262" s="198">
        <v>0</v>
      </c>
      <c r="M262" s="198"/>
      <c r="N262" s="198">
        <v>8.76</v>
      </c>
      <c r="O262" s="196"/>
    </row>
    <row r="263" spans="6:15" x14ac:dyDescent="0.25">
      <c r="F263" s="187"/>
      <c r="G263" s="191"/>
      <c r="H263" s="191"/>
      <c r="I263" s="198">
        <v>232</v>
      </c>
      <c r="J263" s="198">
        <v>57</v>
      </c>
      <c r="K263" s="198">
        <v>80</v>
      </c>
      <c r="L263" s="198">
        <v>0</v>
      </c>
      <c r="M263" s="198"/>
      <c r="N263" s="198"/>
      <c r="O263" s="196"/>
    </row>
    <row r="264" spans="6:15" x14ac:dyDescent="0.25">
      <c r="F264" s="187"/>
      <c r="G264" s="191"/>
      <c r="H264" s="191"/>
      <c r="I264" s="198">
        <v>233</v>
      </c>
      <c r="J264" s="198">
        <v>61</v>
      </c>
      <c r="K264" s="198">
        <v>73</v>
      </c>
      <c r="L264" s="198">
        <v>0</v>
      </c>
      <c r="M264" s="198"/>
      <c r="N264" s="198"/>
      <c r="O264" s="196"/>
    </row>
    <row r="265" spans="6:15" x14ac:dyDescent="0.25">
      <c r="F265" s="187"/>
      <c r="G265" s="191"/>
      <c r="H265" s="191"/>
      <c r="I265" s="198">
        <v>234</v>
      </c>
      <c r="J265" s="198">
        <v>73</v>
      </c>
      <c r="K265" s="198">
        <v>67</v>
      </c>
      <c r="L265" s="198">
        <v>0</v>
      </c>
      <c r="M265" s="198"/>
      <c r="N265" s="198"/>
      <c r="O265" s="196"/>
    </row>
    <row r="266" spans="6:15" x14ac:dyDescent="0.25">
      <c r="F266" s="187"/>
      <c r="G266" s="191"/>
      <c r="H266" s="191"/>
      <c r="I266" s="198">
        <v>235</v>
      </c>
      <c r="J266" s="198">
        <v>58</v>
      </c>
      <c r="K266" s="198">
        <v>55</v>
      </c>
      <c r="L266" s="198">
        <v>0</v>
      </c>
      <c r="M266" s="198"/>
      <c r="N266" s="198"/>
      <c r="O266" s="196"/>
    </row>
    <row r="267" spans="6:15" x14ac:dyDescent="0.25">
      <c r="F267" s="187"/>
      <c r="G267" s="191"/>
      <c r="H267" s="191"/>
      <c r="I267" s="198">
        <v>236</v>
      </c>
      <c r="J267" s="198">
        <v>66</v>
      </c>
      <c r="K267" s="198">
        <v>57</v>
      </c>
      <c r="L267" s="198">
        <v>0</v>
      </c>
      <c r="M267" s="198"/>
      <c r="N267" s="198"/>
      <c r="O267" s="196"/>
    </row>
    <row r="268" spans="6:15" x14ac:dyDescent="0.25">
      <c r="F268" s="187"/>
      <c r="G268" s="191"/>
      <c r="H268" s="191"/>
      <c r="I268" s="198">
        <v>237</v>
      </c>
      <c r="J268" s="198">
        <v>60</v>
      </c>
      <c r="K268" s="198">
        <v>67</v>
      </c>
      <c r="L268" s="198">
        <v>0</v>
      </c>
      <c r="M268" s="198"/>
      <c r="N268" s="198">
        <v>8.81</v>
      </c>
      <c r="O268" s="196"/>
    </row>
    <row r="269" spans="6:15" x14ac:dyDescent="0.25">
      <c r="F269" s="187"/>
      <c r="G269" s="191"/>
      <c r="H269" s="191"/>
      <c r="I269" s="198">
        <v>238</v>
      </c>
      <c r="J269" s="198">
        <v>56</v>
      </c>
      <c r="K269" s="198">
        <v>69</v>
      </c>
      <c r="L269" s="198">
        <v>0</v>
      </c>
      <c r="M269" s="198"/>
      <c r="N269" s="198"/>
      <c r="O269" s="196"/>
    </row>
    <row r="270" spans="6:15" x14ac:dyDescent="0.25">
      <c r="F270" s="187"/>
      <c r="G270" s="191"/>
      <c r="H270" s="191"/>
      <c r="I270" s="198">
        <v>239</v>
      </c>
      <c r="J270" s="198">
        <v>62</v>
      </c>
      <c r="K270" s="198">
        <v>70</v>
      </c>
      <c r="L270" s="198">
        <v>0</v>
      </c>
      <c r="M270" s="198"/>
      <c r="N270" s="198"/>
      <c r="O270" s="196"/>
    </row>
    <row r="271" spans="6:15" x14ac:dyDescent="0.25">
      <c r="F271" s="187"/>
      <c r="G271" s="191"/>
      <c r="H271" s="191"/>
      <c r="I271" s="198">
        <v>240</v>
      </c>
      <c r="J271" s="198">
        <v>49</v>
      </c>
      <c r="K271" s="198">
        <v>65</v>
      </c>
      <c r="L271" s="198">
        <v>0</v>
      </c>
      <c r="M271" s="198"/>
      <c r="N271" s="198"/>
      <c r="O271" s="196"/>
    </row>
    <row r="272" spans="6:15" x14ac:dyDescent="0.25">
      <c r="F272" s="187"/>
      <c r="G272" s="191"/>
      <c r="H272" s="191"/>
      <c r="I272" s="198">
        <v>241</v>
      </c>
      <c r="J272" s="198">
        <v>68</v>
      </c>
      <c r="K272" s="198">
        <v>71</v>
      </c>
      <c r="L272" s="198">
        <v>0</v>
      </c>
      <c r="M272" s="198"/>
      <c r="N272" s="198"/>
      <c r="O272" s="196"/>
    </row>
    <row r="273" spans="6:15" x14ac:dyDescent="0.25">
      <c r="F273" s="187"/>
      <c r="G273" s="191"/>
      <c r="H273" s="191"/>
      <c r="I273" s="198">
        <v>242</v>
      </c>
      <c r="J273" s="198">
        <v>55</v>
      </c>
      <c r="K273" s="198">
        <v>77</v>
      </c>
      <c r="L273" s="198">
        <v>0</v>
      </c>
      <c r="M273" s="198"/>
      <c r="N273" s="198"/>
      <c r="O273" s="196"/>
    </row>
    <row r="274" spans="6:15" x14ac:dyDescent="0.25">
      <c r="F274" s="187"/>
      <c r="G274" s="191"/>
      <c r="H274" s="191"/>
      <c r="I274" s="198">
        <v>243</v>
      </c>
      <c r="J274" s="198">
        <v>62</v>
      </c>
      <c r="K274" s="198">
        <v>66</v>
      </c>
      <c r="L274" s="198">
        <v>0</v>
      </c>
      <c r="M274" s="198"/>
      <c r="N274" s="198"/>
      <c r="O274" s="196"/>
    </row>
    <row r="275" spans="6:15" x14ac:dyDescent="0.25">
      <c r="F275" s="187"/>
      <c r="G275" s="191"/>
      <c r="H275" s="191"/>
      <c r="I275" s="198">
        <v>244</v>
      </c>
      <c r="J275" s="198">
        <v>57</v>
      </c>
      <c r="K275" s="198">
        <v>59</v>
      </c>
      <c r="L275" s="198">
        <v>0</v>
      </c>
      <c r="M275" s="198"/>
      <c r="N275" s="198"/>
      <c r="O275" s="196"/>
    </row>
    <row r="276" spans="6:15" x14ac:dyDescent="0.25">
      <c r="F276" s="187"/>
      <c r="G276" s="191"/>
      <c r="H276" s="191"/>
      <c r="I276" s="198">
        <v>245</v>
      </c>
      <c r="J276" s="198">
        <v>72</v>
      </c>
      <c r="K276" s="198">
        <v>69</v>
      </c>
      <c r="L276" s="198">
        <v>0</v>
      </c>
      <c r="M276" s="198"/>
      <c r="N276" s="198">
        <v>8.75</v>
      </c>
      <c r="O276" s="196"/>
    </row>
    <row r="277" spans="6:15" x14ac:dyDescent="0.25">
      <c r="F277" s="187"/>
      <c r="G277" s="191"/>
      <c r="H277" s="191"/>
      <c r="I277" s="198">
        <v>246</v>
      </c>
      <c r="J277" s="198">
        <v>65</v>
      </c>
      <c r="K277" s="198">
        <v>71</v>
      </c>
      <c r="L277" s="198">
        <v>0</v>
      </c>
      <c r="M277" s="198"/>
      <c r="N277" s="198"/>
      <c r="O277" s="196"/>
    </row>
    <row r="278" spans="6:15" x14ac:dyDescent="0.25">
      <c r="F278" s="187"/>
      <c r="G278" s="191"/>
      <c r="H278" s="191"/>
      <c r="I278" s="198">
        <v>247</v>
      </c>
      <c r="J278" s="198">
        <v>63</v>
      </c>
      <c r="K278" s="198">
        <v>43</v>
      </c>
      <c r="L278" s="198">
        <v>0</v>
      </c>
      <c r="M278" s="198"/>
      <c r="N278" s="198"/>
      <c r="O278" s="196"/>
    </row>
    <row r="279" spans="6:15" x14ac:dyDescent="0.25">
      <c r="F279" s="187"/>
      <c r="G279" s="191"/>
      <c r="H279" s="191"/>
      <c r="I279" s="198">
        <v>248</v>
      </c>
      <c r="J279" s="198">
        <v>60</v>
      </c>
      <c r="K279" s="198">
        <v>72</v>
      </c>
      <c r="L279" s="198">
        <v>0</v>
      </c>
      <c r="M279" s="198"/>
      <c r="N279" s="198"/>
      <c r="O279" s="196"/>
    </row>
    <row r="280" spans="6:15" x14ac:dyDescent="0.25">
      <c r="F280" s="187"/>
      <c r="G280" s="191"/>
      <c r="H280" s="191"/>
      <c r="I280" s="198">
        <v>249</v>
      </c>
      <c r="J280" s="198">
        <v>56</v>
      </c>
      <c r="K280" s="198">
        <v>54</v>
      </c>
      <c r="L280" s="198">
        <v>0</v>
      </c>
      <c r="M280" s="198"/>
      <c r="N280" s="198"/>
      <c r="O280" s="196"/>
    </row>
    <row r="281" spans="6:15" x14ac:dyDescent="0.25">
      <c r="F281" s="187"/>
      <c r="G281" s="191"/>
      <c r="H281" s="191"/>
      <c r="I281" s="198">
        <v>250</v>
      </c>
      <c r="J281" s="198">
        <v>53</v>
      </c>
      <c r="K281" s="198">
        <v>48</v>
      </c>
      <c r="L281" s="198">
        <v>0</v>
      </c>
      <c r="M281" s="198"/>
      <c r="N281" s="198"/>
      <c r="O281" s="196"/>
    </row>
    <row r="282" spans="6:15" x14ac:dyDescent="0.25">
      <c r="F282" s="187"/>
      <c r="G282" s="191"/>
      <c r="H282" s="191"/>
      <c r="I282" s="198">
        <v>251</v>
      </c>
      <c r="J282" s="198">
        <v>45</v>
      </c>
      <c r="K282" s="198">
        <v>66</v>
      </c>
      <c r="L282" s="198">
        <v>0</v>
      </c>
      <c r="M282" s="198"/>
      <c r="N282" s="198"/>
      <c r="O282" s="196"/>
    </row>
    <row r="283" spans="6:15" x14ac:dyDescent="0.25">
      <c r="F283" s="187"/>
      <c r="G283" s="191"/>
      <c r="H283" s="191"/>
      <c r="I283" s="198">
        <v>252</v>
      </c>
      <c r="J283" s="198">
        <v>62</v>
      </c>
      <c r="K283" s="198">
        <v>66</v>
      </c>
      <c r="L283" s="198">
        <v>0</v>
      </c>
      <c r="M283" s="198"/>
      <c r="N283" s="198">
        <v>8.86</v>
      </c>
      <c r="O283" s="196"/>
    </row>
    <row r="284" spans="6:15" x14ac:dyDescent="0.25">
      <c r="F284" s="187"/>
      <c r="G284" s="191"/>
      <c r="H284" s="191"/>
      <c r="I284" s="198">
        <v>253</v>
      </c>
      <c r="J284" s="198">
        <v>63</v>
      </c>
      <c r="K284" s="198">
        <v>72</v>
      </c>
      <c r="L284" s="198">
        <v>0</v>
      </c>
      <c r="M284" s="198"/>
      <c r="N284" s="198"/>
      <c r="O284" s="196"/>
    </row>
    <row r="285" spans="6:15" x14ac:dyDescent="0.25">
      <c r="F285" s="187"/>
      <c r="G285" s="191"/>
      <c r="H285" s="191"/>
      <c r="I285" s="198">
        <v>254</v>
      </c>
      <c r="J285" s="198">
        <v>53</v>
      </c>
      <c r="K285" s="198">
        <v>53</v>
      </c>
      <c r="L285" s="198">
        <v>0</v>
      </c>
      <c r="M285" s="198"/>
      <c r="N285" s="198"/>
      <c r="O285" s="196"/>
    </row>
    <row r="286" spans="6:15" x14ac:dyDescent="0.25">
      <c r="F286" s="187"/>
      <c r="G286" s="191"/>
      <c r="H286" s="191"/>
      <c r="I286" s="198">
        <v>255</v>
      </c>
      <c r="J286" s="198">
        <v>57</v>
      </c>
      <c r="K286" s="198">
        <v>57</v>
      </c>
      <c r="L286" s="198">
        <v>0</v>
      </c>
      <c r="M286" s="198"/>
      <c r="N286" s="198"/>
      <c r="O286" s="196"/>
    </row>
    <row r="287" spans="6:15" x14ac:dyDescent="0.25">
      <c r="F287" s="187"/>
      <c r="G287" s="191"/>
      <c r="H287" s="191"/>
      <c r="I287" s="198">
        <v>256</v>
      </c>
      <c r="J287" s="198">
        <v>62</v>
      </c>
      <c r="K287" s="198">
        <v>73</v>
      </c>
      <c r="L287" s="198">
        <v>0</v>
      </c>
      <c r="M287" s="198"/>
      <c r="N287" s="198"/>
      <c r="O287" s="196"/>
    </row>
    <row r="288" spans="6:15" x14ac:dyDescent="0.25">
      <c r="F288" s="187"/>
      <c r="G288" s="191"/>
      <c r="H288" s="191"/>
      <c r="I288" s="198">
        <v>257</v>
      </c>
      <c r="J288" s="198">
        <v>73</v>
      </c>
      <c r="K288" s="198">
        <v>67</v>
      </c>
      <c r="L288" s="198">
        <v>0</v>
      </c>
      <c r="M288" s="198"/>
      <c r="N288" s="198"/>
      <c r="O288" s="196"/>
    </row>
    <row r="289" spans="6:15" x14ac:dyDescent="0.25">
      <c r="F289" s="187"/>
      <c r="G289" s="191"/>
      <c r="H289" s="191"/>
      <c r="I289" s="198">
        <v>258</v>
      </c>
      <c r="J289" s="198">
        <v>50</v>
      </c>
      <c r="K289" s="198">
        <v>63</v>
      </c>
      <c r="L289" s="198">
        <v>0</v>
      </c>
      <c r="M289" s="198"/>
      <c r="N289" s="198"/>
      <c r="O289" s="196"/>
    </row>
    <row r="290" spans="6:15" x14ac:dyDescent="0.25">
      <c r="F290" s="187"/>
      <c r="G290" s="191"/>
      <c r="H290" s="191"/>
      <c r="I290" s="198">
        <v>259</v>
      </c>
      <c r="J290" s="198">
        <v>51</v>
      </c>
      <c r="K290" s="198">
        <v>65</v>
      </c>
      <c r="L290" s="198">
        <v>0</v>
      </c>
      <c r="M290" s="198"/>
      <c r="N290" s="198">
        <v>8.86</v>
      </c>
      <c r="O290" s="196"/>
    </row>
    <row r="291" spans="6:15" x14ac:dyDescent="0.25">
      <c r="F291" s="187"/>
      <c r="G291" s="191"/>
      <c r="H291" s="191"/>
      <c r="I291" s="198">
        <v>260</v>
      </c>
      <c r="J291" s="198">
        <v>51</v>
      </c>
      <c r="K291" s="198">
        <v>63</v>
      </c>
      <c r="L291" s="198">
        <v>0</v>
      </c>
      <c r="M291" s="198"/>
      <c r="N291" s="198"/>
      <c r="O291" s="196"/>
    </row>
    <row r="292" spans="6:15" x14ac:dyDescent="0.25">
      <c r="F292" s="187"/>
      <c r="G292" s="191"/>
      <c r="H292" s="191"/>
      <c r="I292" s="198">
        <v>261</v>
      </c>
      <c r="J292" s="198">
        <v>60</v>
      </c>
      <c r="K292" s="198">
        <v>81</v>
      </c>
      <c r="L292" s="198">
        <v>0</v>
      </c>
      <c r="M292" s="198"/>
      <c r="N292" s="198"/>
      <c r="O292" s="196"/>
    </row>
    <row r="293" spans="6:15" x14ac:dyDescent="0.25">
      <c r="F293" s="187"/>
      <c r="G293" s="191"/>
      <c r="H293" s="191"/>
      <c r="I293" s="198">
        <v>262</v>
      </c>
      <c r="J293" s="198">
        <v>65</v>
      </c>
      <c r="K293" s="198">
        <v>83</v>
      </c>
      <c r="L293" s="198">
        <v>0</v>
      </c>
      <c r="M293" s="198"/>
      <c r="N293" s="198"/>
      <c r="O293" s="196"/>
    </row>
    <row r="294" spans="6:15" x14ac:dyDescent="0.25">
      <c r="F294" s="187"/>
      <c r="G294" s="191"/>
      <c r="H294" s="191"/>
      <c r="I294" s="198">
        <v>263</v>
      </c>
      <c r="J294" s="198">
        <v>53</v>
      </c>
      <c r="K294" s="198">
        <v>72</v>
      </c>
      <c r="L294" s="198">
        <v>0</v>
      </c>
      <c r="M294" s="198"/>
      <c r="N294" s="198"/>
      <c r="O294" s="196"/>
    </row>
    <row r="295" spans="6:15" x14ac:dyDescent="0.25">
      <c r="F295" s="187"/>
      <c r="G295" s="191"/>
      <c r="H295" s="191"/>
      <c r="I295" s="198">
        <v>264</v>
      </c>
      <c r="J295" s="198">
        <v>63</v>
      </c>
      <c r="K295" s="198">
        <v>78</v>
      </c>
      <c r="L295" s="198">
        <v>0</v>
      </c>
      <c r="M295" s="198"/>
      <c r="N295" s="198">
        <v>8.83</v>
      </c>
      <c r="O295" s="196"/>
    </row>
    <row r="296" spans="6:15" x14ac:dyDescent="0.25">
      <c r="F296" s="187"/>
      <c r="G296" s="191"/>
      <c r="H296" s="191"/>
      <c r="I296" s="198">
        <v>265</v>
      </c>
      <c r="J296" s="198">
        <v>60</v>
      </c>
      <c r="K296" s="198">
        <v>71</v>
      </c>
      <c r="L296" s="198">
        <v>0</v>
      </c>
      <c r="M296" s="198"/>
      <c r="N296" s="198"/>
      <c r="O296" s="196"/>
    </row>
    <row r="297" spans="6:15" x14ac:dyDescent="0.25">
      <c r="F297" s="187"/>
      <c r="G297" s="191"/>
      <c r="H297" s="191"/>
      <c r="I297" s="198">
        <v>266</v>
      </c>
      <c r="J297" s="198">
        <v>68</v>
      </c>
      <c r="K297" s="198">
        <v>84</v>
      </c>
      <c r="L297" s="198">
        <v>0</v>
      </c>
      <c r="M297" s="198"/>
      <c r="N297" s="198"/>
      <c r="O297" s="196"/>
    </row>
    <row r="298" spans="6:15" x14ac:dyDescent="0.25">
      <c r="F298" s="187"/>
      <c r="G298" s="191"/>
      <c r="H298" s="191"/>
      <c r="I298" s="198">
        <v>267</v>
      </c>
      <c r="J298" s="198">
        <v>67</v>
      </c>
      <c r="K298" s="198">
        <v>83</v>
      </c>
      <c r="L298" s="198">
        <v>0</v>
      </c>
      <c r="M298" s="198"/>
      <c r="N298" s="198"/>
      <c r="O298" s="196"/>
    </row>
    <row r="299" spans="6:15" x14ac:dyDescent="0.25">
      <c r="F299" s="187"/>
      <c r="G299" s="191"/>
      <c r="H299" s="191"/>
      <c r="I299" s="198">
        <v>268</v>
      </c>
      <c r="J299" s="198">
        <v>59</v>
      </c>
      <c r="K299" s="198">
        <v>63</v>
      </c>
      <c r="L299" s="198">
        <v>0</v>
      </c>
      <c r="M299" s="198"/>
      <c r="N299" s="198"/>
      <c r="O299" s="196"/>
    </row>
    <row r="300" spans="6:15" x14ac:dyDescent="0.25">
      <c r="F300" s="187"/>
      <c r="G300" s="191"/>
      <c r="H300" s="191"/>
      <c r="I300" s="198">
        <v>269</v>
      </c>
      <c r="J300" s="198">
        <v>71</v>
      </c>
      <c r="K300" s="198">
        <v>58</v>
      </c>
      <c r="L300" s="198">
        <v>0</v>
      </c>
      <c r="M300" s="198"/>
      <c r="N300" s="198"/>
      <c r="O300" s="196"/>
    </row>
    <row r="301" spans="6:15" x14ac:dyDescent="0.25">
      <c r="F301" s="187"/>
      <c r="G301" s="191"/>
      <c r="H301" s="191"/>
      <c r="I301" s="198">
        <v>270</v>
      </c>
      <c r="J301" s="198">
        <v>51</v>
      </c>
      <c r="K301" s="198">
        <v>67</v>
      </c>
      <c r="L301" s="198">
        <v>0</v>
      </c>
      <c r="M301" s="198"/>
      <c r="N301" s="198"/>
      <c r="O301" s="196"/>
    </row>
    <row r="302" spans="6:15" x14ac:dyDescent="0.25">
      <c r="F302" s="187"/>
      <c r="G302" s="191"/>
      <c r="H302" s="191"/>
      <c r="I302" s="198">
        <v>271</v>
      </c>
      <c r="J302" s="198">
        <v>59</v>
      </c>
      <c r="K302" s="198">
        <v>79</v>
      </c>
      <c r="L302" s="198">
        <v>0</v>
      </c>
      <c r="M302" s="198">
        <v>4.8</v>
      </c>
      <c r="N302" s="198">
        <v>8.7799999999999994</v>
      </c>
      <c r="O302" s="196"/>
    </row>
    <row r="303" spans="6:15" x14ac:dyDescent="0.25">
      <c r="F303" s="187"/>
      <c r="G303" s="191"/>
      <c r="H303" s="191"/>
      <c r="I303" s="198">
        <v>272</v>
      </c>
      <c r="J303" s="198">
        <v>68</v>
      </c>
      <c r="K303" s="198">
        <v>61</v>
      </c>
      <c r="L303" s="198">
        <v>0</v>
      </c>
      <c r="M303" s="198"/>
      <c r="N303" s="198"/>
      <c r="O303" s="196"/>
    </row>
    <row r="304" spans="6:15" x14ac:dyDescent="0.25">
      <c r="F304" s="187"/>
      <c r="G304" s="191"/>
      <c r="H304" s="191"/>
      <c r="I304" s="198">
        <v>273</v>
      </c>
      <c r="J304" s="198">
        <v>59</v>
      </c>
      <c r="K304" s="198">
        <v>55</v>
      </c>
      <c r="L304" s="198">
        <v>0</v>
      </c>
      <c r="M304" s="198"/>
      <c r="N304" s="198"/>
      <c r="O304" s="196"/>
    </row>
    <row r="305" spans="6:15" x14ac:dyDescent="0.25">
      <c r="F305" s="187"/>
      <c r="G305" s="191"/>
      <c r="H305" s="191"/>
      <c r="I305" s="198">
        <v>274</v>
      </c>
      <c r="J305" s="198">
        <v>54</v>
      </c>
      <c r="K305" s="198">
        <v>54</v>
      </c>
      <c r="L305" s="198">
        <v>0</v>
      </c>
      <c r="M305" s="198"/>
      <c r="N305" s="198"/>
      <c r="O305" s="196"/>
    </row>
    <row r="306" spans="6:15" x14ac:dyDescent="0.25">
      <c r="F306" s="187"/>
      <c r="G306" s="191"/>
      <c r="H306" s="191"/>
      <c r="I306" s="198">
        <v>275</v>
      </c>
      <c r="J306" s="198">
        <v>61</v>
      </c>
      <c r="K306" s="198">
        <v>76</v>
      </c>
      <c r="L306" s="198">
        <v>0</v>
      </c>
      <c r="M306" s="198"/>
      <c r="N306" s="198"/>
      <c r="O306" s="196"/>
    </row>
    <row r="307" spans="6:15" x14ac:dyDescent="0.25">
      <c r="F307" s="187"/>
      <c r="G307" s="191"/>
      <c r="H307" s="191"/>
      <c r="I307" s="198">
        <v>276</v>
      </c>
      <c r="J307" s="198">
        <v>74</v>
      </c>
      <c r="K307" s="198">
        <v>54</v>
      </c>
      <c r="L307" s="198">
        <v>0</v>
      </c>
      <c r="M307" s="198"/>
      <c r="N307" s="198"/>
      <c r="O307" s="196"/>
    </row>
    <row r="308" spans="6:15" x14ac:dyDescent="0.25">
      <c r="F308" s="187"/>
      <c r="G308" s="191"/>
      <c r="H308" s="191"/>
      <c r="I308" s="198">
        <v>277</v>
      </c>
      <c r="J308" s="198">
        <v>48</v>
      </c>
      <c r="K308" s="198">
        <v>47</v>
      </c>
      <c r="L308" s="198">
        <v>0</v>
      </c>
      <c r="M308" s="198"/>
      <c r="N308" s="198"/>
      <c r="O308" s="196"/>
    </row>
    <row r="309" spans="6:15" x14ac:dyDescent="0.25">
      <c r="F309" s="187"/>
      <c r="G309" s="191"/>
      <c r="H309" s="191"/>
      <c r="I309" s="198">
        <v>278</v>
      </c>
      <c r="J309" s="198">
        <v>50</v>
      </c>
      <c r="K309" s="198">
        <v>89</v>
      </c>
      <c r="L309" s="198">
        <v>0</v>
      </c>
      <c r="M309" s="198"/>
      <c r="N309" s="198"/>
      <c r="O309" s="196"/>
    </row>
    <row r="310" spans="6:15" x14ac:dyDescent="0.25">
      <c r="F310" s="187"/>
      <c r="G310" s="191"/>
      <c r="H310" s="191"/>
      <c r="I310" s="198">
        <v>279</v>
      </c>
      <c r="J310" s="198">
        <v>71</v>
      </c>
      <c r="K310" s="198">
        <v>78</v>
      </c>
      <c r="L310" s="198">
        <v>0</v>
      </c>
      <c r="M310" s="198"/>
      <c r="N310" s="198"/>
      <c r="O310" s="196"/>
    </row>
    <row r="311" spans="6:15" x14ac:dyDescent="0.25">
      <c r="F311" s="187"/>
      <c r="G311" s="191"/>
      <c r="H311" s="191"/>
      <c r="I311" s="198">
        <v>280</v>
      </c>
      <c r="J311" s="198">
        <v>59</v>
      </c>
      <c r="K311" s="198">
        <v>74</v>
      </c>
      <c r="L311" s="198">
        <v>0</v>
      </c>
      <c r="M311" s="198"/>
      <c r="N311" s="198">
        <v>9.1199999999999992</v>
      </c>
      <c r="O311" s="196"/>
    </row>
    <row r="312" spans="6:15" x14ac:dyDescent="0.25">
      <c r="F312" s="187"/>
      <c r="G312" s="191"/>
      <c r="H312" s="191"/>
      <c r="I312" s="198">
        <v>281</v>
      </c>
      <c r="J312" s="198">
        <v>58</v>
      </c>
      <c r="K312" s="198">
        <v>58</v>
      </c>
      <c r="L312" s="198">
        <v>0</v>
      </c>
      <c r="M312" s="198"/>
      <c r="N312" s="198"/>
      <c r="O312" s="196"/>
    </row>
    <row r="313" spans="6:15" x14ac:dyDescent="0.25">
      <c r="F313" s="187"/>
      <c r="G313" s="191"/>
      <c r="H313" s="191"/>
      <c r="I313" s="198">
        <v>282</v>
      </c>
      <c r="J313" s="198">
        <v>71</v>
      </c>
      <c r="K313" s="198">
        <v>67</v>
      </c>
      <c r="L313" s="198">
        <v>0</v>
      </c>
      <c r="M313" s="198"/>
      <c r="N313" s="198"/>
      <c r="O313" s="196"/>
    </row>
    <row r="314" spans="6:15" x14ac:dyDescent="0.25">
      <c r="F314" s="187"/>
      <c r="G314" s="191"/>
      <c r="H314" s="191"/>
      <c r="I314" s="198">
        <v>283</v>
      </c>
      <c r="J314" s="198">
        <v>53</v>
      </c>
      <c r="K314" s="198">
        <v>64</v>
      </c>
      <c r="L314" s="198">
        <v>0</v>
      </c>
      <c r="M314" s="198"/>
      <c r="N314" s="198"/>
      <c r="O314" s="196"/>
    </row>
    <row r="315" spans="6:15" x14ac:dyDescent="0.25">
      <c r="F315" s="187"/>
      <c r="G315" s="191"/>
      <c r="H315" s="191"/>
      <c r="I315" s="198">
        <v>284</v>
      </c>
      <c r="J315" s="198">
        <v>51</v>
      </c>
      <c r="K315" s="198">
        <v>72</v>
      </c>
      <c r="L315" s="198">
        <v>0</v>
      </c>
      <c r="M315" s="198"/>
      <c r="N315" s="198"/>
      <c r="O315" s="196"/>
    </row>
    <row r="316" spans="6:15" x14ac:dyDescent="0.25">
      <c r="F316" s="187"/>
      <c r="G316" s="191"/>
      <c r="H316" s="191"/>
      <c r="I316" s="198">
        <v>285</v>
      </c>
      <c r="J316" s="198">
        <v>52</v>
      </c>
      <c r="K316" s="198">
        <v>66</v>
      </c>
      <c r="L316" s="198">
        <v>0</v>
      </c>
      <c r="M316" s="198"/>
      <c r="N316" s="198"/>
      <c r="O316" s="196"/>
    </row>
    <row r="317" spans="6:15" x14ac:dyDescent="0.25">
      <c r="F317" s="187"/>
      <c r="G317" s="191"/>
      <c r="H317" s="191"/>
      <c r="I317" s="198">
        <v>286</v>
      </c>
      <c r="J317" s="198">
        <v>47</v>
      </c>
      <c r="K317" s="198">
        <v>52</v>
      </c>
      <c r="L317" s="198">
        <v>0</v>
      </c>
      <c r="M317" s="198"/>
      <c r="N317" s="198"/>
      <c r="O317" s="196"/>
    </row>
    <row r="318" spans="6:15" x14ac:dyDescent="0.25">
      <c r="F318" s="187"/>
      <c r="G318" s="191"/>
      <c r="H318" s="191"/>
      <c r="I318" s="198">
        <v>287</v>
      </c>
      <c r="J318" s="198">
        <v>46</v>
      </c>
      <c r="K318" s="198">
        <v>52</v>
      </c>
      <c r="L318" s="198">
        <v>0</v>
      </c>
      <c r="M318" s="198"/>
      <c r="N318" s="198">
        <v>9.16</v>
      </c>
      <c r="O318" s="196"/>
    </row>
    <row r="319" spans="6:15" x14ac:dyDescent="0.25">
      <c r="F319" s="187"/>
      <c r="G319" s="191"/>
      <c r="H319" s="191"/>
      <c r="I319" s="198">
        <v>288</v>
      </c>
      <c r="J319" s="198">
        <v>48</v>
      </c>
      <c r="K319" s="198">
        <v>46</v>
      </c>
      <c r="L319" s="198">
        <v>0</v>
      </c>
      <c r="M319" s="198"/>
      <c r="N319" s="198"/>
      <c r="O319" s="196"/>
    </row>
    <row r="320" spans="6:15" x14ac:dyDescent="0.25">
      <c r="F320" s="187"/>
      <c r="G320" s="191"/>
      <c r="H320" s="191"/>
      <c r="I320" s="198">
        <v>289</v>
      </c>
      <c r="J320" s="198">
        <v>49</v>
      </c>
      <c r="K320" s="198">
        <v>46</v>
      </c>
      <c r="L320" s="198">
        <v>0</v>
      </c>
      <c r="M320" s="198"/>
      <c r="N320" s="198"/>
      <c r="O320" s="196"/>
    </row>
    <row r="321" spans="6:15" x14ac:dyDescent="0.25">
      <c r="F321" s="187"/>
      <c r="G321" s="191"/>
      <c r="H321" s="191"/>
      <c r="I321" s="198">
        <v>290</v>
      </c>
      <c r="J321" s="198">
        <v>68</v>
      </c>
      <c r="K321" s="198">
        <v>52</v>
      </c>
      <c r="L321" s="198">
        <v>0</v>
      </c>
      <c r="M321" s="198"/>
      <c r="N321" s="198"/>
      <c r="O321" s="196"/>
    </row>
    <row r="322" spans="6:15" x14ac:dyDescent="0.25">
      <c r="F322" s="187"/>
      <c r="G322" s="191"/>
      <c r="H322" s="191"/>
      <c r="I322" s="198">
        <v>291</v>
      </c>
      <c r="J322" s="198">
        <v>50</v>
      </c>
      <c r="K322" s="198">
        <v>51</v>
      </c>
      <c r="L322" s="198">
        <v>0</v>
      </c>
      <c r="M322" s="198"/>
      <c r="N322" s="198"/>
      <c r="O322" s="196"/>
    </row>
    <row r="323" spans="6:15" x14ac:dyDescent="0.25">
      <c r="F323" s="187"/>
      <c r="G323" s="191"/>
      <c r="H323" s="191"/>
      <c r="I323" s="198">
        <v>292</v>
      </c>
      <c r="J323" s="198">
        <v>50</v>
      </c>
      <c r="K323" s="198">
        <v>47</v>
      </c>
      <c r="L323" s="198">
        <v>0</v>
      </c>
      <c r="M323" s="198"/>
      <c r="N323" s="198"/>
      <c r="O323" s="196"/>
    </row>
    <row r="324" spans="6:15" x14ac:dyDescent="0.25">
      <c r="F324" s="187"/>
      <c r="G324" s="191"/>
      <c r="H324" s="191"/>
      <c r="I324" s="198">
        <v>293</v>
      </c>
      <c r="J324" s="198">
        <v>47</v>
      </c>
      <c r="K324" s="198">
        <v>59</v>
      </c>
      <c r="L324" s="198">
        <v>0</v>
      </c>
      <c r="M324" s="198"/>
      <c r="N324" s="198"/>
      <c r="O324" s="196"/>
    </row>
    <row r="325" spans="6:15" x14ac:dyDescent="0.25">
      <c r="F325" s="187"/>
      <c r="G325" s="191"/>
      <c r="H325" s="191"/>
      <c r="I325" s="198">
        <v>294</v>
      </c>
      <c r="J325" s="198">
        <v>47</v>
      </c>
      <c r="K325" s="198">
        <v>53</v>
      </c>
      <c r="L325" s="198">
        <v>0</v>
      </c>
      <c r="M325" s="198"/>
      <c r="N325" s="198">
        <v>9.16</v>
      </c>
      <c r="O325" s="196"/>
    </row>
    <row r="326" spans="6:15" x14ac:dyDescent="0.25">
      <c r="F326" s="187"/>
      <c r="G326" s="191"/>
      <c r="H326" s="191"/>
      <c r="I326" s="198">
        <v>295</v>
      </c>
      <c r="J326" s="198">
        <v>41</v>
      </c>
      <c r="K326" s="198">
        <v>53</v>
      </c>
      <c r="L326" s="198">
        <v>0</v>
      </c>
      <c r="M326" s="198"/>
      <c r="N326" s="198"/>
      <c r="O326" s="196"/>
    </row>
    <row r="327" spans="6:15" x14ac:dyDescent="0.25">
      <c r="F327" s="187"/>
      <c r="G327" s="191"/>
      <c r="H327" s="191"/>
      <c r="I327" s="198">
        <v>296</v>
      </c>
      <c r="J327" s="198">
        <v>55</v>
      </c>
      <c r="K327" s="198">
        <v>61</v>
      </c>
      <c r="L327" s="198">
        <v>0</v>
      </c>
      <c r="M327" s="198"/>
      <c r="N327" s="198"/>
      <c r="O327" s="196"/>
    </row>
    <row r="328" spans="6:15" x14ac:dyDescent="0.25">
      <c r="F328" s="187"/>
      <c r="G328" s="191"/>
      <c r="H328" s="191"/>
      <c r="I328" s="198">
        <v>297</v>
      </c>
      <c r="J328" s="198">
        <v>71</v>
      </c>
      <c r="K328" s="198">
        <v>59</v>
      </c>
      <c r="L328" s="198">
        <v>0</v>
      </c>
      <c r="M328" s="198"/>
      <c r="N328" s="198"/>
      <c r="O328" s="196"/>
    </row>
    <row r="329" spans="6:15" x14ac:dyDescent="0.25">
      <c r="F329" s="187"/>
      <c r="G329" s="191"/>
      <c r="H329" s="191"/>
      <c r="I329" s="198">
        <v>298</v>
      </c>
      <c r="J329" s="198">
        <v>47</v>
      </c>
      <c r="K329" s="198">
        <v>71</v>
      </c>
      <c r="L329" s="198">
        <v>0</v>
      </c>
      <c r="M329" s="198"/>
      <c r="N329" s="198"/>
      <c r="O329" s="196"/>
    </row>
    <row r="330" spans="6:15" x14ac:dyDescent="0.25">
      <c r="F330" s="187"/>
      <c r="G330" s="191"/>
      <c r="H330" s="191"/>
      <c r="I330" s="198">
        <v>299</v>
      </c>
      <c r="J330" s="198">
        <v>59</v>
      </c>
      <c r="K330" s="198">
        <v>67</v>
      </c>
      <c r="L330" s="198">
        <v>0</v>
      </c>
      <c r="M330" s="198"/>
      <c r="N330" s="198"/>
      <c r="O330" s="196"/>
    </row>
    <row r="331" spans="6:15" x14ac:dyDescent="0.25">
      <c r="F331" s="187"/>
      <c r="G331" s="191"/>
      <c r="H331" s="191"/>
      <c r="I331" s="198">
        <v>300</v>
      </c>
      <c r="J331" s="198">
        <v>49</v>
      </c>
      <c r="K331" s="198">
        <v>63</v>
      </c>
      <c r="L331" s="198">
        <v>0</v>
      </c>
      <c r="M331" s="198"/>
      <c r="N331" s="198"/>
      <c r="O331" s="196"/>
    </row>
    <row r="332" spans="6:15" x14ac:dyDescent="0.25">
      <c r="F332" s="187"/>
      <c r="G332" s="191"/>
      <c r="H332" s="191"/>
      <c r="I332" s="198">
        <v>301</v>
      </c>
      <c r="J332" s="198">
        <v>56</v>
      </c>
      <c r="K332" s="198">
        <v>73</v>
      </c>
      <c r="L332" s="198">
        <v>0</v>
      </c>
      <c r="M332" s="198"/>
      <c r="N332" s="198">
        <v>9.31</v>
      </c>
      <c r="O332" s="196"/>
    </row>
    <row r="333" spans="6:15" x14ac:dyDescent="0.25">
      <c r="F333" s="187"/>
      <c r="G333" s="191"/>
      <c r="H333" s="191"/>
      <c r="I333" s="198">
        <v>302</v>
      </c>
      <c r="J333" s="198">
        <v>46</v>
      </c>
      <c r="K333" s="198">
        <v>43</v>
      </c>
      <c r="L333" s="198">
        <v>0</v>
      </c>
      <c r="M333" s="198"/>
      <c r="N333" s="198"/>
      <c r="O333" s="196"/>
    </row>
    <row r="334" spans="6:15" x14ac:dyDescent="0.25">
      <c r="F334" s="187"/>
      <c r="G334" s="191"/>
      <c r="H334" s="191"/>
      <c r="I334" s="198">
        <v>303</v>
      </c>
      <c r="J334" s="198">
        <v>54</v>
      </c>
      <c r="K334" s="198">
        <v>56</v>
      </c>
      <c r="L334" s="198">
        <v>0</v>
      </c>
      <c r="M334" s="198"/>
      <c r="N334" s="198"/>
      <c r="O334" s="196"/>
    </row>
    <row r="335" spans="6:15" x14ac:dyDescent="0.25">
      <c r="F335" s="187"/>
      <c r="G335" s="191"/>
      <c r="H335" s="191"/>
      <c r="I335" s="198">
        <v>304</v>
      </c>
      <c r="J335" s="198">
        <v>54</v>
      </c>
      <c r="K335" s="198">
        <v>63</v>
      </c>
      <c r="L335" s="198">
        <v>0</v>
      </c>
      <c r="M335" s="198"/>
      <c r="N335" s="198"/>
      <c r="O335" s="196"/>
    </row>
    <row r="336" spans="6:15" x14ac:dyDescent="0.25">
      <c r="F336" s="187"/>
      <c r="G336" s="191"/>
      <c r="H336" s="191"/>
      <c r="I336" s="198">
        <v>305</v>
      </c>
      <c r="J336" s="198">
        <v>69</v>
      </c>
      <c r="K336" s="198">
        <v>58</v>
      </c>
      <c r="L336" s="198">
        <v>0</v>
      </c>
      <c r="M336" s="198"/>
      <c r="N336" s="198"/>
      <c r="O336" s="196"/>
    </row>
    <row r="337" spans="6:15" x14ac:dyDescent="0.25">
      <c r="F337" s="187"/>
      <c r="G337" s="191"/>
      <c r="H337" s="191"/>
      <c r="I337" s="198">
        <v>306</v>
      </c>
      <c r="J337" s="198">
        <v>53</v>
      </c>
      <c r="K337" s="198">
        <v>66</v>
      </c>
      <c r="L337" s="198">
        <v>0</v>
      </c>
      <c r="M337" s="198"/>
      <c r="N337" s="198"/>
      <c r="O337" s="196"/>
    </row>
    <row r="338" spans="6:15" x14ac:dyDescent="0.25">
      <c r="F338" s="187"/>
      <c r="G338" s="191"/>
      <c r="H338" s="191"/>
      <c r="I338" s="198">
        <v>307</v>
      </c>
      <c r="J338" s="198">
        <v>54</v>
      </c>
      <c r="K338" s="198">
        <v>68</v>
      </c>
      <c r="L338" s="198">
        <v>0</v>
      </c>
      <c r="M338" s="198"/>
      <c r="N338" s="198"/>
      <c r="O338" s="196"/>
    </row>
    <row r="339" spans="6:15" x14ac:dyDescent="0.25">
      <c r="F339" s="187"/>
      <c r="G339" s="191"/>
      <c r="H339" s="191"/>
      <c r="I339" s="198">
        <v>308</v>
      </c>
      <c r="J339" s="198">
        <v>47</v>
      </c>
      <c r="K339" s="198">
        <v>59</v>
      </c>
      <c r="L339" s="198">
        <v>0</v>
      </c>
      <c r="M339" s="198"/>
      <c r="N339" s="198">
        <v>9.24</v>
      </c>
      <c r="O339" s="196"/>
    </row>
    <row r="340" spans="6:15" x14ac:dyDescent="0.25">
      <c r="F340" s="187"/>
      <c r="G340" s="191"/>
      <c r="H340" s="191"/>
      <c r="I340" s="198">
        <v>309</v>
      </c>
      <c r="J340" s="198">
        <v>46</v>
      </c>
      <c r="K340" s="198">
        <v>74</v>
      </c>
      <c r="L340" s="198">
        <v>0</v>
      </c>
      <c r="M340" s="198"/>
      <c r="N340" s="198"/>
      <c r="O340" s="196"/>
    </row>
    <row r="341" spans="6:15" x14ac:dyDescent="0.25">
      <c r="F341" s="187"/>
      <c r="G341" s="191"/>
      <c r="H341" s="191"/>
      <c r="I341" s="198">
        <v>310</v>
      </c>
      <c r="J341" s="198">
        <v>55</v>
      </c>
      <c r="K341" s="198">
        <v>56</v>
      </c>
      <c r="L341" s="198">
        <v>0</v>
      </c>
      <c r="M341" s="198"/>
      <c r="N341" s="198"/>
      <c r="O341" s="196"/>
    </row>
    <row r="342" spans="6:15" x14ac:dyDescent="0.25">
      <c r="F342" s="187"/>
      <c r="G342" s="191"/>
      <c r="H342" s="191"/>
      <c r="I342" s="198">
        <v>311</v>
      </c>
      <c r="J342" s="198">
        <v>48</v>
      </c>
      <c r="K342" s="198">
        <v>70</v>
      </c>
      <c r="L342" s="198">
        <v>0</v>
      </c>
      <c r="M342" s="198"/>
      <c r="N342" s="198"/>
      <c r="O342" s="196"/>
    </row>
    <row r="343" spans="6:15" x14ac:dyDescent="0.25">
      <c r="F343" s="187"/>
      <c r="G343" s="191"/>
      <c r="H343" s="191"/>
      <c r="I343" s="198">
        <v>312</v>
      </c>
      <c r="J343" s="198">
        <v>54</v>
      </c>
      <c r="K343" s="198">
        <v>58</v>
      </c>
      <c r="L343" s="198">
        <v>0</v>
      </c>
      <c r="M343" s="198"/>
      <c r="N343" s="198"/>
      <c r="O343" s="196"/>
    </row>
    <row r="344" spans="6:15" x14ac:dyDescent="0.25">
      <c r="F344" s="187"/>
      <c r="G344" s="191"/>
      <c r="H344" s="191"/>
      <c r="I344" s="198">
        <v>313</v>
      </c>
      <c r="J344" s="198">
        <v>57</v>
      </c>
      <c r="K344" s="198">
        <v>55</v>
      </c>
      <c r="L344" s="198">
        <v>0</v>
      </c>
      <c r="M344" s="198"/>
      <c r="N344" s="198"/>
      <c r="O344" s="196"/>
    </row>
    <row r="345" spans="6:15" x14ac:dyDescent="0.25">
      <c r="F345" s="187"/>
      <c r="G345" s="191"/>
      <c r="H345" s="191"/>
      <c r="I345" s="198">
        <v>314</v>
      </c>
      <c r="J345" s="198">
        <v>62</v>
      </c>
      <c r="K345" s="198">
        <v>50</v>
      </c>
      <c r="L345" s="198">
        <v>0</v>
      </c>
      <c r="M345" s="198"/>
      <c r="N345" s="198"/>
      <c r="O345" s="196"/>
    </row>
    <row r="346" spans="6:15" x14ac:dyDescent="0.25">
      <c r="F346" s="187"/>
      <c r="G346" s="191"/>
      <c r="H346" s="191"/>
      <c r="I346" s="198">
        <v>315</v>
      </c>
      <c r="J346" s="198">
        <v>47</v>
      </c>
      <c r="K346" s="198">
        <v>43</v>
      </c>
      <c r="L346" s="198">
        <v>0</v>
      </c>
      <c r="M346" s="198"/>
      <c r="N346" s="198">
        <v>9.35</v>
      </c>
      <c r="O346" s="196"/>
    </row>
    <row r="347" spans="6:15" x14ac:dyDescent="0.25">
      <c r="F347" s="187"/>
      <c r="G347" s="191"/>
      <c r="H347" s="191"/>
      <c r="I347" s="198">
        <v>316</v>
      </c>
      <c r="J347" s="198">
        <v>49</v>
      </c>
      <c r="K347" s="198">
        <v>74</v>
      </c>
      <c r="L347" s="198">
        <v>0</v>
      </c>
      <c r="M347" s="198"/>
      <c r="N347" s="198"/>
      <c r="O347" s="196"/>
    </row>
    <row r="348" spans="6:15" x14ac:dyDescent="0.25">
      <c r="F348" s="187"/>
      <c r="G348" s="191"/>
      <c r="H348" s="191"/>
      <c r="I348" s="198">
        <v>317</v>
      </c>
      <c r="J348" s="198">
        <v>61</v>
      </c>
      <c r="K348" s="198">
        <v>58</v>
      </c>
      <c r="L348" s="198">
        <v>0</v>
      </c>
      <c r="M348" s="198"/>
      <c r="N348" s="198"/>
      <c r="O348" s="196"/>
    </row>
    <row r="349" spans="6:15" x14ac:dyDescent="0.25">
      <c r="F349" s="187"/>
      <c r="G349" s="191"/>
      <c r="H349" s="191"/>
      <c r="I349" s="198">
        <v>318</v>
      </c>
      <c r="J349" s="198">
        <v>58</v>
      </c>
      <c r="K349" s="198">
        <v>72</v>
      </c>
      <c r="L349" s="198">
        <v>0</v>
      </c>
      <c r="M349" s="198"/>
      <c r="N349" s="198"/>
      <c r="O349" s="196"/>
    </row>
    <row r="350" spans="6:15" x14ac:dyDescent="0.25">
      <c r="F350" s="187"/>
      <c r="G350" s="191"/>
      <c r="H350" s="191"/>
      <c r="I350" s="198">
        <v>319</v>
      </c>
      <c r="J350" s="198">
        <v>52</v>
      </c>
      <c r="K350" s="198">
        <v>56</v>
      </c>
      <c r="L350" s="198">
        <v>0</v>
      </c>
      <c r="M350" s="198"/>
      <c r="N350" s="198"/>
      <c r="O350" s="196"/>
    </row>
    <row r="351" spans="6:15" x14ac:dyDescent="0.25">
      <c r="F351" s="187"/>
      <c r="G351" s="191"/>
      <c r="H351" s="191"/>
      <c r="I351" s="198">
        <v>320</v>
      </c>
      <c r="J351" s="198">
        <v>56</v>
      </c>
      <c r="K351" s="198">
        <v>55</v>
      </c>
      <c r="L351" s="198">
        <v>0</v>
      </c>
      <c r="M351" s="198"/>
      <c r="N351" s="198"/>
      <c r="O351" s="196"/>
    </row>
    <row r="352" spans="6:15" x14ac:dyDescent="0.25">
      <c r="F352" s="187"/>
      <c r="G352" s="191"/>
      <c r="H352" s="191"/>
      <c r="I352" s="198">
        <v>321</v>
      </c>
      <c r="J352" s="198">
        <v>53</v>
      </c>
      <c r="K352" s="198">
        <v>54</v>
      </c>
      <c r="L352" s="198">
        <v>0</v>
      </c>
      <c r="M352" s="198"/>
      <c r="N352" s="198"/>
      <c r="O352" s="196"/>
    </row>
    <row r="353" spans="6:15" x14ac:dyDescent="0.25">
      <c r="F353" s="187"/>
      <c r="G353" s="191"/>
      <c r="H353" s="191"/>
      <c r="I353" s="198">
        <v>322</v>
      </c>
      <c r="J353" s="198">
        <v>61</v>
      </c>
      <c r="K353" s="198">
        <v>57</v>
      </c>
      <c r="L353" s="198">
        <v>0</v>
      </c>
      <c r="M353" s="198"/>
      <c r="N353" s="198">
        <v>9.4499999999999993</v>
      </c>
      <c r="O353" s="196"/>
    </row>
    <row r="354" spans="6:15" x14ac:dyDescent="0.25">
      <c r="F354" s="187"/>
      <c r="G354" s="191"/>
      <c r="H354" s="191"/>
      <c r="I354" s="198">
        <v>323</v>
      </c>
      <c r="J354" s="198">
        <v>59</v>
      </c>
      <c r="K354" s="198">
        <v>53</v>
      </c>
      <c r="L354" s="198">
        <v>0</v>
      </c>
      <c r="M354" s="198"/>
      <c r="N354" s="198"/>
      <c r="O354" s="196"/>
    </row>
    <row r="355" spans="6:15" x14ac:dyDescent="0.25">
      <c r="F355" s="187"/>
      <c r="G355" s="191"/>
      <c r="H355" s="191"/>
      <c r="I355" s="198">
        <v>324</v>
      </c>
      <c r="J355" s="198">
        <v>52</v>
      </c>
      <c r="K355" s="198">
        <v>75</v>
      </c>
      <c r="L355" s="198">
        <v>0</v>
      </c>
      <c r="M355" s="198"/>
      <c r="N355" s="198"/>
      <c r="O355" s="196"/>
    </row>
    <row r="356" spans="6:15" x14ac:dyDescent="0.25">
      <c r="F356" s="187"/>
      <c r="G356" s="191"/>
      <c r="H356" s="191"/>
      <c r="I356" s="198">
        <v>325</v>
      </c>
      <c r="J356" s="198">
        <v>55</v>
      </c>
      <c r="K356" s="198">
        <v>51</v>
      </c>
      <c r="L356" s="198">
        <v>0</v>
      </c>
      <c r="M356" s="198"/>
      <c r="N356" s="198"/>
      <c r="O356" s="196"/>
    </row>
    <row r="357" spans="6:15" x14ac:dyDescent="0.25">
      <c r="F357" s="187"/>
      <c r="G357" s="191"/>
      <c r="H357" s="191"/>
      <c r="I357" s="198">
        <v>326</v>
      </c>
      <c r="J357" s="198">
        <v>53</v>
      </c>
      <c r="K357" s="198">
        <v>58</v>
      </c>
      <c r="L357" s="198">
        <v>0</v>
      </c>
      <c r="M357" s="198"/>
      <c r="N357" s="198"/>
      <c r="O357" s="196"/>
    </row>
    <row r="358" spans="6:15" x14ac:dyDescent="0.25">
      <c r="F358" s="187"/>
      <c r="G358" s="191"/>
      <c r="H358" s="191"/>
      <c r="I358" s="198">
        <v>327</v>
      </c>
      <c r="J358" s="198">
        <v>77</v>
      </c>
      <c r="K358" s="198">
        <v>67</v>
      </c>
      <c r="L358" s="198">
        <v>0</v>
      </c>
      <c r="M358" s="198"/>
      <c r="N358" s="198"/>
      <c r="O358" s="196"/>
    </row>
    <row r="359" spans="6:15" x14ac:dyDescent="0.25">
      <c r="F359" s="187"/>
      <c r="G359" s="191"/>
      <c r="H359" s="191"/>
      <c r="I359" s="198">
        <v>328</v>
      </c>
      <c r="J359" s="198">
        <v>49</v>
      </c>
      <c r="K359" s="198">
        <v>48</v>
      </c>
      <c r="L359" s="198">
        <v>0</v>
      </c>
      <c r="M359" s="198"/>
      <c r="N359" s="198"/>
      <c r="O359" s="196"/>
    </row>
    <row r="360" spans="6:15" x14ac:dyDescent="0.25">
      <c r="F360" s="187"/>
      <c r="G360" s="191"/>
      <c r="H360" s="191"/>
      <c r="I360" s="198">
        <v>329</v>
      </c>
      <c r="J360" s="198">
        <v>53</v>
      </c>
      <c r="K360" s="198">
        <v>55</v>
      </c>
      <c r="L360" s="198">
        <v>0</v>
      </c>
      <c r="M360" s="198"/>
      <c r="N360" s="198">
        <v>9.1</v>
      </c>
      <c r="O360" s="196"/>
    </row>
    <row r="361" spans="6:15" x14ac:dyDescent="0.25">
      <c r="F361" s="187"/>
      <c r="G361" s="191"/>
      <c r="H361" s="191"/>
      <c r="I361" s="198">
        <v>330</v>
      </c>
      <c r="J361" s="198">
        <v>51</v>
      </c>
      <c r="K361" s="198">
        <v>53</v>
      </c>
      <c r="L361" s="198">
        <v>0</v>
      </c>
      <c r="M361" s="198"/>
      <c r="N361" s="198"/>
      <c r="O361" s="196"/>
    </row>
    <row r="362" spans="6:15" x14ac:dyDescent="0.25">
      <c r="F362" s="187"/>
      <c r="G362" s="191"/>
      <c r="H362" s="191"/>
      <c r="I362" s="198">
        <v>331</v>
      </c>
      <c r="J362" s="198">
        <v>51</v>
      </c>
      <c r="K362" s="198">
        <v>84</v>
      </c>
      <c r="L362" s="198">
        <v>0</v>
      </c>
      <c r="M362" s="198"/>
      <c r="N362" s="198"/>
      <c r="O362" s="196"/>
    </row>
    <row r="363" spans="6:15" x14ac:dyDescent="0.25">
      <c r="F363" s="187"/>
      <c r="G363" s="191"/>
      <c r="H363" s="191"/>
      <c r="I363" s="198">
        <v>332</v>
      </c>
      <c r="J363" s="198">
        <v>40</v>
      </c>
      <c r="K363" s="198">
        <v>62</v>
      </c>
      <c r="L363" s="198">
        <v>0</v>
      </c>
      <c r="M363" s="198"/>
      <c r="N363" s="198"/>
      <c r="O363" s="196"/>
    </row>
    <row r="364" spans="6:15" x14ac:dyDescent="0.25">
      <c r="F364" s="187"/>
      <c r="G364" s="191"/>
      <c r="H364" s="191"/>
      <c r="I364" s="198">
        <v>333</v>
      </c>
      <c r="J364" s="198">
        <v>47</v>
      </c>
      <c r="K364" s="198">
        <v>65</v>
      </c>
      <c r="L364" s="198">
        <v>0</v>
      </c>
      <c r="M364" s="198"/>
      <c r="N364" s="198"/>
      <c r="O364" s="196"/>
    </row>
    <row r="365" spans="6:15" x14ac:dyDescent="0.25">
      <c r="F365" s="187"/>
      <c r="G365" s="191"/>
      <c r="H365" s="191"/>
      <c r="I365" s="198">
        <v>334</v>
      </c>
      <c r="J365" s="198">
        <v>48</v>
      </c>
      <c r="K365" s="198">
        <v>58</v>
      </c>
      <c r="L365" s="198">
        <v>0</v>
      </c>
      <c r="M365" s="198"/>
      <c r="N365" s="198"/>
      <c r="O365" s="196"/>
    </row>
    <row r="366" spans="6:15" x14ac:dyDescent="0.25">
      <c r="F366" s="187"/>
      <c r="G366" s="191"/>
      <c r="H366" s="191"/>
      <c r="I366" s="198">
        <v>335</v>
      </c>
      <c r="J366" s="198">
        <v>59</v>
      </c>
      <c r="K366" s="198">
        <v>59</v>
      </c>
      <c r="L366" s="198">
        <v>0</v>
      </c>
      <c r="M366" s="198"/>
      <c r="N366" s="198"/>
      <c r="O366" s="196"/>
    </row>
    <row r="367" spans="6:15" x14ac:dyDescent="0.25">
      <c r="F367" s="187"/>
      <c r="G367" s="191"/>
      <c r="H367" s="191"/>
      <c r="I367" s="198">
        <v>336</v>
      </c>
      <c r="J367" s="198">
        <v>54</v>
      </c>
      <c r="K367" s="198">
        <v>61</v>
      </c>
      <c r="L367" s="198">
        <v>0</v>
      </c>
      <c r="M367" s="198"/>
      <c r="N367" s="198">
        <v>9.33</v>
      </c>
      <c r="O367" s="196"/>
    </row>
    <row r="368" spans="6:15" x14ac:dyDescent="0.25">
      <c r="F368" s="187"/>
      <c r="G368" s="191"/>
      <c r="H368" s="191"/>
      <c r="I368" s="198">
        <v>337</v>
      </c>
      <c r="J368" s="198">
        <v>54</v>
      </c>
      <c r="K368" s="198">
        <v>57</v>
      </c>
      <c r="L368" s="198">
        <v>0</v>
      </c>
      <c r="M368" s="198"/>
      <c r="N368" s="198"/>
      <c r="O368" s="196"/>
    </row>
    <row r="369" spans="6:15" x14ac:dyDescent="0.25">
      <c r="F369" s="187"/>
      <c r="G369" s="191"/>
      <c r="H369" s="191"/>
      <c r="I369" s="198">
        <v>338</v>
      </c>
      <c r="J369" s="198">
        <v>52</v>
      </c>
      <c r="K369" s="198">
        <v>59</v>
      </c>
      <c r="L369" s="198">
        <v>0</v>
      </c>
      <c r="M369" s="198"/>
      <c r="N369" s="198"/>
      <c r="O369" s="196"/>
    </row>
    <row r="370" spans="6:15" x14ac:dyDescent="0.25">
      <c r="F370" s="187"/>
      <c r="G370" s="191"/>
      <c r="H370" s="191"/>
      <c r="I370" s="198">
        <v>339</v>
      </c>
      <c r="J370" s="198">
        <v>59</v>
      </c>
      <c r="K370" s="198">
        <v>68</v>
      </c>
      <c r="L370" s="198">
        <v>0</v>
      </c>
      <c r="M370" s="198"/>
      <c r="N370" s="198"/>
      <c r="O370" s="196"/>
    </row>
    <row r="371" spans="6:15" x14ac:dyDescent="0.25">
      <c r="F371" s="187"/>
      <c r="G371" s="191"/>
      <c r="H371" s="191"/>
      <c r="I371" s="198">
        <v>340</v>
      </c>
      <c r="J371" s="198">
        <v>55</v>
      </c>
      <c r="K371" s="198">
        <v>54</v>
      </c>
      <c r="L371" s="198">
        <v>0</v>
      </c>
      <c r="M371" s="198"/>
      <c r="N371" s="198"/>
      <c r="O371" s="196"/>
    </row>
    <row r="372" spans="6:15" x14ac:dyDescent="0.25">
      <c r="F372" s="187"/>
      <c r="G372" s="191"/>
      <c r="H372" s="191"/>
      <c r="I372" s="198">
        <v>341</v>
      </c>
      <c r="J372" s="198">
        <v>52</v>
      </c>
      <c r="K372" s="198">
        <v>73</v>
      </c>
      <c r="L372" s="198">
        <v>0</v>
      </c>
      <c r="M372" s="198"/>
      <c r="N372" s="198"/>
      <c r="O372" s="196"/>
    </row>
    <row r="373" spans="6:15" x14ac:dyDescent="0.25">
      <c r="F373" s="187"/>
      <c r="G373" s="191"/>
      <c r="H373" s="191"/>
      <c r="I373" s="198">
        <v>342</v>
      </c>
      <c r="J373" s="198">
        <v>58</v>
      </c>
      <c r="K373" s="198">
        <v>65</v>
      </c>
      <c r="L373" s="198">
        <v>0</v>
      </c>
      <c r="M373" s="198"/>
      <c r="N373" s="198"/>
      <c r="O373" s="196"/>
    </row>
    <row r="374" spans="6:15" x14ac:dyDescent="0.25">
      <c r="F374" s="187"/>
      <c r="G374" s="191"/>
      <c r="H374" s="191"/>
      <c r="I374" s="198">
        <v>343</v>
      </c>
      <c r="J374" s="198">
        <v>65</v>
      </c>
      <c r="K374" s="198">
        <v>54</v>
      </c>
      <c r="L374" s="198">
        <v>0</v>
      </c>
      <c r="M374" s="198"/>
      <c r="N374" s="198">
        <v>9.41</v>
      </c>
      <c r="O374" s="196"/>
    </row>
    <row r="375" spans="6:15" x14ac:dyDescent="0.25">
      <c r="F375" s="187"/>
      <c r="G375" s="191"/>
      <c r="H375" s="191"/>
      <c r="I375" s="198">
        <v>344</v>
      </c>
      <c r="J375" s="198">
        <v>57</v>
      </c>
      <c r="K375" s="198">
        <v>74</v>
      </c>
      <c r="L375" s="198">
        <v>0</v>
      </c>
      <c r="M375" s="198"/>
      <c r="N375" s="198"/>
      <c r="O375" s="196"/>
    </row>
    <row r="376" spans="6:15" x14ac:dyDescent="0.25">
      <c r="F376" s="187"/>
      <c r="G376" s="191"/>
      <c r="H376" s="191"/>
      <c r="I376" s="198">
        <v>345</v>
      </c>
      <c r="J376" s="198">
        <v>47</v>
      </c>
      <c r="K376" s="198">
        <v>48</v>
      </c>
      <c r="L376" s="198">
        <v>0</v>
      </c>
      <c r="M376" s="198"/>
      <c r="N376" s="198"/>
      <c r="O376" s="196"/>
    </row>
    <row r="377" spans="6:15" x14ac:dyDescent="0.25">
      <c r="F377" s="187"/>
      <c r="G377" s="191"/>
      <c r="H377" s="191"/>
      <c r="I377" s="198">
        <v>346</v>
      </c>
      <c r="J377" s="198">
        <v>48</v>
      </c>
      <c r="K377" s="198">
        <v>70</v>
      </c>
      <c r="L377" s="198">
        <v>0</v>
      </c>
      <c r="M377" s="198"/>
      <c r="N377" s="198"/>
      <c r="O377" s="196"/>
    </row>
    <row r="378" spans="6:15" x14ac:dyDescent="0.25">
      <c r="F378" s="187"/>
      <c r="G378" s="191"/>
      <c r="H378" s="191"/>
      <c r="I378" s="198">
        <v>347</v>
      </c>
      <c r="J378" s="198">
        <v>41</v>
      </c>
      <c r="K378" s="198">
        <v>55</v>
      </c>
      <c r="L378" s="198">
        <v>0</v>
      </c>
      <c r="M378" s="198"/>
      <c r="N378" s="198"/>
      <c r="O378" s="196"/>
    </row>
    <row r="379" spans="6:15" x14ac:dyDescent="0.25">
      <c r="F379" s="187"/>
      <c r="G379" s="191"/>
      <c r="H379" s="191"/>
      <c r="I379" s="198">
        <v>348</v>
      </c>
      <c r="J379" s="198">
        <v>46</v>
      </c>
      <c r="K379" s="198">
        <v>56</v>
      </c>
      <c r="L379" s="198">
        <v>0</v>
      </c>
      <c r="M379" s="198"/>
      <c r="N379" s="198"/>
      <c r="O379" s="196"/>
    </row>
    <row r="380" spans="6:15" x14ac:dyDescent="0.25">
      <c r="F380" s="187"/>
      <c r="G380" s="191"/>
      <c r="H380" s="191"/>
      <c r="I380" s="198">
        <v>349</v>
      </c>
      <c r="J380" s="198">
        <v>44</v>
      </c>
      <c r="K380" s="198">
        <v>49</v>
      </c>
      <c r="L380" s="198">
        <v>0</v>
      </c>
      <c r="M380" s="198"/>
      <c r="N380" s="198"/>
      <c r="O380" s="196"/>
    </row>
    <row r="381" spans="6:15" x14ac:dyDescent="0.25">
      <c r="F381" s="187"/>
      <c r="G381" s="191"/>
      <c r="H381" s="191"/>
      <c r="I381" s="198">
        <v>350</v>
      </c>
      <c r="J381" s="198">
        <v>45</v>
      </c>
      <c r="K381" s="198">
        <v>49</v>
      </c>
      <c r="L381" s="198">
        <v>0</v>
      </c>
      <c r="M381" s="198"/>
      <c r="N381" s="198">
        <v>9.36</v>
      </c>
      <c r="O381" s="196"/>
    </row>
    <row r="382" spans="6:15" x14ac:dyDescent="0.25">
      <c r="F382" s="187"/>
      <c r="G382" s="191"/>
      <c r="H382" s="191"/>
      <c r="I382" s="198">
        <v>351</v>
      </c>
      <c r="J382" s="198">
        <v>52</v>
      </c>
      <c r="K382" s="198">
        <v>71</v>
      </c>
      <c r="L382" s="198">
        <v>0</v>
      </c>
      <c r="M382" s="198"/>
      <c r="N382" s="198"/>
      <c r="O382" s="196"/>
    </row>
    <row r="383" spans="6:15" x14ac:dyDescent="0.25">
      <c r="F383" s="187"/>
      <c r="G383" s="191"/>
      <c r="H383" s="191"/>
      <c r="I383" s="198">
        <v>352</v>
      </c>
      <c r="J383" s="198">
        <v>52</v>
      </c>
      <c r="K383" s="198">
        <v>47</v>
      </c>
      <c r="L383" s="198">
        <v>0</v>
      </c>
      <c r="M383" s="198"/>
      <c r="N383" s="198"/>
      <c r="O383" s="196"/>
    </row>
    <row r="384" spans="6:15" x14ac:dyDescent="0.25">
      <c r="F384" s="187"/>
      <c r="G384" s="191"/>
      <c r="H384" s="191"/>
      <c r="I384" s="198">
        <v>353</v>
      </c>
      <c r="J384" s="198">
        <v>48</v>
      </c>
      <c r="K384" s="198">
        <v>60</v>
      </c>
      <c r="L384" s="198">
        <v>0</v>
      </c>
      <c r="M384" s="198"/>
      <c r="N384" s="198"/>
      <c r="O384" s="196"/>
    </row>
    <row r="385" spans="6:15" x14ac:dyDescent="0.25">
      <c r="F385" s="187"/>
      <c r="G385" s="191"/>
      <c r="H385" s="191"/>
      <c r="I385" s="198">
        <v>354</v>
      </c>
      <c r="J385" s="198">
        <v>50</v>
      </c>
      <c r="K385" s="198">
        <v>50</v>
      </c>
      <c r="L385" s="198">
        <v>0</v>
      </c>
      <c r="M385" s="198"/>
      <c r="N385" s="198"/>
      <c r="O385" s="196"/>
    </row>
    <row r="386" spans="6:15" x14ac:dyDescent="0.25">
      <c r="F386" s="187"/>
      <c r="G386" s="191"/>
      <c r="H386" s="191"/>
      <c r="I386" s="198">
        <v>355</v>
      </c>
      <c r="J386" s="198">
        <v>48</v>
      </c>
      <c r="K386" s="198">
        <v>44</v>
      </c>
      <c r="L386" s="198">
        <v>0</v>
      </c>
      <c r="M386" s="198"/>
      <c r="N386" s="198"/>
      <c r="O386" s="196"/>
    </row>
    <row r="387" spans="6:15" x14ac:dyDescent="0.25">
      <c r="F387" s="187"/>
      <c r="G387" s="191"/>
      <c r="H387" s="191"/>
      <c r="I387" s="198">
        <v>356</v>
      </c>
      <c r="J387" s="198">
        <v>44</v>
      </c>
      <c r="K387" s="198">
        <v>61</v>
      </c>
      <c r="L387" s="198">
        <v>0</v>
      </c>
      <c r="M387" s="198"/>
      <c r="N387" s="198"/>
      <c r="O387" s="196"/>
    </row>
    <row r="388" spans="6:15" x14ac:dyDescent="0.25">
      <c r="F388" s="187"/>
      <c r="G388" s="191"/>
      <c r="H388" s="191"/>
      <c r="I388" s="198">
        <v>357</v>
      </c>
      <c r="J388" s="198">
        <v>44</v>
      </c>
      <c r="K388" s="198">
        <v>61</v>
      </c>
      <c r="L388" s="198">
        <v>0</v>
      </c>
      <c r="M388" s="198"/>
      <c r="N388" s="198">
        <v>9.4600000000000009</v>
      </c>
      <c r="O388" s="196"/>
    </row>
    <row r="389" spans="6:15" x14ac:dyDescent="0.25">
      <c r="F389" s="187"/>
      <c r="G389" s="191"/>
      <c r="H389" s="191"/>
      <c r="I389" s="198">
        <v>358</v>
      </c>
      <c r="J389" s="198">
        <v>43</v>
      </c>
      <c r="K389" s="198">
        <v>57</v>
      </c>
      <c r="L389" s="198">
        <v>0</v>
      </c>
      <c r="M389" s="198"/>
      <c r="N389" s="198"/>
      <c r="O389" s="196"/>
    </row>
    <row r="390" spans="6:15" x14ac:dyDescent="0.25">
      <c r="F390" s="187"/>
      <c r="G390" s="191"/>
      <c r="H390" s="191"/>
      <c r="I390" s="198">
        <v>359</v>
      </c>
      <c r="J390" s="198">
        <v>48</v>
      </c>
      <c r="K390" s="198">
        <v>50</v>
      </c>
      <c r="L390" s="198">
        <v>0</v>
      </c>
      <c r="M390" s="198"/>
      <c r="N390" s="198"/>
      <c r="O390" s="196"/>
    </row>
    <row r="391" spans="6:15" x14ac:dyDescent="0.25">
      <c r="F391" s="187"/>
      <c r="G391" s="191"/>
      <c r="H391" s="191"/>
      <c r="I391" s="198">
        <v>360</v>
      </c>
      <c r="J391" s="198">
        <v>46</v>
      </c>
      <c r="K391" s="198">
        <v>59</v>
      </c>
      <c r="L391" s="198">
        <v>0</v>
      </c>
      <c r="M391" s="198"/>
      <c r="N391" s="198"/>
      <c r="O391" s="196"/>
    </row>
    <row r="392" spans="6:15" x14ac:dyDescent="0.25">
      <c r="F392" s="187"/>
      <c r="G392" s="191"/>
      <c r="H392" s="191"/>
      <c r="I392" s="198">
        <v>361</v>
      </c>
      <c r="J392" s="198">
        <v>42</v>
      </c>
      <c r="K392" s="198">
        <v>66</v>
      </c>
      <c r="L392" s="198">
        <v>0</v>
      </c>
      <c r="M392" s="198"/>
      <c r="N392" s="198"/>
      <c r="O392" s="196"/>
    </row>
    <row r="393" spans="6:15" x14ac:dyDescent="0.25">
      <c r="F393" s="187"/>
      <c r="G393" s="191"/>
      <c r="H393" s="191"/>
      <c r="I393" s="198">
        <v>362</v>
      </c>
      <c r="J393" s="198">
        <v>49</v>
      </c>
      <c r="K393" s="198">
        <v>58</v>
      </c>
      <c r="L393" s="198">
        <v>0</v>
      </c>
      <c r="M393" s="198"/>
      <c r="N393" s="198">
        <v>9.2899999999999991</v>
      </c>
      <c r="O393" s="196"/>
    </row>
    <row r="394" spans="6:15" ht="39" x14ac:dyDescent="0.25">
      <c r="F394" s="187"/>
      <c r="G394" s="191"/>
      <c r="H394" s="191"/>
      <c r="I394" s="198">
        <v>363</v>
      </c>
      <c r="J394" s="198">
        <v>54</v>
      </c>
      <c r="K394" s="198"/>
      <c r="L394" s="198">
        <v>0</v>
      </c>
      <c r="M394" s="198">
        <v>4.5</v>
      </c>
      <c r="N394" s="199" t="s">
        <v>273</v>
      </c>
      <c r="O394" s="196" t="s">
        <v>274</v>
      </c>
    </row>
  </sheetData>
  <mergeCells count="12">
    <mergeCell ref="G4:H4"/>
    <mergeCell ref="P3:Q3"/>
    <mergeCell ref="Y3:Z3"/>
    <mergeCell ref="AA3:AB3"/>
    <mergeCell ref="AC3:AD3"/>
    <mergeCell ref="AU3:AV3"/>
    <mergeCell ref="AE3:AF3"/>
    <mergeCell ref="AH3:AI3"/>
    <mergeCell ref="AL3:AM3"/>
    <mergeCell ref="AN3:AO3"/>
    <mergeCell ref="AP3:AQ3"/>
    <mergeCell ref="AR3:AS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J68"/>
  <sheetViews>
    <sheetView topLeftCell="A22" zoomScale="55" zoomScaleNormal="55" workbookViewId="0">
      <selection activeCell="AC32" sqref="AC32"/>
    </sheetView>
  </sheetViews>
  <sheetFormatPr defaultColWidth="8.85546875" defaultRowHeight="15" x14ac:dyDescent="0.25"/>
  <cols>
    <col min="29" max="29" width="7.42578125" customWidth="1"/>
  </cols>
  <sheetData>
    <row r="2" spans="2:36" ht="15.75" thickBot="1" x14ac:dyDescent="0.3">
      <c r="B2" s="3" t="s">
        <v>32</v>
      </c>
      <c r="P2" s="3" t="s">
        <v>45</v>
      </c>
      <c r="AD2" s="235"/>
      <c r="AE2" s="236"/>
      <c r="AF2" s="71"/>
      <c r="AG2" s="71"/>
      <c r="AH2" s="71"/>
      <c r="AI2" s="71"/>
      <c r="AJ2" s="71"/>
    </row>
    <row r="3" spans="2:36" ht="15.75" thickBot="1" x14ac:dyDescent="0.3">
      <c r="B3" s="265" t="s">
        <v>63</v>
      </c>
      <c r="C3" s="266"/>
      <c r="D3" s="266"/>
      <c r="E3" s="266"/>
      <c r="F3" s="266"/>
      <c r="G3" s="266"/>
      <c r="H3" s="266"/>
      <c r="I3" s="266"/>
      <c r="J3" s="266"/>
      <c r="K3" s="266"/>
      <c r="L3" s="266"/>
      <c r="M3" s="266"/>
      <c r="N3" s="267"/>
      <c r="P3" s="265" t="s">
        <v>59</v>
      </c>
      <c r="Q3" s="266"/>
      <c r="R3" s="266"/>
      <c r="S3" s="266"/>
      <c r="T3" s="266"/>
      <c r="U3" s="266"/>
      <c r="V3" s="266"/>
      <c r="W3" s="266"/>
      <c r="X3" s="266"/>
      <c r="Y3" s="266"/>
      <c r="Z3" s="266"/>
      <c r="AA3" s="266"/>
      <c r="AB3" s="267"/>
      <c r="AD3" s="235"/>
      <c r="AE3" s="236"/>
      <c r="AF3" s="71"/>
      <c r="AG3" s="71"/>
      <c r="AH3" s="71"/>
      <c r="AI3" s="71"/>
      <c r="AJ3" s="71"/>
    </row>
    <row r="4" spans="2:36" x14ac:dyDescent="0.25">
      <c r="B4" s="49"/>
      <c r="C4" s="250" t="s">
        <v>37</v>
      </c>
      <c r="D4" s="251"/>
      <c r="E4" s="251"/>
      <c r="F4" s="251"/>
      <c r="G4" s="251"/>
      <c r="H4" s="39"/>
      <c r="I4" s="40"/>
      <c r="J4" s="250" t="s">
        <v>36</v>
      </c>
      <c r="K4" s="251"/>
      <c r="L4" s="251"/>
      <c r="M4" s="251"/>
      <c r="N4" s="252"/>
      <c r="P4" s="49"/>
      <c r="Q4" s="250" t="s">
        <v>37</v>
      </c>
      <c r="R4" s="251"/>
      <c r="S4" s="251"/>
      <c r="T4" s="251"/>
      <c r="U4" s="251"/>
      <c r="V4" s="39"/>
      <c r="W4" s="40"/>
      <c r="X4" s="250" t="s">
        <v>36</v>
      </c>
      <c r="Y4" s="251"/>
      <c r="Z4" s="251"/>
      <c r="AA4" s="251"/>
      <c r="AB4" s="252"/>
      <c r="AD4" s="235"/>
      <c r="AE4" s="236"/>
      <c r="AF4" s="71"/>
      <c r="AG4" s="71"/>
      <c r="AH4" s="71"/>
      <c r="AI4" s="71"/>
      <c r="AJ4" s="71"/>
    </row>
    <row r="5" spans="2:36" x14ac:dyDescent="0.25">
      <c r="B5" s="50"/>
      <c r="C5" s="72" t="s">
        <v>86</v>
      </c>
      <c r="D5" s="73" t="s">
        <v>87</v>
      </c>
      <c r="E5" s="73" t="s">
        <v>89</v>
      </c>
      <c r="F5" s="73" t="s">
        <v>90</v>
      </c>
      <c r="G5" s="73" t="s">
        <v>88</v>
      </c>
      <c r="H5" s="73" t="s">
        <v>91</v>
      </c>
      <c r="I5" s="74" t="s">
        <v>92</v>
      </c>
      <c r="J5" s="75" t="s">
        <v>93</v>
      </c>
      <c r="K5" s="76" t="s">
        <v>94</v>
      </c>
      <c r="L5" s="76" t="s">
        <v>95</v>
      </c>
      <c r="M5" s="76" t="s">
        <v>96</v>
      </c>
      <c r="N5" s="77" t="s">
        <v>97</v>
      </c>
      <c r="P5" s="50"/>
      <c r="Q5" s="72" t="s">
        <v>86</v>
      </c>
      <c r="R5" s="73" t="s">
        <v>87</v>
      </c>
      <c r="S5" s="73" t="s">
        <v>89</v>
      </c>
      <c r="T5" s="73" t="s">
        <v>90</v>
      </c>
      <c r="U5" s="73" t="s">
        <v>88</v>
      </c>
      <c r="V5" s="73" t="s">
        <v>91</v>
      </c>
      <c r="W5" s="74" t="s">
        <v>92</v>
      </c>
      <c r="X5" s="75" t="s">
        <v>93</v>
      </c>
      <c r="Y5" s="76" t="s">
        <v>94</v>
      </c>
      <c r="Z5" s="76" t="s">
        <v>95</v>
      </c>
      <c r="AA5" s="76" t="s">
        <v>96</v>
      </c>
      <c r="AB5" s="77" t="s">
        <v>97</v>
      </c>
      <c r="AD5" s="235"/>
      <c r="AE5" s="236"/>
      <c r="AF5" s="71"/>
      <c r="AG5" s="71"/>
      <c r="AH5" s="71"/>
      <c r="AI5" s="71"/>
      <c r="AJ5" s="71"/>
    </row>
    <row r="6" spans="2:36" x14ac:dyDescent="0.25">
      <c r="B6" s="51" t="s">
        <v>0</v>
      </c>
      <c r="C6" s="28">
        <v>22.5</v>
      </c>
      <c r="D6" s="11">
        <v>17</v>
      </c>
      <c r="E6" s="11">
        <v>9.85</v>
      </c>
      <c r="F6" s="11">
        <v>18.100000000000001</v>
      </c>
      <c r="G6" s="11"/>
      <c r="H6" s="11">
        <v>17.5</v>
      </c>
      <c r="I6" s="12">
        <v>14.7</v>
      </c>
      <c r="J6" s="28">
        <v>11.5</v>
      </c>
      <c r="K6" s="11">
        <v>13.7</v>
      </c>
      <c r="L6" s="11">
        <v>9.33</v>
      </c>
      <c r="M6" s="11">
        <v>15.7</v>
      </c>
      <c r="N6" s="12">
        <v>9.4</v>
      </c>
      <c r="P6" s="51" t="s">
        <v>0</v>
      </c>
      <c r="Q6" s="28">
        <v>13.3</v>
      </c>
      <c r="R6" s="11">
        <v>18.3</v>
      </c>
      <c r="S6" s="11">
        <v>9.8800000000000008</v>
      </c>
      <c r="T6" s="11">
        <v>15.5</v>
      </c>
      <c r="U6" s="11"/>
      <c r="V6" s="11">
        <v>20</v>
      </c>
      <c r="W6" s="12">
        <v>10.199999999999999</v>
      </c>
      <c r="X6" s="28">
        <v>17.8</v>
      </c>
      <c r="Y6" s="11">
        <v>9.23</v>
      </c>
      <c r="Z6" s="11">
        <v>8.68</v>
      </c>
      <c r="AA6" s="11">
        <v>7.75</v>
      </c>
      <c r="AB6" s="12">
        <v>11</v>
      </c>
      <c r="AD6" s="235"/>
      <c r="AE6" s="236"/>
      <c r="AF6" s="71"/>
      <c r="AG6" s="71"/>
      <c r="AH6" s="71"/>
      <c r="AI6" s="71"/>
      <c r="AJ6" s="71"/>
    </row>
    <row r="7" spans="2:36" x14ac:dyDescent="0.25">
      <c r="B7" s="51" t="s">
        <v>33</v>
      </c>
      <c r="C7" s="28">
        <v>25.7</v>
      </c>
      <c r="D7" s="11">
        <v>25.2</v>
      </c>
      <c r="E7" s="11">
        <v>41.4</v>
      </c>
      <c r="F7" s="11">
        <v>49.2</v>
      </c>
      <c r="G7" s="11">
        <v>65.2</v>
      </c>
      <c r="H7" s="11">
        <v>19.71</v>
      </c>
      <c r="I7" s="12">
        <v>28.8</v>
      </c>
      <c r="J7" s="28">
        <v>14.7</v>
      </c>
      <c r="K7" s="11">
        <v>11.7</v>
      </c>
      <c r="L7" s="11">
        <v>19.899999999999999</v>
      </c>
      <c r="M7" s="11">
        <v>14.5</v>
      </c>
      <c r="N7" s="12">
        <v>15.2</v>
      </c>
      <c r="P7" s="51" t="s">
        <v>33</v>
      </c>
      <c r="Q7" s="28">
        <v>29.5</v>
      </c>
      <c r="R7" s="11">
        <v>49.7</v>
      </c>
      <c r="S7" s="11">
        <v>38.5</v>
      </c>
      <c r="T7" s="11">
        <v>44</v>
      </c>
      <c r="U7" s="11">
        <v>51.2</v>
      </c>
      <c r="V7" s="11">
        <v>50.6</v>
      </c>
      <c r="W7" s="12">
        <v>34.5</v>
      </c>
      <c r="X7" s="28">
        <v>8.65</v>
      </c>
      <c r="Y7" s="11">
        <v>9.18</v>
      </c>
      <c r="Z7" s="11">
        <v>24.8</v>
      </c>
      <c r="AA7" s="11">
        <v>14.2</v>
      </c>
      <c r="AB7" s="12">
        <v>20.6</v>
      </c>
      <c r="AD7" s="235"/>
      <c r="AE7" s="236"/>
      <c r="AF7" s="71"/>
      <c r="AG7" s="71"/>
      <c r="AH7" s="71"/>
      <c r="AI7" s="71"/>
      <c r="AJ7" s="71"/>
    </row>
    <row r="8" spans="2:36" x14ac:dyDescent="0.25">
      <c r="B8" s="51" t="s">
        <v>34</v>
      </c>
      <c r="C8" s="28">
        <v>12</v>
      </c>
      <c r="D8" s="11">
        <v>25.6</v>
      </c>
      <c r="E8" s="11">
        <v>11.4</v>
      </c>
      <c r="F8" s="11"/>
      <c r="G8" s="11"/>
      <c r="H8" s="11">
        <v>28.5</v>
      </c>
      <c r="I8" s="12">
        <v>33.700000000000003</v>
      </c>
      <c r="J8" s="28">
        <v>4.55</v>
      </c>
      <c r="K8" s="11">
        <v>12.4</v>
      </c>
      <c r="L8" s="11">
        <v>17</v>
      </c>
      <c r="M8" s="11">
        <v>18.100000000000001</v>
      </c>
      <c r="N8" s="12">
        <v>11.9</v>
      </c>
      <c r="P8" s="51" t="s">
        <v>34</v>
      </c>
      <c r="Q8" s="28">
        <v>10.3</v>
      </c>
      <c r="R8" s="11">
        <v>28.5</v>
      </c>
      <c r="S8" s="11">
        <v>31.1</v>
      </c>
      <c r="T8" s="11"/>
      <c r="U8" s="11"/>
      <c r="V8" s="11">
        <v>53.4</v>
      </c>
      <c r="W8" s="12">
        <v>32.1</v>
      </c>
      <c r="X8" s="28">
        <v>15.2</v>
      </c>
      <c r="Y8" s="11">
        <v>13.3</v>
      </c>
      <c r="Z8" s="11">
        <v>23.3</v>
      </c>
      <c r="AA8" s="11">
        <v>12.2</v>
      </c>
      <c r="AB8" s="12">
        <v>15.2</v>
      </c>
      <c r="AD8" s="235"/>
      <c r="AE8" s="236"/>
      <c r="AF8" s="71"/>
      <c r="AG8" s="71"/>
      <c r="AH8" s="71"/>
      <c r="AI8" s="71"/>
      <c r="AJ8" s="71"/>
    </row>
    <row r="9" spans="2:36" ht="15.75" thickBot="1" x14ac:dyDescent="0.3">
      <c r="B9" s="52" t="s">
        <v>35</v>
      </c>
      <c r="C9" s="29">
        <v>8.56</v>
      </c>
      <c r="D9" s="13">
        <v>15.1</v>
      </c>
      <c r="E9" s="13">
        <v>38.799999999999997</v>
      </c>
      <c r="F9" s="13"/>
      <c r="G9" s="13"/>
      <c r="H9" s="13"/>
      <c r="I9" s="14"/>
      <c r="J9" s="29">
        <v>10.9</v>
      </c>
      <c r="K9" s="13">
        <v>25.2</v>
      </c>
      <c r="L9" s="13">
        <v>21.4</v>
      </c>
      <c r="M9" s="13">
        <v>7.5</v>
      </c>
      <c r="N9" s="14">
        <v>15.2</v>
      </c>
      <c r="P9" s="52" t="s">
        <v>35</v>
      </c>
      <c r="Q9" s="29">
        <v>6.47</v>
      </c>
      <c r="R9" s="13">
        <v>25.8</v>
      </c>
      <c r="S9" s="13">
        <v>34.5</v>
      </c>
      <c r="T9" s="13"/>
      <c r="U9" s="13"/>
      <c r="V9" s="13"/>
      <c r="W9" s="14"/>
      <c r="X9" s="29">
        <v>11.6</v>
      </c>
      <c r="Y9" s="13">
        <v>12.4</v>
      </c>
      <c r="Z9" s="13">
        <v>15.1</v>
      </c>
      <c r="AA9" s="13">
        <v>7.15</v>
      </c>
      <c r="AB9" s="14">
        <v>15.3</v>
      </c>
      <c r="AD9" s="71"/>
      <c r="AE9" s="71"/>
      <c r="AF9" s="71"/>
      <c r="AG9" s="71"/>
      <c r="AH9" s="71"/>
      <c r="AI9" s="71"/>
      <c r="AJ9" s="71"/>
    </row>
    <row r="10" spans="2:36" x14ac:dyDescent="0.25">
      <c r="AD10" s="235"/>
      <c r="AE10" s="236"/>
      <c r="AF10" s="71"/>
      <c r="AG10" s="71"/>
      <c r="AH10" s="71"/>
      <c r="AI10" s="71"/>
      <c r="AJ10" s="71"/>
    </row>
    <row r="11" spans="2:36" ht="15.75" thickBot="1" x14ac:dyDescent="0.3">
      <c r="B11" s="3" t="s">
        <v>41</v>
      </c>
      <c r="P11" s="3" t="s">
        <v>46</v>
      </c>
      <c r="AD11" s="235"/>
      <c r="AE11" s="236"/>
      <c r="AF11" s="71"/>
      <c r="AG11" s="71"/>
      <c r="AH11" s="71"/>
      <c r="AI11" s="71"/>
      <c r="AJ11" s="71"/>
    </row>
    <row r="12" spans="2:36" ht="15.75" thickBot="1" x14ac:dyDescent="0.3">
      <c r="B12" s="265" t="s">
        <v>63</v>
      </c>
      <c r="C12" s="266"/>
      <c r="D12" s="266"/>
      <c r="E12" s="266"/>
      <c r="F12" s="266"/>
      <c r="G12" s="266"/>
      <c r="H12" s="266"/>
      <c r="I12" s="266"/>
      <c r="J12" s="266"/>
      <c r="K12" s="266"/>
      <c r="L12" s="266"/>
      <c r="M12" s="266"/>
      <c r="N12" s="267"/>
      <c r="P12" s="265" t="s">
        <v>59</v>
      </c>
      <c r="Q12" s="266"/>
      <c r="R12" s="266"/>
      <c r="S12" s="266"/>
      <c r="T12" s="266"/>
      <c r="U12" s="266"/>
      <c r="V12" s="266"/>
      <c r="W12" s="266"/>
      <c r="X12" s="266"/>
      <c r="Y12" s="266"/>
      <c r="Z12" s="266"/>
      <c r="AA12" s="266"/>
      <c r="AB12" s="267"/>
      <c r="AD12" s="235"/>
      <c r="AE12" s="236"/>
      <c r="AF12" s="71"/>
      <c r="AG12" s="71"/>
      <c r="AH12" s="71"/>
      <c r="AI12" s="71"/>
      <c r="AJ12" s="71"/>
    </row>
    <row r="13" spans="2:36" x14ac:dyDescent="0.25">
      <c r="B13" s="49"/>
      <c r="C13" s="262" t="s">
        <v>37</v>
      </c>
      <c r="D13" s="251"/>
      <c r="E13" s="251"/>
      <c r="F13" s="251"/>
      <c r="G13" s="251"/>
      <c r="H13" s="39"/>
      <c r="I13" s="40"/>
      <c r="J13" s="250" t="s">
        <v>36</v>
      </c>
      <c r="K13" s="251"/>
      <c r="L13" s="251"/>
      <c r="M13" s="251"/>
      <c r="N13" s="252"/>
      <c r="P13" s="49"/>
      <c r="Q13" s="262" t="s">
        <v>37</v>
      </c>
      <c r="R13" s="251"/>
      <c r="S13" s="251"/>
      <c r="T13" s="251"/>
      <c r="U13" s="251"/>
      <c r="V13" s="39"/>
      <c r="W13" s="40"/>
      <c r="X13" s="250" t="s">
        <v>36</v>
      </c>
      <c r="Y13" s="251"/>
      <c r="Z13" s="251"/>
      <c r="AA13" s="251"/>
      <c r="AB13" s="252"/>
      <c r="AD13" s="235"/>
      <c r="AE13" s="236"/>
      <c r="AF13" s="71"/>
      <c r="AG13" s="71"/>
      <c r="AH13" s="71"/>
      <c r="AI13" s="71"/>
      <c r="AJ13" s="71"/>
    </row>
    <row r="14" spans="2:36" x14ac:dyDescent="0.25">
      <c r="B14" s="54"/>
      <c r="C14" s="72" t="s">
        <v>86</v>
      </c>
      <c r="D14" s="73" t="s">
        <v>87</v>
      </c>
      <c r="E14" s="73" t="s">
        <v>89</v>
      </c>
      <c r="F14" s="73" t="s">
        <v>90</v>
      </c>
      <c r="G14" s="73" t="s">
        <v>88</v>
      </c>
      <c r="H14" s="73" t="s">
        <v>91</v>
      </c>
      <c r="I14" s="74" t="s">
        <v>92</v>
      </c>
      <c r="J14" s="75" t="s">
        <v>93</v>
      </c>
      <c r="K14" s="76" t="s">
        <v>94</v>
      </c>
      <c r="L14" s="76" t="s">
        <v>95</v>
      </c>
      <c r="M14" s="76" t="s">
        <v>96</v>
      </c>
      <c r="N14" s="77" t="s">
        <v>97</v>
      </c>
      <c r="P14" s="54"/>
      <c r="Q14" s="72" t="s">
        <v>86</v>
      </c>
      <c r="R14" s="73" t="s">
        <v>87</v>
      </c>
      <c r="S14" s="73" t="s">
        <v>89</v>
      </c>
      <c r="T14" s="73" t="s">
        <v>90</v>
      </c>
      <c r="U14" s="73" t="s">
        <v>88</v>
      </c>
      <c r="V14" s="73" t="s">
        <v>91</v>
      </c>
      <c r="W14" s="74" t="s">
        <v>92</v>
      </c>
      <c r="X14" s="75" t="s">
        <v>93</v>
      </c>
      <c r="Y14" s="76" t="s">
        <v>94</v>
      </c>
      <c r="Z14" s="76" t="s">
        <v>95</v>
      </c>
      <c r="AA14" s="76" t="s">
        <v>96</v>
      </c>
      <c r="AB14" s="77" t="s">
        <v>97</v>
      </c>
      <c r="AD14" s="235"/>
      <c r="AE14" s="236"/>
      <c r="AF14" s="71"/>
      <c r="AG14" s="71"/>
      <c r="AH14" s="71"/>
      <c r="AI14" s="71"/>
      <c r="AJ14" s="71"/>
    </row>
    <row r="15" spans="2:36" x14ac:dyDescent="0.25">
      <c r="B15" s="51" t="s">
        <v>38</v>
      </c>
      <c r="C15" s="47">
        <v>18</v>
      </c>
      <c r="D15" s="11">
        <v>23</v>
      </c>
      <c r="E15" s="11">
        <v>85</v>
      </c>
      <c r="F15" s="11">
        <v>42</v>
      </c>
      <c r="G15" s="11">
        <v>51</v>
      </c>
      <c r="H15" s="11">
        <v>21</v>
      </c>
      <c r="I15" s="12">
        <v>43.3</v>
      </c>
      <c r="J15" s="28">
        <v>5.61</v>
      </c>
      <c r="K15" s="11">
        <v>2.21</v>
      </c>
      <c r="L15" s="11">
        <v>0.76</v>
      </c>
      <c r="M15" s="11">
        <v>6.63</v>
      </c>
      <c r="N15" s="12">
        <v>8.41</v>
      </c>
      <c r="P15" s="51" t="s">
        <v>38</v>
      </c>
      <c r="Q15" s="47">
        <v>60</v>
      </c>
      <c r="R15" s="11">
        <v>62.9</v>
      </c>
      <c r="S15" s="11">
        <v>47.8</v>
      </c>
      <c r="T15" s="11">
        <v>58.1</v>
      </c>
      <c r="U15" s="11">
        <v>15.2</v>
      </c>
      <c r="V15" s="11">
        <v>38.9</v>
      </c>
      <c r="W15" s="12">
        <v>18.7</v>
      </c>
      <c r="X15" s="28">
        <v>5.26</v>
      </c>
      <c r="Y15" s="11">
        <v>34.299999999999997</v>
      </c>
      <c r="Z15" s="11">
        <v>7.15</v>
      </c>
      <c r="AA15" s="11">
        <v>6.16</v>
      </c>
      <c r="AB15" s="12">
        <v>14.8</v>
      </c>
      <c r="AD15" s="71"/>
      <c r="AE15" s="69"/>
      <c r="AF15" s="71"/>
      <c r="AG15" s="71"/>
      <c r="AH15" s="71"/>
      <c r="AI15" s="71"/>
      <c r="AJ15" s="71"/>
    </row>
    <row r="16" spans="2:36" x14ac:dyDescent="0.25">
      <c r="B16" s="51" t="s">
        <v>39</v>
      </c>
      <c r="C16" s="47"/>
      <c r="D16" s="11">
        <v>41.1</v>
      </c>
      <c r="E16" s="11"/>
      <c r="F16" s="11">
        <v>67</v>
      </c>
      <c r="G16" s="11">
        <v>28.38</v>
      </c>
      <c r="H16" s="11">
        <v>67.5</v>
      </c>
      <c r="I16" s="12">
        <v>12</v>
      </c>
      <c r="J16" s="28">
        <v>1.6</v>
      </c>
      <c r="K16" s="11">
        <v>1.6</v>
      </c>
      <c r="L16" s="45"/>
      <c r="M16" s="11">
        <v>2.3199999999999998</v>
      </c>
      <c r="N16" s="46"/>
      <c r="P16" s="51" t="s">
        <v>39</v>
      </c>
      <c r="Q16" s="47"/>
      <c r="R16" s="11"/>
      <c r="S16" s="11">
        <v>70.7</v>
      </c>
      <c r="T16" s="11">
        <v>26.2</v>
      </c>
      <c r="U16" s="11">
        <v>49.1</v>
      </c>
      <c r="V16" s="11">
        <v>67.2</v>
      </c>
      <c r="W16" s="12">
        <v>23.9</v>
      </c>
      <c r="X16" s="28"/>
      <c r="Y16" s="11">
        <v>12.1</v>
      </c>
      <c r="Z16" s="11"/>
      <c r="AA16" s="11">
        <v>1.53</v>
      </c>
      <c r="AB16" s="12">
        <v>18.5</v>
      </c>
      <c r="AD16" s="237"/>
      <c r="AE16" s="237"/>
      <c r="AF16" s="237"/>
      <c r="AG16" s="237"/>
      <c r="AH16" s="237"/>
      <c r="AI16" s="71"/>
      <c r="AJ16" s="71"/>
    </row>
    <row r="17" spans="2:36" ht="15.75" thickBot="1" x14ac:dyDescent="0.3">
      <c r="B17" s="52" t="s">
        <v>40</v>
      </c>
      <c r="C17" s="53"/>
      <c r="D17" s="13"/>
      <c r="E17" s="13">
        <v>14</v>
      </c>
      <c r="F17" s="13"/>
      <c r="G17" s="13"/>
      <c r="H17" s="13">
        <v>7.69</v>
      </c>
      <c r="I17" s="14">
        <v>59.6</v>
      </c>
      <c r="J17" s="29">
        <v>12.3</v>
      </c>
      <c r="K17" s="13">
        <v>0.17</v>
      </c>
      <c r="L17" s="13"/>
      <c r="M17" s="13"/>
      <c r="N17" s="14"/>
      <c r="P17" s="52" t="s">
        <v>40</v>
      </c>
      <c r="Q17" s="53"/>
      <c r="R17" s="13">
        <v>25.7</v>
      </c>
      <c r="S17" s="13"/>
      <c r="T17" s="13">
        <v>33.799999999999997</v>
      </c>
      <c r="U17" s="13"/>
      <c r="V17" s="13">
        <v>61.2</v>
      </c>
      <c r="W17" s="14"/>
      <c r="X17" s="29"/>
      <c r="Y17" s="13">
        <v>11.7</v>
      </c>
      <c r="Z17" s="13"/>
      <c r="AA17" s="13">
        <v>4.83</v>
      </c>
      <c r="AB17" s="14">
        <v>8.5</v>
      </c>
      <c r="AD17" s="71"/>
      <c r="AE17" s="71"/>
      <c r="AF17" s="71"/>
      <c r="AG17" s="71"/>
      <c r="AH17" s="71"/>
      <c r="AI17" s="71"/>
      <c r="AJ17" s="71"/>
    </row>
    <row r="18" spans="2:36" ht="13.5" customHeight="1" x14ac:dyDescent="0.25">
      <c r="B18" s="42"/>
      <c r="C18" s="42"/>
      <c r="D18" s="42"/>
      <c r="E18" s="42"/>
      <c r="F18" s="42"/>
      <c r="G18" s="42"/>
      <c r="H18" s="42"/>
      <c r="I18" s="42"/>
      <c r="J18" s="42"/>
      <c r="K18" s="42"/>
      <c r="L18" s="42"/>
      <c r="M18" s="42"/>
      <c r="N18" s="42"/>
      <c r="P18" s="48"/>
      <c r="Q18" s="48"/>
      <c r="R18" s="48"/>
      <c r="S18" s="48"/>
      <c r="T18" s="48"/>
      <c r="U18" s="48"/>
      <c r="V18" s="48"/>
      <c r="W18" s="48"/>
      <c r="X18" s="48"/>
      <c r="Y18" s="48"/>
      <c r="Z18" s="48"/>
      <c r="AA18" s="48"/>
      <c r="AB18" s="48"/>
      <c r="AD18" s="238"/>
      <c r="AE18" s="238"/>
      <c r="AF18" s="238"/>
      <c r="AG18" s="238"/>
      <c r="AH18" s="238"/>
      <c r="AI18" s="238"/>
      <c r="AJ18" s="238"/>
    </row>
    <row r="19" spans="2:36" ht="15.75" thickBot="1" x14ac:dyDescent="0.3">
      <c r="B19" s="3" t="s">
        <v>42</v>
      </c>
      <c r="P19" s="3" t="s">
        <v>47</v>
      </c>
      <c r="Q19" s="21"/>
      <c r="R19" s="21"/>
      <c r="S19" s="21"/>
      <c r="T19" s="21"/>
      <c r="U19" s="21"/>
      <c r="V19" s="21"/>
      <c r="W19" s="21"/>
      <c r="X19" s="21"/>
      <c r="Y19" s="21"/>
      <c r="Z19" s="21"/>
      <c r="AA19" s="21"/>
      <c r="AB19" s="21"/>
      <c r="AD19" s="71"/>
      <c r="AE19" s="69"/>
      <c r="AF19" s="71"/>
      <c r="AG19" s="71"/>
      <c r="AH19" s="71"/>
      <c r="AI19" s="71"/>
      <c r="AJ19" s="71"/>
    </row>
    <row r="20" spans="2:36" ht="15.75" thickBot="1" x14ac:dyDescent="0.3">
      <c r="B20" s="259" t="s">
        <v>62</v>
      </c>
      <c r="C20" s="260"/>
      <c r="D20" s="260"/>
      <c r="E20" s="260"/>
      <c r="F20" s="260"/>
      <c r="G20" s="260"/>
      <c r="H20" s="260"/>
      <c r="I20" s="260"/>
      <c r="J20" s="260"/>
      <c r="K20" s="260"/>
      <c r="L20" s="260"/>
      <c r="M20" s="260"/>
      <c r="N20" s="261"/>
      <c r="P20" s="259" t="s">
        <v>60</v>
      </c>
      <c r="Q20" s="260"/>
      <c r="R20" s="260"/>
      <c r="S20" s="260"/>
      <c r="T20" s="260"/>
      <c r="U20" s="260"/>
      <c r="V20" s="260"/>
      <c r="W20" s="260"/>
      <c r="X20" s="260"/>
      <c r="Y20" s="260"/>
      <c r="Z20" s="260"/>
      <c r="AA20" s="260"/>
      <c r="AB20" s="261"/>
      <c r="AD20" s="71"/>
      <c r="AE20" s="69"/>
      <c r="AF20" s="71"/>
      <c r="AG20" s="71"/>
      <c r="AH20" s="71"/>
      <c r="AI20" s="71"/>
      <c r="AJ20" s="71"/>
    </row>
    <row r="21" spans="2:36" x14ac:dyDescent="0.25">
      <c r="B21" s="49"/>
      <c r="C21" s="254" t="s">
        <v>37</v>
      </c>
      <c r="D21" s="254"/>
      <c r="E21" s="254"/>
      <c r="F21" s="254"/>
      <c r="G21" s="262"/>
      <c r="H21" s="39"/>
      <c r="I21" s="40"/>
      <c r="J21" s="253" t="s">
        <v>36</v>
      </c>
      <c r="K21" s="254"/>
      <c r="L21" s="254"/>
      <c r="M21" s="254"/>
      <c r="N21" s="255"/>
      <c r="P21" s="49"/>
      <c r="Q21" s="253" t="s">
        <v>37</v>
      </c>
      <c r="R21" s="254"/>
      <c r="S21" s="254"/>
      <c r="T21" s="254"/>
      <c r="U21" s="262"/>
      <c r="V21" s="39"/>
      <c r="W21" s="40"/>
      <c r="X21" s="253" t="s">
        <v>36</v>
      </c>
      <c r="Y21" s="254"/>
      <c r="Z21" s="254"/>
      <c r="AA21" s="254"/>
      <c r="AB21" s="255"/>
      <c r="AD21" s="71"/>
      <c r="AE21" s="69"/>
      <c r="AF21" s="71"/>
      <c r="AG21" s="71"/>
      <c r="AH21" s="71"/>
      <c r="AI21" s="71"/>
      <c r="AJ21" s="71"/>
    </row>
    <row r="22" spans="2:36" x14ac:dyDescent="0.25">
      <c r="B22" s="50"/>
      <c r="C22" s="72" t="s">
        <v>86</v>
      </c>
      <c r="D22" s="73" t="s">
        <v>87</v>
      </c>
      <c r="E22" s="73" t="s">
        <v>89</v>
      </c>
      <c r="F22" s="73" t="s">
        <v>90</v>
      </c>
      <c r="G22" s="73" t="s">
        <v>88</v>
      </c>
      <c r="H22" s="73" t="s">
        <v>91</v>
      </c>
      <c r="I22" s="74" t="s">
        <v>92</v>
      </c>
      <c r="J22" s="75" t="s">
        <v>93</v>
      </c>
      <c r="K22" s="76" t="s">
        <v>94</v>
      </c>
      <c r="L22" s="76" t="s">
        <v>95</v>
      </c>
      <c r="M22" s="76" t="s">
        <v>96</v>
      </c>
      <c r="N22" s="77" t="s">
        <v>97</v>
      </c>
      <c r="P22" s="50"/>
      <c r="Q22" s="72" t="s">
        <v>86</v>
      </c>
      <c r="R22" s="73" t="s">
        <v>87</v>
      </c>
      <c r="S22" s="73" t="s">
        <v>89</v>
      </c>
      <c r="T22" s="73" t="s">
        <v>90</v>
      </c>
      <c r="U22" s="73" t="s">
        <v>88</v>
      </c>
      <c r="V22" s="73" t="s">
        <v>91</v>
      </c>
      <c r="W22" s="74" t="s">
        <v>92</v>
      </c>
      <c r="X22" s="75" t="s">
        <v>93</v>
      </c>
      <c r="Y22" s="76" t="s">
        <v>94</v>
      </c>
      <c r="Z22" s="76" t="s">
        <v>95</v>
      </c>
      <c r="AA22" s="76" t="s">
        <v>96</v>
      </c>
      <c r="AB22" s="77" t="s">
        <v>97</v>
      </c>
      <c r="AD22" s="71"/>
      <c r="AE22" s="69"/>
      <c r="AF22" s="71"/>
      <c r="AG22" s="71"/>
      <c r="AH22" s="71"/>
      <c r="AI22" s="71"/>
      <c r="AJ22" s="71"/>
    </row>
    <row r="23" spans="2:36" x14ac:dyDescent="0.25">
      <c r="B23" s="51" t="s">
        <v>0</v>
      </c>
      <c r="C23" s="47">
        <v>1</v>
      </c>
      <c r="D23" s="11">
        <v>1</v>
      </c>
      <c r="E23" s="11">
        <v>1</v>
      </c>
      <c r="F23" s="11">
        <v>1</v>
      </c>
      <c r="G23" s="11">
        <v>1</v>
      </c>
      <c r="H23" s="11">
        <v>1</v>
      </c>
      <c r="I23" s="12">
        <v>1</v>
      </c>
      <c r="J23" s="28">
        <v>1</v>
      </c>
      <c r="K23" s="11">
        <v>1</v>
      </c>
      <c r="L23" s="11">
        <v>1</v>
      </c>
      <c r="M23" s="11">
        <v>1</v>
      </c>
      <c r="N23" s="12">
        <v>1</v>
      </c>
      <c r="P23" s="51" t="s">
        <v>0</v>
      </c>
      <c r="Q23" s="28">
        <v>1</v>
      </c>
      <c r="R23" s="11">
        <v>1</v>
      </c>
      <c r="S23" s="11">
        <v>1</v>
      </c>
      <c r="T23" s="11">
        <v>1</v>
      </c>
      <c r="U23" s="11">
        <v>1</v>
      </c>
      <c r="V23" s="11">
        <v>1</v>
      </c>
      <c r="W23" s="12">
        <v>1</v>
      </c>
      <c r="X23" s="28">
        <v>1</v>
      </c>
      <c r="Y23" s="11">
        <v>1</v>
      </c>
      <c r="Z23" s="11">
        <v>1</v>
      </c>
      <c r="AA23" s="11">
        <v>1</v>
      </c>
      <c r="AB23" s="12">
        <v>1</v>
      </c>
      <c r="AD23" s="235"/>
      <c r="AE23" s="236"/>
      <c r="AF23" s="71"/>
      <c r="AG23" s="71"/>
      <c r="AH23" s="71"/>
      <c r="AI23" s="71"/>
      <c r="AJ23" s="71"/>
    </row>
    <row r="24" spans="2:36" x14ac:dyDescent="0.25">
      <c r="B24" s="51" t="s">
        <v>43</v>
      </c>
      <c r="C24" s="47">
        <v>0.8</v>
      </c>
      <c r="D24" s="11">
        <v>0.2</v>
      </c>
      <c r="E24" s="11">
        <v>1.51</v>
      </c>
      <c r="F24" s="11">
        <v>1.85</v>
      </c>
      <c r="G24" s="11">
        <v>1</v>
      </c>
      <c r="H24" s="11">
        <v>1.1000000000000001</v>
      </c>
      <c r="I24" s="12">
        <v>1.72</v>
      </c>
      <c r="J24" s="28">
        <v>0.12</v>
      </c>
      <c r="K24" s="11">
        <v>0.47</v>
      </c>
      <c r="L24" s="11">
        <v>0.25</v>
      </c>
      <c r="M24" s="11">
        <v>0.2</v>
      </c>
      <c r="N24" s="12">
        <v>0.87</v>
      </c>
      <c r="P24" s="51" t="s">
        <v>43</v>
      </c>
      <c r="Q24" s="28">
        <v>0.48</v>
      </c>
      <c r="R24" s="11">
        <v>0.32</v>
      </c>
      <c r="S24" s="11">
        <v>1.48</v>
      </c>
      <c r="T24" s="11">
        <v>2.4</v>
      </c>
      <c r="U24" s="11">
        <v>1.73</v>
      </c>
      <c r="V24" s="11">
        <v>1.23</v>
      </c>
      <c r="W24" s="12">
        <v>1.36</v>
      </c>
      <c r="X24" s="28">
        <v>0.1</v>
      </c>
      <c r="Y24" s="11">
        <v>0.32</v>
      </c>
      <c r="Z24" s="11">
        <v>1.1000000000000001</v>
      </c>
      <c r="AA24" s="11">
        <v>0.73</v>
      </c>
      <c r="AB24" s="12">
        <v>0.63</v>
      </c>
      <c r="AD24" s="235"/>
      <c r="AE24" s="236"/>
      <c r="AF24" s="71"/>
      <c r="AG24" s="71"/>
      <c r="AH24" s="71"/>
      <c r="AI24" s="71"/>
      <c r="AJ24" s="71"/>
    </row>
    <row r="25" spans="2:36" x14ac:dyDescent="0.25">
      <c r="B25" s="51" t="s">
        <v>33</v>
      </c>
      <c r="C25" s="47">
        <v>0.33</v>
      </c>
      <c r="D25" s="11">
        <v>0.23</v>
      </c>
      <c r="E25" s="11">
        <v>1.75</v>
      </c>
      <c r="F25" s="11">
        <v>1.5</v>
      </c>
      <c r="G25" s="11"/>
      <c r="H25" s="11">
        <v>1.4</v>
      </c>
      <c r="I25" s="12">
        <v>1.83</v>
      </c>
      <c r="J25" s="28">
        <v>0.1</v>
      </c>
      <c r="K25" s="11">
        <v>0.75</v>
      </c>
      <c r="L25" s="11">
        <v>0.52</v>
      </c>
      <c r="M25" s="11">
        <v>0.6</v>
      </c>
      <c r="N25" s="12">
        <v>1.1000000000000001</v>
      </c>
      <c r="P25" s="51" t="s">
        <v>33</v>
      </c>
      <c r="Q25" s="28">
        <v>0.33</v>
      </c>
      <c r="R25" s="11">
        <v>0.28000000000000003</v>
      </c>
      <c r="S25" s="11">
        <v>1.63</v>
      </c>
      <c r="T25" s="11">
        <v>0.99</v>
      </c>
      <c r="U25" s="11"/>
      <c r="V25" s="11">
        <v>1.27</v>
      </c>
      <c r="W25" s="12">
        <v>1.34</v>
      </c>
      <c r="X25" s="28">
        <v>0.14000000000000001</v>
      </c>
      <c r="Y25" s="11">
        <v>0.27</v>
      </c>
      <c r="Z25" s="11">
        <v>0.11</v>
      </c>
      <c r="AA25" s="11">
        <v>0.21</v>
      </c>
      <c r="AB25" s="12">
        <v>0.11</v>
      </c>
      <c r="AD25" s="235"/>
      <c r="AE25" s="236"/>
      <c r="AF25" s="71"/>
      <c r="AG25" s="71"/>
      <c r="AH25" s="71"/>
      <c r="AI25" s="71"/>
      <c r="AJ25" s="71"/>
    </row>
    <row r="26" spans="2:36" x14ac:dyDescent="0.25">
      <c r="B26" s="51" t="s">
        <v>44</v>
      </c>
      <c r="C26" s="47">
        <v>0.12</v>
      </c>
      <c r="D26" s="11">
        <v>0.2</v>
      </c>
      <c r="E26" s="11">
        <v>1.62</v>
      </c>
      <c r="F26" s="11"/>
      <c r="G26" s="11"/>
      <c r="H26" s="11"/>
      <c r="I26" s="12">
        <v>2.74</v>
      </c>
      <c r="J26" s="28">
        <v>0.2</v>
      </c>
      <c r="K26" s="11">
        <v>0.39</v>
      </c>
      <c r="L26" s="11">
        <v>0.34</v>
      </c>
      <c r="M26" s="11"/>
      <c r="N26" s="12"/>
      <c r="P26" s="51" t="s">
        <v>44</v>
      </c>
      <c r="Q26" s="28">
        <v>0.59</v>
      </c>
      <c r="R26" s="11">
        <v>0.14000000000000001</v>
      </c>
      <c r="S26" s="11">
        <v>1.44</v>
      </c>
      <c r="T26" s="11">
        <v>2.92</v>
      </c>
      <c r="U26" s="11"/>
      <c r="V26" s="11">
        <v>1.31</v>
      </c>
      <c r="W26" s="12">
        <v>1.51</v>
      </c>
      <c r="X26" s="28">
        <v>0.44</v>
      </c>
      <c r="Y26" s="11">
        <v>0.47</v>
      </c>
      <c r="Z26" s="11">
        <v>0.98</v>
      </c>
      <c r="AA26" s="11"/>
      <c r="AB26" s="12"/>
      <c r="AD26" s="235"/>
      <c r="AE26" s="236"/>
      <c r="AF26" s="71"/>
      <c r="AG26" s="71"/>
      <c r="AH26" s="71"/>
      <c r="AI26" s="71"/>
      <c r="AJ26" s="71"/>
    </row>
    <row r="27" spans="2:36" ht="15.75" thickBot="1" x14ac:dyDescent="0.3">
      <c r="B27" s="55" t="s">
        <v>35</v>
      </c>
      <c r="C27" s="53">
        <v>0.35</v>
      </c>
      <c r="D27" s="13">
        <v>0.25</v>
      </c>
      <c r="E27" s="13">
        <v>1.23</v>
      </c>
      <c r="F27" s="13"/>
      <c r="G27" s="13"/>
      <c r="H27" s="13"/>
      <c r="I27" s="14"/>
      <c r="J27" s="29">
        <v>0.96</v>
      </c>
      <c r="K27" s="13">
        <v>0.28000000000000003</v>
      </c>
      <c r="L27" s="13">
        <v>0.41</v>
      </c>
      <c r="M27" s="13">
        <v>0.23</v>
      </c>
      <c r="N27" s="14">
        <v>1</v>
      </c>
      <c r="P27" s="55" t="s">
        <v>35</v>
      </c>
      <c r="Q27" s="29">
        <v>0.11</v>
      </c>
      <c r="R27" s="13">
        <v>0.14000000000000001</v>
      </c>
      <c r="S27" s="13">
        <v>1.1200000000000001</v>
      </c>
      <c r="T27" s="13"/>
      <c r="U27" s="13"/>
      <c r="V27" s="13"/>
      <c r="W27" s="14"/>
      <c r="X27" s="29">
        <v>0.16</v>
      </c>
      <c r="Y27" s="13">
        <v>0.1</v>
      </c>
      <c r="Z27" s="13">
        <v>0.32</v>
      </c>
      <c r="AA27" s="13">
        <v>0.57999999999999996</v>
      </c>
      <c r="AB27" s="14">
        <v>0.1</v>
      </c>
      <c r="AD27" s="71"/>
      <c r="AE27" s="71"/>
      <c r="AF27" s="71"/>
      <c r="AG27" s="71"/>
      <c r="AH27" s="71"/>
      <c r="AI27" s="71"/>
      <c r="AJ27" s="71"/>
    </row>
    <row r="28" spans="2:36" x14ac:dyDescent="0.25">
      <c r="B28" s="56"/>
      <c r="C28" s="48"/>
      <c r="D28" s="48"/>
      <c r="E28" s="48"/>
      <c r="F28" s="48"/>
      <c r="G28" s="48"/>
      <c r="H28" s="48"/>
      <c r="I28" s="48"/>
      <c r="J28" s="48"/>
      <c r="K28" s="48"/>
      <c r="L28" s="48"/>
      <c r="M28" s="48"/>
      <c r="N28" s="48"/>
      <c r="P28" s="56"/>
      <c r="Q28" s="48"/>
      <c r="R28" s="48"/>
      <c r="S28" s="48"/>
      <c r="T28" s="48"/>
      <c r="U28" s="48"/>
      <c r="V28" s="48"/>
      <c r="W28" s="48"/>
      <c r="X28" s="48"/>
      <c r="Y28" s="48"/>
      <c r="Z28" s="48"/>
      <c r="AA28" s="48"/>
      <c r="AB28" s="48"/>
      <c r="AD28" s="71"/>
      <c r="AE28" s="71"/>
      <c r="AF28" s="71"/>
      <c r="AG28" s="71"/>
      <c r="AH28" s="71"/>
      <c r="AI28" s="71"/>
      <c r="AJ28" s="71"/>
    </row>
    <row r="29" spans="2:36" x14ac:dyDescent="0.25">
      <c r="B29" s="56"/>
      <c r="C29" s="48"/>
      <c r="D29" s="48"/>
      <c r="E29" s="48"/>
      <c r="F29" s="48"/>
      <c r="G29" s="48"/>
      <c r="H29" s="48"/>
      <c r="I29" s="48"/>
      <c r="J29" s="48"/>
      <c r="K29" s="48"/>
      <c r="L29" s="48"/>
      <c r="M29" s="48"/>
      <c r="N29" s="48"/>
      <c r="P29" s="56"/>
      <c r="Q29" s="48"/>
      <c r="R29" s="48"/>
      <c r="S29" s="48"/>
      <c r="T29" s="48"/>
      <c r="U29" s="48"/>
      <c r="V29" s="48"/>
      <c r="W29" s="48"/>
      <c r="X29" s="48"/>
      <c r="Y29" s="48"/>
      <c r="Z29" s="48"/>
      <c r="AA29" s="48"/>
      <c r="AB29" s="48"/>
      <c r="AD29" s="235"/>
      <c r="AE29" s="236"/>
      <c r="AF29" s="71"/>
      <c r="AG29" s="71"/>
      <c r="AH29" s="71"/>
      <c r="AI29" s="71"/>
      <c r="AJ29" s="71"/>
    </row>
    <row r="30" spans="2:36" x14ac:dyDescent="0.25">
      <c r="AD30" s="235"/>
      <c r="AE30" s="236"/>
      <c r="AF30" s="71"/>
      <c r="AG30" s="71"/>
      <c r="AH30" s="71"/>
      <c r="AI30" s="71"/>
      <c r="AJ30" s="71"/>
    </row>
    <row r="31" spans="2:36" ht="15.75" thickBot="1" x14ac:dyDescent="0.3">
      <c r="B31" s="3" t="s">
        <v>48</v>
      </c>
      <c r="P31" s="3" t="s">
        <v>52</v>
      </c>
      <c r="AD31" s="235"/>
      <c r="AE31" s="236"/>
      <c r="AF31" s="71"/>
      <c r="AG31" s="71"/>
      <c r="AH31" s="71"/>
      <c r="AI31" s="71"/>
      <c r="AJ31" s="71"/>
    </row>
    <row r="32" spans="2:36" ht="15.75" thickBot="1" x14ac:dyDescent="0.3">
      <c r="B32" s="259" t="s">
        <v>61</v>
      </c>
      <c r="C32" s="260"/>
      <c r="D32" s="260"/>
      <c r="E32" s="260"/>
      <c r="F32" s="260"/>
      <c r="G32" s="260"/>
      <c r="H32" s="260"/>
      <c r="I32" s="260"/>
      <c r="J32" s="260"/>
      <c r="K32" s="260"/>
      <c r="L32" s="260"/>
      <c r="M32" s="260"/>
      <c r="N32" s="261"/>
      <c r="Q32" s="264" t="s">
        <v>318</v>
      </c>
      <c r="R32" s="264"/>
      <c r="S32" s="264"/>
      <c r="T32" s="264"/>
      <c r="U32" s="264"/>
      <c r="V32" s="264"/>
      <c r="W32" s="264"/>
      <c r="X32" s="264"/>
      <c r="Y32" s="228"/>
      <c r="Z32" s="228"/>
      <c r="AA32" s="228"/>
      <c r="AB32" s="228"/>
      <c r="AC32" s="228"/>
      <c r="AD32" s="239"/>
      <c r="AE32" s="69"/>
      <c r="AF32" s="69"/>
      <c r="AG32" s="69"/>
      <c r="AH32" s="69"/>
      <c r="AI32" s="69"/>
      <c r="AJ32" s="71"/>
    </row>
    <row r="33" spans="2:35" x14ac:dyDescent="0.25">
      <c r="B33" s="49"/>
      <c r="C33" s="253" t="s">
        <v>37</v>
      </c>
      <c r="D33" s="254"/>
      <c r="E33" s="254"/>
      <c r="F33" s="254"/>
      <c r="G33" s="262"/>
      <c r="H33" s="39"/>
      <c r="I33" s="40"/>
      <c r="J33" s="253" t="s">
        <v>36</v>
      </c>
      <c r="K33" s="254"/>
      <c r="L33" s="254"/>
      <c r="M33" s="254"/>
      <c r="N33" s="255"/>
      <c r="Q33" s="229"/>
      <c r="R33" s="73" t="s">
        <v>86</v>
      </c>
      <c r="S33" s="73" t="s">
        <v>87</v>
      </c>
      <c r="T33" s="73" t="s">
        <v>89</v>
      </c>
      <c r="U33" s="73" t="s">
        <v>90</v>
      </c>
      <c r="V33" s="73" t="s">
        <v>88</v>
      </c>
      <c r="W33" s="73" t="s">
        <v>91</v>
      </c>
      <c r="X33" s="73" t="s">
        <v>92</v>
      </c>
      <c r="Y33" s="186"/>
      <c r="Z33" s="186"/>
      <c r="AA33" s="186"/>
      <c r="AB33" s="186"/>
      <c r="AC33" s="186"/>
      <c r="AD33" s="186"/>
      <c r="AE33" s="186"/>
    </row>
    <row r="34" spans="2:35" x14ac:dyDescent="0.25">
      <c r="B34" s="50"/>
      <c r="C34" s="72" t="s">
        <v>86</v>
      </c>
      <c r="D34" s="73" t="s">
        <v>87</v>
      </c>
      <c r="E34" s="73" t="s">
        <v>89</v>
      </c>
      <c r="F34" s="73" t="s">
        <v>90</v>
      </c>
      <c r="G34" s="73" t="s">
        <v>88</v>
      </c>
      <c r="H34" s="73" t="s">
        <v>91</v>
      </c>
      <c r="I34" s="74" t="s">
        <v>92</v>
      </c>
      <c r="J34" s="75" t="s">
        <v>93</v>
      </c>
      <c r="K34" s="76" t="s">
        <v>94</v>
      </c>
      <c r="L34" s="76" t="s">
        <v>95</v>
      </c>
      <c r="M34" s="76" t="s">
        <v>96</v>
      </c>
      <c r="N34" s="77" t="s">
        <v>97</v>
      </c>
      <c r="Q34" s="230" t="s">
        <v>0</v>
      </c>
      <c r="R34" s="231">
        <v>225</v>
      </c>
      <c r="S34" s="231">
        <v>248</v>
      </c>
      <c r="T34" s="231">
        <v>281</v>
      </c>
      <c r="U34" s="231">
        <v>222</v>
      </c>
      <c r="V34" s="231">
        <v>187</v>
      </c>
      <c r="W34" s="231">
        <v>173</v>
      </c>
      <c r="X34" s="231">
        <v>223</v>
      </c>
      <c r="Y34" s="1"/>
      <c r="Z34" s="1"/>
      <c r="AA34" s="1"/>
      <c r="AB34" s="1"/>
      <c r="AC34" s="1"/>
      <c r="AD34" s="41"/>
      <c r="AE34" s="1"/>
    </row>
    <row r="35" spans="2:35" x14ac:dyDescent="0.25">
      <c r="B35" s="51" t="s">
        <v>0</v>
      </c>
      <c r="C35" s="28">
        <v>2.35</v>
      </c>
      <c r="D35" s="11">
        <v>3</v>
      </c>
      <c r="E35" s="11">
        <v>1.3</v>
      </c>
      <c r="F35" s="11">
        <v>2.4</v>
      </c>
      <c r="G35" s="11"/>
      <c r="H35" s="11">
        <v>1.32</v>
      </c>
      <c r="I35" s="12">
        <v>1.1399999999999999</v>
      </c>
      <c r="J35" s="28">
        <v>2.75</v>
      </c>
      <c r="K35" s="11">
        <v>2.76</v>
      </c>
      <c r="L35" s="11">
        <v>1.26</v>
      </c>
      <c r="M35" s="11">
        <v>1.52</v>
      </c>
      <c r="N35" s="12">
        <v>1.41</v>
      </c>
      <c r="Q35" s="230" t="s">
        <v>33</v>
      </c>
      <c r="R35" s="231">
        <v>253</v>
      </c>
      <c r="S35" s="231">
        <v>229</v>
      </c>
      <c r="T35" s="231">
        <v>6986</v>
      </c>
      <c r="U35" s="231">
        <v>224</v>
      </c>
      <c r="V35" s="231">
        <v>223</v>
      </c>
      <c r="W35" s="231">
        <v>187</v>
      </c>
      <c r="X35" s="231">
        <v>217</v>
      </c>
      <c r="Y35" s="1"/>
      <c r="Z35" s="1"/>
      <c r="AA35" s="1"/>
      <c r="AB35" s="1"/>
      <c r="AC35" s="1"/>
      <c r="AD35" s="41"/>
      <c r="AE35" s="1"/>
    </row>
    <row r="36" spans="2:35" x14ac:dyDescent="0.25">
      <c r="B36" s="51" t="s">
        <v>33</v>
      </c>
      <c r="C36" s="28">
        <v>1.19</v>
      </c>
      <c r="D36" s="11">
        <v>2.39</v>
      </c>
      <c r="E36" s="11">
        <v>1.22</v>
      </c>
      <c r="F36" s="11">
        <v>2.5</v>
      </c>
      <c r="G36" s="11">
        <v>2.2599999999999998</v>
      </c>
      <c r="H36" s="11">
        <v>3.24</v>
      </c>
      <c r="I36" s="12">
        <v>3.31</v>
      </c>
      <c r="J36" s="28">
        <v>0.96</v>
      </c>
      <c r="K36" s="11">
        <v>2.2999999999999998</v>
      </c>
      <c r="L36" s="11">
        <v>0.33</v>
      </c>
      <c r="M36" s="11">
        <v>0.67</v>
      </c>
      <c r="N36" s="12">
        <v>1.62</v>
      </c>
      <c r="Q36" s="230" t="s">
        <v>44</v>
      </c>
      <c r="R36" s="231">
        <v>238</v>
      </c>
      <c r="S36" s="231">
        <v>227</v>
      </c>
      <c r="T36" s="231" t="s">
        <v>317</v>
      </c>
      <c r="U36" s="231">
        <v>2457</v>
      </c>
      <c r="V36" s="231" t="s">
        <v>317</v>
      </c>
      <c r="W36" s="231">
        <v>5881</v>
      </c>
      <c r="X36" s="231">
        <v>215</v>
      </c>
      <c r="Y36" s="1"/>
      <c r="Z36" s="1"/>
      <c r="AA36" s="1"/>
      <c r="AB36" s="1"/>
      <c r="AC36" s="1"/>
      <c r="AD36" s="41"/>
      <c r="AE36" s="1"/>
    </row>
    <row r="37" spans="2:35" x14ac:dyDescent="0.25">
      <c r="B37" s="51" t="s">
        <v>44</v>
      </c>
      <c r="C37" s="28">
        <v>3.52</v>
      </c>
      <c r="D37" s="11">
        <v>3.23</v>
      </c>
      <c r="E37" s="11">
        <v>1.31</v>
      </c>
      <c r="F37" s="11"/>
      <c r="G37" s="11"/>
      <c r="H37" s="11">
        <v>2.06</v>
      </c>
      <c r="I37" s="12">
        <v>1.98</v>
      </c>
      <c r="J37" s="28">
        <v>0.98</v>
      </c>
      <c r="K37" s="11">
        <v>1.1000000000000001</v>
      </c>
      <c r="L37" s="11">
        <v>1.1000000000000001</v>
      </c>
      <c r="M37" s="11">
        <v>0.5</v>
      </c>
      <c r="N37" s="12">
        <v>0.59</v>
      </c>
      <c r="Q37" s="230" t="s">
        <v>35</v>
      </c>
      <c r="R37" s="231">
        <v>223</v>
      </c>
      <c r="S37" s="231">
        <v>218</v>
      </c>
      <c r="T37" s="231" t="s">
        <v>317</v>
      </c>
      <c r="U37" s="231" t="s">
        <v>317</v>
      </c>
      <c r="V37" s="231" t="s">
        <v>317</v>
      </c>
      <c r="W37" s="231" t="s">
        <v>317</v>
      </c>
      <c r="X37" s="231">
        <v>5348</v>
      </c>
      <c r="Y37" s="1"/>
      <c r="Z37" s="1"/>
      <c r="AA37" s="1"/>
      <c r="AB37" s="1"/>
      <c r="AC37" s="1"/>
      <c r="AD37" s="41"/>
      <c r="AE37" s="1"/>
    </row>
    <row r="38" spans="2:35" ht="15.75" thickBot="1" x14ac:dyDescent="0.3">
      <c r="B38" s="55" t="s">
        <v>35</v>
      </c>
      <c r="C38" s="29">
        <v>2.75</v>
      </c>
      <c r="D38" s="13">
        <v>3.03</v>
      </c>
      <c r="E38" s="13">
        <v>1.81</v>
      </c>
      <c r="F38" s="13"/>
      <c r="G38" s="13"/>
      <c r="H38" s="13"/>
      <c r="I38" s="14"/>
      <c r="J38" s="29">
        <v>1.55</v>
      </c>
      <c r="K38" s="13">
        <v>2.1</v>
      </c>
      <c r="L38" s="13">
        <v>0.87</v>
      </c>
      <c r="M38" s="13">
        <v>0.42</v>
      </c>
      <c r="N38" s="14">
        <v>0.79</v>
      </c>
      <c r="P38" s="1"/>
      <c r="Q38" s="1"/>
      <c r="R38" s="1"/>
      <c r="S38" s="1"/>
      <c r="T38" s="263"/>
      <c r="U38" s="263"/>
      <c r="V38" s="263"/>
      <c r="W38" s="263"/>
      <c r="X38" s="263"/>
      <c r="Y38" s="263"/>
      <c r="Z38" s="263"/>
      <c r="AA38" s="263"/>
      <c r="AB38" s="263"/>
      <c r="AC38" s="263"/>
      <c r="AD38" s="263"/>
      <c r="AE38" s="263"/>
      <c r="AF38" s="263"/>
      <c r="AG38" s="263"/>
      <c r="AH38" s="263"/>
      <c r="AI38" s="263"/>
    </row>
    <row r="39" spans="2:35" x14ac:dyDescent="0.25">
      <c r="T39" s="31"/>
      <c r="U39" s="31"/>
    </row>
    <row r="40" spans="2:35" x14ac:dyDescent="0.25">
      <c r="T40" s="31"/>
      <c r="U40" s="31"/>
    </row>
    <row r="41" spans="2:35" ht="15.75" thickBot="1" x14ac:dyDescent="0.3">
      <c r="B41" s="3" t="s">
        <v>49</v>
      </c>
      <c r="P41" s="3" t="s">
        <v>53</v>
      </c>
      <c r="T41" s="31"/>
      <c r="U41" s="31"/>
    </row>
    <row r="42" spans="2:35" ht="15.75" thickBot="1" x14ac:dyDescent="0.3">
      <c r="B42" s="259" t="s">
        <v>64</v>
      </c>
      <c r="C42" s="260"/>
      <c r="D42" s="260"/>
      <c r="E42" s="260"/>
      <c r="F42" s="260"/>
      <c r="G42" s="260"/>
      <c r="H42" s="260"/>
      <c r="I42" s="260"/>
      <c r="J42" s="260"/>
      <c r="K42" s="260"/>
      <c r="L42" s="260"/>
      <c r="M42" s="260"/>
      <c r="N42" s="261"/>
      <c r="P42" s="31"/>
      <c r="Q42" s="264" t="s">
        <v>319</v>
      </c>
      <c r="R42" s="264"/>
      <c r="S42" s="264"/>
      <c r="T42" s="264"/>
      <c r="U42" s="264"/>
      <c r="V42" s="264"/>
      <c r="AI42" s="31"/>
    </row>
    <row r="43" spans="2:35" x14ac:dyDescent="0.25">
      <c r="B43" s="49"/>
      <c r="C43" s="253" t="s">
        <v>37</v>
      </c>
      <c r="D43" s="254"/>
      <c r="E43" s="254"/>
      <c r="F43" s="254"/>
      <c r="G43" s="262"/>
      <c r="H43" s="39"/>
      <c r="I43" s="40"/>
      <c r="J43" s="253" t="s">
        <v>36</v>
      </c>
      <c r="K43" s="254"/>
      <c r="L43" s="254"/>
      <c r="M43" s="254"/>
      <c r="N43" s="255"/>
      <c r="P43" s="31"/>
      <c r="Q43" s="24"/>
      <c r="R43" s="73" t="s">
        <v>93</v>
      </c>
      <c r="S43" s="73" t="s">
        <v>94</v>
      </c>
      <c r="T43" s="73" t="s">
        <v>95</v>
      </c>
      <c r="U43" s="73" t="s">
        <v>96</v>
      </c>
      <c r="V43" s="73" t="s">
        <v>97</v>
      </c>
    </row>
    <row r="44" spans="2:35" x14ac:dyDescent="0.25">
      <c r="B44" s="50"/>
      <c r="C44" s="72" t="s">
        <v>86</v>
      </c>
      <c r="D44" s="73" t="s">
        <v>87</v>
      </c>
      <c r="E44" s="73" t="s">
        <v>89</v>
      </c>
      <c r="F44" s="73" t="s">
        <v>90</v>
      </c>
      <c r="G44" s="73" t="s">
        <v>88</v>
      </c>
      <c r="H44" s="73" t="s">
        <v>91</v>
      </c>
      <c r="I44" s="74" t="s">
        <v>92</v>
      </c>
      <c r="J44" s="75" t="s">
        <v>93</v>
      </c>
      <c r="K44" s="76" t="s">
        <v>94</v>
      </c>
      <c r="L44" s="76" t="s">
        <v>95</v>
      </c>
      <c r="M44" s="76" t="s">
        <v>96</v>
      </c>
      <c r="N44" s="77" t="s">
        <v>97</v>
      </c>
      <c r="P44" s="31"/>
      <c r="Q44" s="230" t="s">
        <v>0</v>
      </c>
      <c r="R44" s="231">
        <v>188</v>
      </c>
      <c r="S44" s="231">
        <v>282</v>
      </c>
      <c r="T44" s="231">
        <v>201</v>
      </c>
      <c r="U44" s="231">
        <v>238</v>
      </c>
      <c r="V44" s="231">
        <v>232</v>
      </c>
    </row>
    <row r="45" spans="2:35" x14ac:dyDescent="0.25">
      <c r="B45" s="51" t="s">
        <v>0</v>
      </c>
      <c r="C45" s="28">
        <v>6.3</v>
      </c>
      <c r="D45" s="11">
        <v>16.7</v>
      </c>
      <c r="E45" s="11">
        <v>2.6</v>
      </c>
      <c r="F45" s="11">
        <v>3.83</v>
      </c>
      <c r="G45" s="11"/>
      <c r="H45" s="11">
        <v>6.58</v>
      </c>
      <c r="I45" s="12">
        <v>6.11</v>
      </c>
      <c r="J45" s="28">
        <v>11.2</v>
      </c>
      <c r="K45" s="11">
        <v>9.39</v>
      </c>
      <c r="L45" s="11">
        <v>7.68</v>
      </c>
      <c r="M45" s="11">
        <v>11.1</v>
      </c>
      <c r="N45" s="12">
        <v>16.5</v>
      </c>
      <c r="P45" s="31"/>
      <c r="Q45" s="230" t="s">
        <v>33</v>
      </c>
      <c r="R45" s="231">
        <v>203</v>
      </c>
      <c r="S45" s="231">
        <v>234</v>
      </c>
      <c r="T45" s="231">
        <v>199</v>
      </c>
      <c r="U45" s="231">
        <v>243</v>
      </c>
      <c r="V45" s="231">
        <v>234</v>
      </c>
    </row>
    <row r="46" spans="2:35" x14ac:dyDescent="0.25">
      <c r="B46" s="51" t="s">
        <v>33</v>
      </c>
      <c r="C46" s="28">
        <v>6.28</v>
      </c>
      <c r="D46" s="11">
        <v>8.91</v>
      </c>
      <c r="E46" s="11">
        <v>1.52</v>
      </c>
      <c r="F46" s="11">
        <v>2.2999999999999998</v>
      </c>
      <c r="G46" s="11">
        <v>3.06</v>
      </c>
      <c r="H46" s="11">
        <v>7.15</v>
      </c>
      <c r="I46" s="12">
        <v>6.33</v>
      </c>
      <c r="J46" s="28">
        <v>14</v>
      </c>
      <c r="K46" s="11">
        <v>14.2</v>
      </c>
      <c r="L46" s="11">
        <v>12.5</v>
      </c>
      <c r="M46" s="11">
        <v>28.3</v>
      </c>
      <c r="N46" s="12">
        <v>15.72</v>
      </c>
      <c r="Q46" s="230" t="s">
        <v>44</v>
      </c>
      <c r="R46" s="231">
        <v>200</v>
      </c>
      <c r="S46" s="231">
        <v>359</v>
      </c>
      <c r="T46" s="231">
        <v>199</v>
      </c>
      <c r="U46" s="231">
        <v>237</v>
      </c>
      <c r="V46" s="231">
        <v>236</v>
      </c>
    </row>
    <row r="47" spans="2:35" x14ac:dyDescent="0.25">
      <c r="B47" s="51" t="s">
        <v>44</v>
      </c>
      <c r="C47" s="28">
        <v>6.42</v>
      </c>
      <c r="D47" s="11">
        <v>7.15</v>
      </c>
      <c r="E47" s="11">
        <v>13.3</v>
      </c>
      <c r="F47" s="11">
        <v>4.3</v>
      </c>
      <c r="G47" s="11">
        <v>3.7</v>
      </c>
      <c r="H47" s="11">
        <v>8.43</v>
      </c>
      <c r="I47" s="12">
        <v>6.17</v>
      </c>
      <c r="J47" s="28">
        <v>21.5</v>
      </c>
      <c r="K47" s="11">
        <v>27.1</v>
      </c>
      <c r="L47" s="11">
        <v>14.1</v>
      </c>
      <c r="M47" s="11">
        <v>20.7</v>
      </c>
      <c r="N47" s="12">
        <v>16.559999999999999</v>
      </c>
      <c r="Q47" s="230" t="s">
        <v>35</v>
      </c>
      <c r="R47" s="231">
        <v>189</v>
      </c>
      <c r="S47" s="231">
        <v>905</v>
      </c>
      <c r="T47" s="231">
        <v>201</v>
      </c>
      <c r="U47" s="231">
        <v>221</v>
      </c>
      <c r="V47" s="231">
        <v>246</v>
      </c>
    </row>
    <row r="48" spans="2:35" ht="15.75" thickBot="1" x14ac:dyDescent="0.3">
      <c r="B48" s="55" t="s">
        <v>35</v>
      </c>
      <c r="C48" s="29">
        <v>12.6</v>
      </c>
      <c r="D48" s="13">
        <v>12.2</v>
      </c>
      <c r="E48" s="13">
        <v>4.58</v>
      </c>
      <c r="F48" s="13"/>
      <c r="G48" s="13"/>
      <c r="H48" s="13">
        <v>15.5</v>
      </c>
      <c r="I48" s="14">
        <v>5</v>
      </c>
      <c r="J48" s="29">
        <v>10.6</v>
      </c>
      <c r="K48" s="13">
        <v>18.73</v>
      </c>
      <c r="L48" s="13">
        <v>11.3</v>
      </c>
      <c r="M48" s="13">
        <v>23.5</v>
      </c>
      <c r="N48" s="14">
        <v>10.7</v>
      </c>
    </row>
    <row r="50" spans="2:34" x14ac:dyDescent="0.25">
      <c r="V50" s="234"/>
      <c r="W50" s="234"/>
      <c r="X50" s="234"/>
      <c r="Y50" s="234"/>
      <c r="Z50" s="234"/>
      <c r="AA50" s="234"/>
      <c r="AB50" s="234"/>
      <c r="AC50" s="234"/>
      <c r="AD50" s="234"/>
      <c r="AE50" s="234"/>
      <c r="AF50" s="234"/>
      <c r="AG50" s="234"/>
      <c r="AH50" s="234"/>
    </row>
    <row r="51" spans="2:34" ht="15.75" thickBot="1" x14ac:dyDescent="0.3">
      <c r="B51" s="3" t="s">
        <v>50</v>
      </c>
      <c r="V51" s="234"/>
      <c r="W51" s="234"/>
      <c r="X51" s="234"/>
      <c r="Y51" s="234"/>
      <c r="Z51" s="234"/>
      <c r="AA51" s="234"/>
      <c r="AB51" s="234"/>
      <c r="AC51" s="234"/>
      <c r="AD51" s="234"/>
      <c r="AE51" s="234"/>
      <c r="AF51" s="234"/>
      <c r="AG51" s="234"/>
      <c r="AH51" s="232"/>
    </row>
    <row r="52" spans="2:34" ht="15.75" thickBot="1" x14ac:dyDescent="0.3">
      <c r="B52" s="259" t="s">
        <v>65</v>
      </c>
      <c r="C52" s="260"/>
      <c r="D52" s="260"/>
      <c r="E52" s="260"/>
      <c r="F52" s="260"/>
      <c r="G52" s="260"/>
      <c r="H52" s="260"/>
      <c r="I52" s="260"/>
      <c r="J52" s="260"/>
      <c r="K52" s="260"/>
      <c r="L52" s="260"/>
      <c r="M52" s="260"/>
      <c r="N52" s="261"/>
      <c r="P52" s="31"/>
      <c r="Q52" s="31"/>
      <c r="R52" s="31"/>
      <c r="S52" s="31"/>
      <c r="T52" s="31"/>
      <c r="U52" s="31"/>
      <c r="V52" s="179"/>
      <c r="W52" s="179"/>
      <c r="X52" s="179"/>
      <c r="Y52" s="179"/>
      <c r="Z52" s="179"/>
      <c r="AA52" s="179"/>
      <c r="AB52" s="179"/>
      <c r="AC52" s="179"/>
      <c r="AD52" s="179"/>
      <c r="AE52" s="179"/>
      <c r="AF52" s="179"/>
      <c r="AG52" s="179"/>
      <c r="AH52" s="232"/>
    </row>
    <row r="53" spans="2:34" x14ac:dyDescent="0.25">
      <c r="B53" s="49"/>
      <c r="C53" s="253" t="s">
        <v>37</v>
      </c>
      <c r="D53" s="254"/>
      <c r="E53" s="254"/>
      <c r="F53" s="254"/>
      <c r="G53" s="262"/>
      <c r="H53" s="39"/>
      <c r="I53" s="40"/>
      <c r="J53" s="253" t="s">
        <v>36</v>
      </c>
      <c r="K53" s="254"/>
      <c r="L53" s="254"/>
      <c r="M53" s="254"/>
      <c r="N53" s="255"/>
      <c r="P53" s="31"/>
      <c r="Q53" s="31"/>
      <c r="R53" s="31"/>
      <c r="S53" s="31"/>
      <c r="T53" s="31"/>
      <c r="U53" s="31"/>
      <c r="V53" s="233"/>
      <c r="W53" s="233"/>
      <c r="X53" s="233"/>
      <c r="Y53" s="233"/>
      <c r="Z53" s="233"/>
      <c r="AA53" s="233"/>
      <c r="AB53" s="233"/>
      <c r="AC53" s="233"/>
      <c r="AD53" s="233"/>
      <c r="AE53" s="233"/>
      <c r="AF53" s="233"/>
      <c r="AG53" s="233"/>
      <c r="AH53" s="232"/>
    </row>
    <row r="54" spans="2:34" x14ac:dyDescent="0.25">
      <c r="B54" s="50"/>
      <c r="C54" s="72" t="s">
        <v>86</v>
      </c>
      <c r="D54" s="73" t="s">
        <v>87</v>
      </c>
      <c r="E54" s="73" t="s">
        <v>89</v>
      </c>
      <c r="F54" s="73" t="s">
        <v>90</v>
      </c>
      <c r="G54" s="73" t="s">
        <v>88</v>
      </c>
      <c r="H54" s="73" t="s">
        <v>91</v>
      </c>
      <c r="I54" s="74" t="s">
        <v>92</v>
      </c>
      <c r="J54" s="75" t="s">
        <v>93</v>
      </c>
      <c r="K54" s="76" t="s">
        <v>94</v>
      </c>
      <c r="L54" s="76" t="s">
        <v>95</v>
      </c>
      <c r="M54" s="76" t="s">
        <v>96</v>
      </c>
      <c r="N54" s="77" t="s">
        <v>97</v>
      </c>
      <c r="P54" s="31"/>
      <c r="Q54" s="31"/>
      <c r="R54" s="31"/>
      <c r="S54" s="31"/>
      <c r="T54" s="31"/>
      <c r="U54" s="31"/>
      <c r="V54" s="233"/>
      <c r="W54" s="233"/>
      <c r="X54" s="233"/>
      <c r="Y54" s="233"/>
      <c r="Z54" s="233"/>
      <c r="AA54" s="233"/>
      <c r="AB54" s="233"/>
      <c r="AC54" s="233"/>
      <c r="AD54" s="233"/>
      <c r="AE54" s="233"/>
      <c r="AF54" s="233"/>
      <c r="AG54" s="233"/>
      <c r="AH54" s="232"/>
    </row>
    <row r="55" spans="2:34" x14ac:dyDescent="0.25">
      <c r="B55" s="51" t="s">
        <v>0</v>
      </c>
      <c r="C55" s="28">
        <v>6.27</v>
      </c>
      <c r="D55" s="11">
        <v>5.09</v>
      </c>
      <c r="E55" s="11">
        <v>22.5</v>
      </c>
      <c r="F55" s="11">
        <v>5.63</v>
      </c>
      <c r="G55" s="11"/>
      <c r="H55" s="11">
        <v>4.5</v>
      </c>
      <c r="I55" s="12">
        <v>25.57</v>
      </c>
      <c r="J55" s="28">
        <v>11.2</v>
      </c>
      <c r="K55" s="11">
        <v>10.6</v>
      </c>
      <c r="L55" s="11">
        <v>20.2</v>
      </c>
      <c r="M55" s="11">
        <v>22.6</v>
      </c>
      <c r="N55" s="12">
        <v>7.7</v>
      </c>
      <c r="P55" s="31"/>
      <c r="Q55" s="31"/>
      <c r="R55" s="31"/>
      <c r="S55" s="31"/>
      <c r="T55" s="31"/>
      <c r="U55" s="31"/>
      <c r="V55" s="233"/>
      <c r="W55" s="233"/>
      <c r="X55" s="233"/>
      <c r="Y55" s="233"/>
      <c r="Z55" s="233"/>
      <c r="AA55" s="233"/>
      <c r="AB55" s="233"/>
      <c r="AC55" s="233"/>
      <c r="AD55" s="233"/>
      <c r="AE55" s="233"/>
      <c r="AF55" s="233"/>
      <c r="AG55" s="233"/>
      <c r="AH55" s="232"/>
    </row>
    <row r="56" spans="2:34" x14ac:dyDescent="0.25">
      <c r="B56" s="51" t="s">
        <v>33</v>
      </c>
      <c r="C56" s="28">
        <v>7.4</v>
      </c>
      <c r="D56" s="11">
        <v>7.21</v>
      </c>
      <c r="E56" s="11">
        <v>3.48</v>
      </c>
      <c r="F56" s="11">
        <v>3.61</v>
      </c>
      <c r="G56" s="11">
        <v>1.45</v>
      </c>
      <c r="H56" s="11">
        <v>1.18</v>
      </c>
      <c r="I56" s="12">
        <v>1.92</v>
      </c>
      <c r="J56" s="28">
        <v>14</v>
      </c>
      <c r="K56" s="11">
        <v>14.6</v>
      </c>
      <c r="L56" s="11">
        <v>8.7200000000000006</v>
      </c>
      <c r="M56" s="11">
        <v>17.5</v>
      </c>
      <c r="N56" s="12">
        <v>8.85</v>
      </c>
      <c r="V56" s="233"/>
      <c r="W56" s="233"/>
      <c r="X56" s="233"/>
      <c r="Y56" s="233"/>
      <c r="Z56" s="233"/>
      <c r="AA56" s="233"/>
      <c r="AB56" s="233"/>
      <c r="AC56" s="233"/>
      <c r="AD56" s="233"/>
      <c r="AE56" s="233"/>
      <c r="AF56" s="233"/>
      <c r="AG56" s="233"/>
      <c r="AH56" s="232"/>
    </row>
    <row r="57" spans="2:34" x14ac:dyDescent="0.25">
      <c r="B57" s="51" t="s">
        <v>44</v>
      </c>
      <c r="C57" s="28">
        <v>7.46</v>
      </c>
      <c r="D57" s="11">
        <v>4</v>
      </c>
      <c r="E57" s="11">
        <v>16.600000000000001</v>
      </c>
      <c r="F57" s="11">
        <v>5.59</v>
      </c>
      <c r="G57" s="11">
        <v>2.11</v>
      </c>
      <c r="H57" s="11">
        <v>0.98</v>
      </c>
      <c r="I57" s="12">
        <v>2.0299999999999998</v>
      </c>
      <c r="J57" s="28">
        <v>21.5</v>
      </c>
      <c r="K57" s="11">
        <v>29.8</v>
      </c>
      <c r="L57" s="11">
        <v>4.66</v>
      </c>
      <c r="M57" s="11">
        <v>3.81</v>
      </c>
      <c r="N57" s="12">
        <v>5.89</v>
      </c>
      <c r="V57" s="70"/>
      <c r="W57" s="70"/>
      <c r="X57" s="70"/>
      <c r="Y57" s="70"/>
      <c r="Z57" s="70"/>
      <c r="AA57" s="70"/>
      <c r="AB57" s="70"/>
      <c r="AC57" s="70"/>
      <c r="AD57" s="70"/>
      <c r="AE57" s="70"/>
      <c r="AF57" s="70"/>
      <c r="AG57" s="70"/>
      <c r="AH57" s="70"/>
    </row>
    <row r="58" spans="2:34" ht="15.75" thickBot="1" x14ac:dyDescent="0.3">
      <c r="B58" s="55" t="s">
        <v>35</v>
      </c>
      <c r="C58" s="29">
        <v>7.7</v>
      </c>
      <c r="D58" s="13">
        <v>11.7</v>
      </c>
      <c r="E58" s="13">
        <v>7.51</v>
      </c>
      <c r="F58" s="13"/>
      <c r="G58" s="13"/>
      <c r="H58" s="13">
        <v>1.98</v>
      </c>
      <c r="I58" s="14">
        <v>1.97</v>
      </c>
      <c r="J58" s="29">
        <v>10.6</v>
      </c>
      <c r="K58" s="13">
        <v>20.100000000000001</v>
      </c>
      <c r="L58" s="13">
        <v>9.74</v>
      </c>
      <c r="M58" s="13">
        <v>11</v>
      </c>
      <c r="N58" s="14">
        <v>22.2</v>
      </c>
      <c r="V58" s="70"/>
      <c r="W58" s="70"/>
      <c r="X58" s="70"/>
      <c r="Y58" s="70"/>
      <c r="Z58" s="70"/>
      <c r="AA58" s="70"/>
      <c r="AB58" s="70"/>
      <c r="AC58" s="70"/>
      <c r="AD58" s="70"/>
      <c r="AE58" s="70"/>
      <c r="AF58" s="70"/>
      <c r="AG58" s="70"/>
      <c r="AH58" s="70"/>
    </row>
    <row r="61" spans="2:34" ht="15.75" thickBot="1" x14ac:dyDescent="0.3">
      <c r="B61" s="3" t="s">
        <v>51</v>
      </c>
    </row>
    <row r="62" spans="2:34" ht="15.75" thickBot="1" x14ac:dyDescent="0.3">
      <c r="B62" s="259" t="s">
        <v>66</v>
      </c>
      <c r="C62" s="260"/>
      <c r="D62" s="260"/>
      <c r="E62" s="260"/>
      <c r="F62" s="260"/>
      <c r="G62" s="260"/>
      <c r="H62" s="260"/>
      <c r="I62" s="260"/>
      <c r="J62" s="260"/>
      <c r="K62" s="260"/>
      <c r="L62" s="260"/>
      <c r="M62" s="260"/>
      <c r="N62" s="261"/>
      <c r="U62" s="31"/>
      <c r="V62" s="31"/>
      <c r="W62" s="31"/>
    </row>
    <row r="63" spans="2:34" x14ac:dyDescent="0.25">
      <c r="B63" s="49"/>
      <c r="C63" s="253" t="s">
        <v>37</v>
      </c>
      <c r="D63" s="254"/>
      <c r="E63" s="254"/>
      <c r="F63" s="254"/>
      <c r="G63" s="262"/>
      <c r="H63" s="39"/>
      <c r="I63" s="40"/>
      <c r="J63" s="253" t="s">
        <v>36</v>
      </c>
      <c r="K63" s="254"/>
      <c r="L63" s="254"/>
      <c r="M63" s="254"/>
      <c r="N63" s="255"/>
      <c r="U63" s="31"/>
      <c r="V63" s="31"/>
      <c r="W63" s="31"/>
    </row>
    <row r="64" spans="2:34" x14ac:dyDescent="0.25">
      <c r="B64" s="50"/>
      <c r="C64" s="72" t="s">
        <v>86</v>
      </c>
      <c r="D64" s="73" t="s">
        <v>87</v>
      </c>
      <c r="E64" s="73" t="s">
        <v>89</v>
      </c>
      <c r="F64" s="73" t="s">
        <v>90</v>
      </c>
      <c r="G64" s="73" t="s">
        <v>88</v>
      </c>
      <c r="H64" s="73" t="s">
        <v>91</v>
      </c>
      <c r="I64" s="74" t="s">
        <v>92</v>
      </c>
      <c r="J64" s="75" t="s">
        <v>93</v>
      </c>
      <c r="K64" s="76" t="s">
        <v>94</v>
      </c>
      <c r="L64" s="76" t="s">
        <v>95</v>
      </c>
      <c r="M64" s="76" t="s">
        <v>96</v>
      </c>
      <c r="N64" s="77" t="s">
        <v>97</v>
      </c>
      <c r="U64" s="31"/>
      <c r="V64" s="31"/>
      <c r="W64" s="31"/>
    </row>
    <row r="65" spans="2:23" x14ac:dyDescent="0.25">
      <c r="B65" s="51" t="s">
        <v>0</v>
      </c>
      <c r="C65" s="28">
        <v>11.6</v>
      </c>
      <c r="D65" s="11">
        <v>27.3</v>
      </c>
      <c r="E65" s="11">
        <v>22.6</v>
      </c>
      <c r="F65" s="11">
        <v>22.9</v>
      </c>
      <c r="G65" s="11"/>
      <c r="H65" s="11">
        <v>14.9</v>
      </c>
      <c r="I65" s="12">
        <v>11.66</v>
      </c>
      <c r="J65" s="28">
        <v>14.1</v>
      </c>
      <c r="K65" s="11">
        <v>10.8</v>
      </c>
      <c r="L65" s="11">
        <v>29.2</v>
      </c>
      <c r="M65" s="11">
        <v>17.5</v>
      </c>
      <c r="N65" s="12">
        <v>10</v>
      </c>
      <c r="U65" s="31"/>
      <c r="V65" s="31"/>
      <c r="W65" s="31"/>
    </row>
    <row r="66" spans="2:23" x14ac:dyDescent="0.25">
      <c r="B66" s="51" t="s">
        <v>33</v>
      </c>
      <c r="C66" s="28">
        <v>12.6</v>
      </c>
      <c r="D66" s="11">
        <v>15.6</v>
      </c>
      <c r="E66" s="11">
        <v>9.33</v>
      </c>
      <c r="F66" s="11">
        <v>11.5</v>
      </c>
      <c r="G66" s="11">
        <v>12.6</v>
      </c>
      <c r="H66" s="11">
        <v>9.2100000000000009</v>
      </c>
      <c r="I66" s="12">
        <v>26.2</v>
      </c>
      <c r="J66" s="28">
        <v>14.16</v>
      </c>
      <c r="K66" s="11">
        <v>10.5</v>
      </c>
      <c r="L66" s="11">
        <v>13.6</v>
      </c>
      <c r="M66" s="11">
        <v>16.21</v>
      </c>
      <c r="N66" s="12">
        <v>9.2100000000000009</v>
      </c>
    </row>
    <row r="67" spans="2:23" x14ac:dyDescent="0.25">
      <c r="B67" s="51" t="s">
        <v>44</v>
      </c>
      <c r="C67" s="28">
        <v>23.6</v>
      </c>
      <c r="D67" s="11">
        <v>24.9</v>
      </c>
      <c r="E67" s="11">
        <v>12.6</v>
      </c>
      <c r="F67" s="11"/>
      <c r="G67" s="11"/>
      <c r="H67" s="11">
        <v>12.2</v>
      </c>
      <c r="I67" s="12">
        <v>23</v>
      </c>
      <c r="J67" s="28">
        <v>14.2</v>
      </c>
      <c r="K67" s="11">
        <v>7.36</v>
      </c>
      <c r="L67" s="11">
        <v>27.4</v>
      </c>
      <c r="M67" s="11">
        <v>16.2</v>
      </c>
      <c r="N67" s="12">
        <v>14.1</v>
      </c>
    </row>
    <row r="68" spans="2:23" ht="15.75" thickBot="1" x14ac:dyDescent="0.3">
      <c r="B68" s="55" t="s">
        <v>35</v>
      </c>
      <c r="C68" s="29">
        <v>13.4</v>
      </c>
      <c r="D68" s="13">
        <v>12.7</v>
      </c>
      <c r="E68" s="13">
        <v>19.600000000000001</v>
      </c>
      <c r="F68" s="13"/>
      <c r="G68" s="13"/>
      <c r="H68" s="13"/>
      <c r="I68" s="14"/>
      <c r="J68" s="29">
        <v>16.899999999999999</v>
      </c>
      <c r="K68" s="13">
        <v>10.9</v>
      </c>
      <c r="L68" s="13">
        <v>27.4</v>
      </c>
      <c r="M68" s="13">
        <v>20.6</v>
      </c>
      <c r="N68" s="14">
        <v>18.600000000000001</v>
      </c>
    </row>
  </sheetData>
  <mergeCells count="34">
    <mergeCell ref="P3:AB3"/>
    <mergeCell ref="Q4:U4"/>
    <mergeCell ref="X4:AB4"/>
    <mergeCell ref="P12:AB12"/>
    <mergeCell ref="Q13:U13"/>
    <mergeCell ref="X13:AB13"/>
    <mergeCell ref="C4:G4"/>
    <mergeCell ref="J4:N4"/>
    <mergeCell ref="B3:N3"/>
    <mergeCell ref="B12:N12"/>
    <mergeCell ref="C13:G13"/>
    <mergeCell ref="J13:N13"/>
    <mergeCell ref="C63:G63"/>
    <mergeCell ref="J63:N63"/>
    <mergeCell ref="T38:AA38"/>
    <mergeCell ref="B62:N62"/>
    <mergeCell ref="X21:AB21"/>
    <mergeCell ref="C33:G33"/>
    <mergeCell ref="J33:N33"/>
    <mergeCell ref="AB38:AI38"/>
    <mergeCell ref="C43:G43"/>
    <mergeCell ref="J43:N43"/>
    <mergeCell ref="B52:N52"/>
    <mergeCell ref="C53:G53"/>
    <mergeCell ref="Q32:X32"/>
    <mergeCell ref="Q42:V42"/>
    <mergeCell ref="C21:G21"/>
    <mergeCell ref="J53:N53"/>
    <mergeCell ref="B42:N42"/>
    <mergeCell ref="J21:N21"/>
    <mergeCell ref="P20:AB20"/>
    <mergeCell ref="B32:N32"/>
    <mergeCell ref="Q21:U21"/>
    <mergeCell ref="B20:N20"/>
  </mergeCells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X104"/>
  <sheetViews>
    <sheetView zoomScale="40" zoomScaleNormal="40" workbookViewId="0">
      <selection activeCell="O71" sqref="O71"/>
    </sheetView>
  </sheetViews>
  <sheetFormatPr defaultColWidth="8.85546875" defaultRowHeight="15" x14ac:dyDescent="0.25"/>
  <cols>
    <col min="7" max="7" width="10" customWidth="1"/>
  </cols>
  <sheetData>
    <row r="2" spans="2:33" ht="15.75" thickBot="1" x14ac:dyDescent="0.3">
      <c r="B2" s="3" t="s">
        <v>54</v>
      </c>
      <c r="R2" s="3" t="s">
        <v>55</v>
      </c>
    </row>
    <row r="3" spans="2:33" ht="15.75" thickBot="1" x14ac:dyDescent="0.3">
      <c r="B3" s="265" t="s">
        <v>56</v>
      </c>
      <c r="C3" s="266"/>
      <c r="D3" s="266"/>
      <c r="E3" s="266"/>
      <c r="F3" s="266"/>
      <c r="G3" s="266"/>
      <c r="H3" s="266"/>
      <c r="I3" s="266"/>
      <c r="J3" s="266"/>
      <c r="K3" s="266"/>
      <c r="L3" s="266"/>
      <c r="M3" s="266"/>
      <c r="N3" s="267"/>
      <c r="O3" s="90"/>
      <c r="P3" s="90"/>
      <c r="R3" s="265" t="s">
        <v>56</v>
      </c>
      <c r="S3" s="266"/>
      <c r="T3" s="266"/>
      <c r="U3" s="266"/>
      <c r="V3" s="266"/>
      <c r="W3" s="266"/>
      <c r="X3" s="266"/>
      <c r="Y3" s="266"/>
      <c r="Z3" s="266"/>
      <c r="AA3" s="266"/>
      <c r="AB3" s="266"/>
      <c r="AC3" s="266"/>
      <c r="AD3" s="267"/>
    </row>
    <row r="4" spans="2:33" x14ac:dyDescent="0.25">
      <c r="B4" s="49"/>
      <c r="C4" s="250" t="s">
        <v>37</v>
      </c>
      <c r="D4" s="251"/>
      <c r="E4" s="251"/>
      <c r="F4" s="251"/>
      <c r="G4" s="251"/>
      <c r="H4" s="39"/>
      <c r="I4" s="40"/>
      <c r="J4" s="250" t="s">
        <v>36</v>
      </c>
      <c r="K4" s="251"/>
      <c r="L4" s="251"/>
      <c r="M4" s="251"/>
      <c r="N4" s="252"/>
      <c r="O4" s="90"/>
      <c r="P4" s="90"/>
      <c r="Q4" s="33"/>
      <c r="R4" s="49"/>
      <c r="S4" s="250" t="s">
        <v>37</v>
      </c>
      <c r="T4" s="251"/>
      <c r="U4" s="251"/>
      <c r="V4" s="251"/>
      <c r="W4" s="251"/>
      <c r="X4" s="39"/>
      <c r="Y4" s="40"/>
      <c r="Z4" s="250" t="s">
        <v>36</v>
      </c>
      <c r="AA4" s="251"/>
      <c r="AB4" s="251"/>
      <c r="AC4" s="251"/>
      <c r="AD4" s="252"/>
    </row>
    <row r="5" spans="2:33" x14ac:dyDescent="0.25">
      <c r="B5" s="50"/>
      <c r="C5" s="72" t="s">
        <v>86</v>
      </c>
      <c r="D5" s="73" t="s">
        <v>87</v>
      </c>
      <c r="E5" s="73" t="s">
        <v>89</v>
      </c>
      <c r="F5" s="73" t="s">
        <v>90</v>
      </c>
      <c r="G5" s="73" t="s">
        <v>88</v>
      </c>
      <c r="H5" s="73" t="s">
        <v>91</v>
      </c>
      <c r="I5" s="74" t="s">
        <v>92</v>
      </c>
      <c r="J5" s="75" t="s">
        <v>93</v>
      </c>
      <c r="K5" s="76" t="s">
        <v>94</v>
      </c>
      <c r="L5" s="76" t="s">
        <v>95</v>
      </c>
      <c r="M5" s="76" t="s">
        <v>96</v>
      </c>
      <c r="N5" s="77" t="s">
        <v>97</v>
      </c>
      <c r="O5" s="91"/>
      <c r="P5" s="91"/>
      <c r="Q5" s="33"/>
      <c r="R5" s="54"/>
      <c r="S5" s="72" t="s">
        <v>86</v>
      </c>
      <c r="T5" s="73" t="s">
        <v>87</v>
      </c>
      <c r="U5" s="73" t="s">
        <v>89</v>
      </c>
      <c r="V5" s="73" t="s">
        <v>90</v>
      </c>
      <c r="W5" s="73" t="s">
        <v>88</v>
      </c>
      <c r="X5" s="73" t="s">
        <v>91</v>
      </c>
      <c r="Y5" s="74" t="s">
        <v>92</v>
      </c>
      <c r="Z5" s="75" t="s">
        <v>93</v>
      </c>
      <c r="AA5" s="76" t="s">
        <v>94</v>
      </c>
      <c r="AB5" s="76" t="s">
        <v>95</v>
      </c>
      <c r="AC5" s="76" t="s">
        <v>96</v>
      </c>
      <c r="AD5" s="77" t="s">
        <v>97</v>
      </c>
    </row>
    <row r="6" spans="2:33" x14ac:dyDescent="0.25">
      <c r="B6" s="51" t="s">
        <v>0</v>
      </c>
      <c r="C6" s="28">
        <v>3.51</v>
      </c>
      <c r="D6" s="11">
        <v>4.38</v>
      </c>
      <c r="E6" s="11">
        <v>4.12</v>
      </c>
      <c r="F6" s="11">
        <v>4.95</v>
      </c>
      <c r="G6" s="11"/>
      <c r="H6" s="11">
        <v>5.0999999999999996</v>
      </c>
      <c r="I6" s="12">
        <v>2.68</v>
      </c>
      <c r="J6" s="28">
        <v>3.55</v>
      </c>
      <c r="K6" s="11">
        <v>0.91</v>
      </c>
      <c r="L6" s="11">
        <v>2.56</v>
      </c>
      <c r="M6" s="11">
        <v>2.25</v>
      </c>
      <c r="N6" s="12">
        <v>5.52</v>
      </c>
      <c r="O6" s="48"/>
      <c r="P6" s="48"/>
      <c r="Q6" s="33"/>
      <c r="R6" s="51" t="s">
        <v>38</v>
      </c>
      <c r="S6" s="28">
        <v>5.65</v>
      </c>
      <c r="T6" s="11">
        <v>9.7799999999999994</v>
      </c>
      <c r="U6" s="11">
        <v>1.69</v>
      </c>
      <c r="V6" s="11">
        <v>1.86</v>
      </c>
      <c r="W6" s="11">
        <v>1.23</v>
      </c>
      <c r="X6" s="11">
        <v>4.62</v>
      </c>
      <c r="Y6" s="12">
        <v>3.39</v>
      </c>
      <c r="Z6" s="28">
        <v>7.98</v>
      </c>
      <c r="AA6" s="11">
        <v>8.8000000000000007</v>
      </c>
      <c r="AB6" s="11"/>
      <c r="AC6" s="11">
        <v>12.3</v>
      </c>
      <c r="AD6" s="12">
        <v>19.600000000000001</v>
      </c>
    </row>
    <row r="7" spans="2:33" x14ac:dyDescent="0.25">
      <c r="B7" s="51" t="s">
        <v>33</v>
      </c>
      <c r="C7" s="28">
        <v>6.36</v>
      </c>
      <c r="D7" s="11">
        <v>5.9</v>
      </c>
      <c r="E7" s="11">
        <v>1.33</v>
      </c>
      <c r="F7" s="11">
        <v>2.83</v>
      </c>
      <c r="G7" s="11">
        <v>1.48</v>
      </c>
      <c r="H7" s="11">
        <v>2.2000000000000002</v>
      </c>
      <c r="I7" s="12">
        <v>2.15</v>
      </c>
      <c r="J7" s="28">
        <v>8.85</v>
      </c>
      <c r="K7" s="11">
        <v>6.14</v>
      </c>
      <c r="L7" s="11">
        <v>13</v>
      </c>
      <c r="M7" s="11">
        <v>8.57</v>
      </c>
      <c r="N7" s="12">
        <v>7.88</v>
      </c>
      <c r="O7" s="48"/>
      <c r="P7" s="48"/>
      <c r="Q7" s="33"/>
      <c r="R7" s="51" t="s">
        <v>39</v>
      </c>
      <c r="S7" s="28"/>
      <c r="T7" s="11">
        <v>10.3</v>
      </c>
      <c r="U7" s="11"/>
      <c r="V7" s="11"/>
      <c r="W7" s="11">
        <v>3.1</v>
      </c>
      <c r="X7" s="11">
        <v>1.6</v>
      </c>
      <c r="Y7" s="12">
        <v>7.01</v>
      </c>
      <c r="Z7" s="28">
        <v>9.6199999999999992</v>
      </c>
      <c r="AA7" s="11">
        <v>12.8</v>
      </c>
      <c r="AB7" s="11"/>
      <c r="AC7" s="11">
        <v>20.2</v>
      </c>
      <c r="AD7" s="12">
        <v>15.39</v>
      </c>
    </row>
    <row r="8" spans="2:33" ht="15.75" thickBot="1" x14ac:dyDescent="0.3">
      <c r="B8" s="51" t="s">
        <v>34</v>
      </c>
      <c r="C8" s="28">
        <v>6.7</v>
      </c>
      <c r="D8" s="11">
        <v>6.33</v>
      </c>
      <c r="E8" s="11">
        <v>0.98</v>
      </c>
      <c r="F8" s="11">
        <v>1.61</v>
      </c>
      <c r="G8" s="11">
        <v>1.43</v>
      </c>
      <c r="H8" s="11">
        <v>1.1599999999999999</v>
      </c>
      <c r="I8" s="12">
        <v>1.64</v>
      </c>
      <c r="J8" s="28">
        <v>5.45</v>
      </c>
      <c r="K8" s="11">
        <v>2.94</v>
      </c>
      <c r="L8" s="11">
        <v>2.72</v>
      </c>
      <c r="M8" s="11">
        <v>12.5</v>
      </c>
      <c r="N8" s="12">
        <v>7.25</v>
      </c>
      <c r="O8" s="48"/>
      <c r="P8" s="48"/>
      <c r="Q8" s="33"/>
      <c r="R8" s="52" t="s">
        <v>40</v>
      </c>
      <c r="S8" s="29"/>
      <c r="T8" s="13"/>
      <c r="U8" s="13"/>
      <c r="V8" s="13">
        <v>0.12</v>
      </c>
      <c r="W8" s="13"/>
      <c r="X8" s="13">
        <v>5.42</v>
      </c>
      <c r="Y8" s="14">
        <v>10.9</v>
      </c>
      <c r="Z8" s="29"/>
      <c r="AA8" s="13">
        <v>20.3</v>
      </c>
      <c r="AB8" s="13"/>
      <c r="AC8" s="13">
        <v>8.6300000000000008</v>
      </c>
      <c r="AD8" s="14">
        <v>20.3</v>
      </c>
    </row>
    <row r="9" spans="2:33" ht="15.75" thickBot="1" x14ac:dyDescent="0.3">
      <c r="B9" s="52" t="s">
        <v>35</v>
      </c>
      <c r="C9" s="29">
        <v>4.97</v>
      </c>
      <c r="D9" s="13">
        <v>5.22</v>
      </c>
      <c r="E9" s="13">
        <v>0.9</v>
      </c>
      <c r="F9" s="13"/>
      <c r="G9" s="13"/>
      <c r="H9" s="13"/>
      <c r="I9" s="14"/>
      <c r="J9" s="29">
        <v>5.36</v>
      </c>
      <c r="K9" s="13">
        <v>6.87</v>
      </c>
      <c r="L9" s="13">
        <v>9.68</v>
      </c>
      <c r="M9" s="13">
        <v>10.199999999999999</v>
      </c>
      <c r="N9" s="14">
        <v>5.28</v>
      </c>
      <c r="O9" s="48"/>
      <c r="P9" s="48"/>
      <c r="Q9" s="33"/>
      <c r="R9" s="33"/>
      <c r="S9" s="33"/>
      <c r="T9" s="33"/>
      <c r="U9" s="33"/>
      <c r="V9" s="33"/>
      <c r="W9" s="33"/>
      <c r="X9" s="33"/>
      <c r="Y9" s="33"/>
      <c r="Z9" s="33"/>
      <c r="AA9" s="33"/>
      <c r="AB9" s="33"/>
      <c r="AC9" s="33"/>
      <c r="AD9" s="33"/>
    </row>
    <row r="11" spans="2:33" ht="15.75" thickBot="1" x14ac:dyDescent="0.3">
      <c r="B11" s="3" t="s">
        <v>73</v>
      </c>
      <c r="R11" s="3" t="s">
        <v>74</v>
      </c>
    </row>
    <row r="12" spans="2:33" ht="15.75" thickBot="1" x14ac:dyDescent="0.3">
      <c r="B12" s="265" t="s">
        <v>58</v>
      </c>
      <c r="C12" s="266"/>
      <c r="D12" s="266"/>
      <c r="E12" s="266"/>
      <c r="F12" s="266"/>
      <c r="G12" s="266"/>
      <c r="H12" s="266"/>
      <c r="I12" s="266"/>
      <c r="J12" s="266"/>
      <c r="K12" s="266"/>
      <c r="L12" s="266"/>
      <c r="M12" s="266"/>
      <c r="N12" s="267"/>
      <c r="O12" s="90"/>
      <c r="P12" s="90"/>
      <c r="R12" s="265" t="s">
        <v>57</v>
      </c>
      <c r="S12" s="266"/>
      <c r="T12" s="266"/>
      <c r="U12" s="266"/>
      <c r="V12" s="266"/>
      <c r="W12" s="266"/>
      <c r="X12" s="266"/>
      <c r="Y12" s="266"/>
      <c r="Z12" s="266"/>
      <c r="AA12" s="266"/>
      <c r="AB12" s="266"/>
      <c r="AC12" s="266"/>
      <c r="AD12" s="267"/>
    </row>
    <row r="13" spans="2:33" x14ac:dyDescent="0.25">
      <c r="B13" s="58"/>
      <c r="C13" s="250" t="s">
        <v>37</v>
      </c>
      <c r="D13" s="251"/>
      <c r="E13" s="251"/>
      <c r="F13" s="251"/>
      <c r="G13" s="251"/>
      <c r="H13" s="39"/>
      <c r="I13" s="40"/>
      <c r="J13" s="250" t="s">
        <v>36</v>
      </c>
      <c r="K13" s="251"/>
      <c r="L13" s="251"/>
      <c r="M13" s="251"/>
      <c r="N13" s="252"/>
      <c r="O13" s="90"/>
      <c r="P13" s="90"/>
      <c r="Q13" s="2"/>
      <c r="R13" s="49"/>
      <c r="S13" s="250" t="s">
        <v>37</v>
      </c>
      <c r="T13" s="251"/>
      <c r="U13" s="251"/>
      <c r="V13" s="251"/>
      <c r="W13" s="251"/>
      <c r="X13" s="39"/>
      <c r="Y13" s="40"/>
      <c r="Z13" s="250" t="s">
        <v>36</v>
      </c>
      <c r="AA13" s="251"/>
      <c r="AB13" s="251"/>
      <c r="AC13" s="251"/>
      <c r="AD13" s="252"/>
      <c r="AE13" s="1"/>
      <c r="AF13" s="1"/>
      <c r="AG13" s="1"/>
    </row>
    <row r="14" spans="2:33" x14ac:dyDescent="0.25">
      <c r="B14" s="59"/>
      <c r="C14" s="72" t="s">
        <v>86</v>
      </c>
      <c r="D14" s="73" t="s">
        <v>87</v>
      </c>
      <c r="E14" s="73" t="s">
        <v>89</v>
      </c>
      <c r="F14" s="73" t="s">
        <v>90</v>
      </c>
      <c r="G14" s="73" t="s">
        <v>88</v>
      </c>
      <c r="H14" s="73" t="s">
        <v>91</v>
      </c>
      <c r="I14" s="74" t="s">
        <v>92</v>
      </c>
      <c r="J14" s="75" t="s">
        <v>93</v>
      </c>
      <c r="K14" s="76" t="s">
        <v>94</v>
      </c>
      <c r="L14" s="76" t="s">
        <v>95</v>
      </c>
      <c r="M14" s="76" t="s">
        <v>96</v>
      </c>
      <c r="N14" s="77" t="s">
        <v>97</v>
      </c>
      <c r="O14" s="91"/>
      <c r="P14" s="91"/>
      <c r="Q14" s="2"/>
      <c r="R14" s="50"/>
      <c r="S14" s="72" t="s">
        <v>86</v>
      </c>
      <c r="T14" s="73" t="s">
        <v>87</v>
      </c>
      <c r="U14" s="73" t="s">
        <v>89</v>
      </c>
      <c r="V14" s="73" t="s">
        <v>90</v>
      </c>
      <c r="W14" s="73" t="s">
        <v>88</v>
      </c>
      <c r="X14" s="73" t="s">
        <v>91</v>
      </c>
      <c r="Y14" s="74" t="s">
        <v>92</v>
      </c>
      <c r="Z14" s="75" t="s">
        <v>93</v>
      </c>
      <c r="AA14" s="76" t="s">
        <v>94</v>
      </c>
      <c r="AB14" s="76" t="s">
        <v>95</v>
      </c>
      <c r="AC14" s="76" t="s">
        <v>96</v>
      </c>
      <c r="AD14" s="77" t="s">
        <v>97</v>
      </c>
      <c r="AE14" s="1"/>
      <c r="AF14" s="1"/>
      <c r="AG14" s="1"/>
    </row>
    <row r="15" spans="2:33" x14ac:dyDescent="0.25">
      <c r="B15" s="57" t="s">
        <v>0</v>
      </c>
      <c r="C15" s="28">
        <v>1.92</v>
      </c>
      <c r="D15" s="11">
        <v>1.46</v>
      </c>
      <c r="E15" s="11">
        <v>1.88</v>
      </c>
      <c r="F15" s="11">
        <v>1.53</v>
      </c>
      <c r="G15" s="11"/>
      <c r="H15" s="11">
        <v>0.7</v>
      </c>
      <c r="I15" s="12">
        <v>0.33</v>
      </c>
      <c r="J15" s="28">
        <v>0.32</v>
      </c>
      <c r="K15" s="11">
        <v>0.84</v>
      </c>
      <c r="L15" s="11">
        <v>1.28</v>
      </c>
      <c r="M15" s="11">
        <v>1.2</v>
      </c>
      <c r="N15" s="12">
        <v>1.1499999999999999</v>
      </c>
      <c r="O15" s="48"/>
      <c r="P15" s="48"/>
      <c r="Q15" s="2"/>
      <c r="R15" s="51" t="s">
        <v>0</v>
      </c>
      <c r="S15" s="28">
        <v>17.8</v>
      </c>
      <c r="T15" s="11">
        <v>8.9</v>
      </c>
      <c r="U15" s="11">
        <v>3.6</v>
      </c>
      <c r="V15" s="11">
        <v>14.5</v>
      </c>
      <c r="W15" s="11"/>
      <c r="X15" s="11">
        <v>5.4</v>
      </c>
      <c r="Y15" s="12">
        <v>13.2</v>
      </c>
      <c r="Z15" s="28">
        <v>23.2</v>
      </c>
      <c r="AA15" s="11">
        <v>12.3</v>
      </c>
      <c r="AB15" s="11">
        <v>1.9</v>
      </c>
      <c r="AC15" s="11">
        <v>3</v>
      </c>
      <c r="AD15" s="12">
        <v>5.8</v>
      </c>
      <c r="AE15" s="1"/>
      <c r="AF15" s="1"/>
      <c r="AG15" s="1"/>
    </row>
    <row r="16" spans="2:33" x14ac:dyDescent="0.25">
      <c r="B16" s="57" t="s">
        <v>33</v>
      </c>
      <c r="C16" s="28">
        <v>1.72</v>
      </c>
      <c r="D16" s="11">
        <v>1.38</v>
      </c>
      <c r="E16" s="11">
        <v>1.29</v>
      </c>
      <c r="F16" s="11">
        <v>0.78</v>
      </c>
      <c r="G16" s="11">
        <v>0.23</v>
      </c>
      <c r="H16" s="11">
        <v>1.46</v>
      </c>
      <c r="I16" s="12">
        <v>0.46</v>
      </c>
      <c r="J16" s="28">
        <v>2.2799999999999998</v>
      </c>
      <c r="K16" s="11">
        <v>2.6</v>
      </c>
      <c r="L16" s="11">
        <v>2.59</v>
      </c>
      <c r="M16" s="11">
        <v>1.38</v>
      </c>
      <c r="N16" s="12">
        <v>2.78</v>
      </c>
      <c r="O16" s="48"/>
      <c r="P16" s="48"/>
      <c r="R16" s="51" t="s">
        <v>33</v>
      </c>
      <c r="S16" s="28">
        <v>11.5</v>
      </c>
      <c r="T16" s="11">
        <v>6.6</v>
      </c>
      <c r="U16" s="11">
        <v>1.6</v>
      </c>
      <c r="V16" s="11">
        <v>4.5999999999999996</v>
      </c>
      <c r="W16" s="11">
        <v>8.3000000000000007</v>
      </c>
      <c r="X16" s="11">
        <v>5.5</v>
      </c>
      <c r="Y16" s="12">
        <v>11.3</v>
      </c>
      <c r="Z16" s="28">
        <v>18.600000000000001</v>
      </c>
      <c r="AA16" s="11">
        <v>16.5</v>
      </c>
      <c r="AB16" s="11">
        <v>17.2</v>
      </c>
      <c r="AC16" s="11">
        <v>20.9</v>
      </c>
      <c r="AD16" s="12">
        <v>18.399999999999999</v>
      </c>
    </row>
    <row r="17" spans="2:33" x14ac:dyDescent="0.25">
      <c r="B17" s="57" t="s">
        <v>34</v>
      </c>
      <c r="C17" s="28">
        <v>0.5</v>
      </c>
      <c r="D17" s="11">
        <v>0.78</v>
      </c>
      <c r="E17" s="11">
        <v>1.24</v>
      </c>
      <c r="F17" s="11"/>
      <c r="G17" s="11"/>
      <c r="H17" s="11">
        <v>1.49</v>
      </c>
      <c r="I17" s="12">
        <v>0.88</v>
      </c>
      <c r="J17" s="28">
        <v>2.04</v>
      </c>
      <c r="K17" s="11">
        <v>2.37</v>
      </c>
      <c r="L17" s="11">
        <v>3.03</v>
      </c>
      <c r="M17" s="11">
        <v>2.4300000000000002</v>
      </c>
      <c r="N17" s="12">
        <v>4.3600000000000003</v>
      </c>
      <c r="O17" s="48"/>
      <c r="P17" s="48"/>
      <c r="R17" s="51" t="s">
        <v>34</v>
      </c>
      <c r="S17" s="28">
        <v>11.6</v>
      </c>
      <c r="T17" s="11">
        <v>3.4</v>
      </c>
      <c r="U17" s="11">
        <v>1.1000000000000001</v>
      </c>
      <c r="V17" s="11"/>
      <c r="W17" s="11"/>
      <c r="X17" s="11">
        <v>4.4000000000000004</v>
      </c>
      <c r="Y17" s="12">
        <v>9.1999999999999993</v>
      </c>
      <c r="Z17" s="28">
        <v>24.6</v>
      </c>
      <c r="AA17" s="11">
        <v>15.4</v>
      </c>
      <c r="AB17" s="11">
        <v>19.100000000000001</v>
      </c>
      <c r="AC17" s="11">
        <v>30.6</v>
      </c>
      <c r="AD17" s="12">
        <v>18.899999999999999</v>
      </c>
    </row>
    <row r="18" spans="2:33" ht="15.75" thickBot="1" x14ac:dyDescent="0.3">
      <c r="B18" s="60" t="s">
        <v>35</v>
      </c>
      <c r="C18" s="29">
        <v>1.53</v>
      </c>
      <c r="D18" s="13">
        <v>1.34</v>
      </c>
      <c r="E18" s="13">
        <v>0.37</v>
      </c>
      <c r="F18" s="13"/>
      <c r="G18" s="13"/>
      <c r="H18" s="13"/>
      <c r="I18" s="14"/>
      <c r="J18" s="29">
        <v>4.54</v>
      </c>
      <c r="K18" s="13">
        <v>3.79</v>
      </c>
      <c r="L18" s="13">
        <v>2.1800000000000002</v>
      </c>
      <c r="M18" s="13">
        <v>2.46</v>
      </c>
      <c r="N18" s="14">
        <v>3.39</v>
      </c>
      <c r="O18" s="48"/>
      <c r="P18" s="48"/>
      <c r="R18" s="52" t="s">
        <v>35</v>
      </c>
      <c r="S18" s="29">
        <v>8.1</v>
      </c>
      <c r="T18" s="13">
        <v>11.1</v>
      </c>
      <c r="U18" s="13">
        <v>2.8</v>
      </c>
      <c r="V18" s="13"/>
      <c r="W18" s="13"/>
      <c r="X18" s="13"/>
      <c r="Y18" s="14"/>
      <c r="Z18" s="29">
        <v>41.7</v>
      </c>
      <c r="AA18" s="13">
        <v>14.2</v>
      </c>
      <c r="AB18" s="13">
        <v>14.6</v>
      </c>
      <c r="AC18" s="13">
        <v>21.1</v>
      </c>
      <c r="AD18" s="14">
        <v>21.1</v>
      </c>
    </row>
    <row r="20" spans="2:33" ht="15.75" thickBot="1" x14ac:dyDescent="0.3">
      <c r="B20" s="3" t="s">
        <v>75</v>
      </c>
      <c r="R20" s="3" t="s">
        <v>76</v>
      </c>
    </row>
    <row r="21" spans="2:33" ht="15.75" thickBot="1" x14ac:dyDescent="0.3">
      <c r="B21" s="265" t="s">
        <v>77</v>
      </c>
      <c r="C21" s="266"/>
      <c r="D21" s="266"/>
      <c r="E21" s="266"/>
      <c r="F21" s="266"/>
      <c r="G21" s="266"/>
      <c r="H21" s="266"/>
      <c r="I21" s="266"/>
      <c r="J21" s="266"/>
      <c r="K21" s="266"/>
      <c r="L21" s="266"/>
      <c r="M21" s="266"/>
      <c r="N21" s="267"/>
      <c r="O21" s="90"/>
      <c r="P21" s="90"/>
      <c r="R21" s="265" t="s">
        <v>77</v>
      </c>
      <c r="S21" s="266"/>
      <c r="T21" s="266"/>
      <c r="U21" s="266"/>
      <c r="V21" s="266"/>
      <c r="W21" s="266"/>
      <c r="X21" s="266"/>
      <c r="Y21" s="266"/>
      <c r="Z21" s="266"/>
      <c r="AA21" s="266"/>
      <c r="AB21" s="266"/>
      <c r="AC21" s="266"/>
      <c r="AD21" s="267"/>
    </row>
    <row r="22" spans="2:33" x14ac:dyDescent="0.25">
      <c r="B22" s="49"/>
      <c r="C22" s="262" t="s">
        <v>37</v>
      </c>
      <c r="D22" s="251"/>
      <c r="E22" s="251"/>
      <c r="F22" s="251"/>
      <c r="G22" s="251"/>
      <c r="H22" s="39"/>
      <c r="I22" s="40"/>
      <c r="J22" s="250" t="s">
        <v>36</v>
      </c>
      <c r="K22" s="251"/>
      <c r="L22" s="251"/>
      <c r="M22" s="251"/>
      <c r="N22" s="252"/>
      <c r="O22" s="90"/>
      <c r="P22" s="90"/>
      <c r="Q22" s="33"/>
      <c r="R22" s="49"/>
      <c r="S22" s="250" t="s">
        <v>37</v>
      </c>
      <c r="T22" s="251"/>
      <c r="U22" s="251"/>
      <c r="V22" s="251"/>
      <c r="W22" s="251"/>
      <c r="X22" s="39"/>
      <c r="Y22" s="40"/>
      <c r="Z22" s="250" t="s">
        <v>36</v>
      </c>
      <c r="AA22" s="251"/>
      <c r="AB22" s="251"/>
      <c r="AC22" s="251"/>
      <c r="AD22" s="252"/>
    </row>
    <row r="23" spans="2:33" x14ac:dyDescent="0.25">
      <c r="B23" s="50"/>
      <c r="C23" s="72" t="s">
        <v>86</v>
      </c>
      <c r="D23" s="73" t="s">
        <v>87</v>
      </c>
      <c r="E23" s="73" t="s">
        <v>89</v>
      </c>
      <c r="F23" s="73" t="s">
        <v>90</v>
      </c>
      <c r="G23" s="73" t="s">
        <v>88</v>
      </c>
      <c r="H23" s="73" t="s">
        <v>91</v>
      </c>
      <c r="I23" s="74" t="s">
        <v>92</v>
      </c>
      <c r="J23" s="75" t="s">
        <v>93</v>
      </c>
      <c r="K23" s="76" t="s">
        <v>94</v>
      </c>
      <c r="L23" s="76" t="s">
        <v>95</v>
      </c>
      <c r="M23" s="76" t="s">
        <v>96</v>
      </c>
      <c r="N23" s="77" t="s">
        <v>97</v>
      </c>
      <c r="O23" s="91"/>
      <c r="P23" s="91"/>
      <c r="Q23" s="33"/>
      <c r="R23" s="54"/>
      <c r="S23" s="72" t="s">
        <v>86</v>
      </c>
      <c r="T23" s="73" t="s">
        <v>87</v>
      </c>
      <c r="U23" s="73" t="s">
        <v>89</v>
      </c>
      <c r="V23" s="73" t="s">
        <v>90</v>
      </c>
      <c r="W23" s="73" t="s">
        <v>88</v>
      </c>
      <c r="X23" s="73" t="s">
        <v>91</v>
      </c>
      <c r="Y23" s="74" t="s">
        <v>92</v>
      </c>
      <c r="Z23" s="75" t="s">
        <v>93</v>
      </c>
      <c r="AA23" s="76" t="s">
        <v>94</v>
      </c>
      <c r="AB23" s="76" t="s">
        <v>95</v>
      </c>
      <c r="AC23" s="76" t="s">
        <v>96</v>
      </c>
      <c r="AD23" s="77" t="s">
        <v>97</v>
      </c>
    </row>
    <row r="24" spans="2:33" x14ac:dyDescent="0.25">
      <c r="B24" s="51" t="s">
        <v>0</v>
      </c>
      <c r="C24" s="47">
        <v>8.26</v>
      </c>
      <c r="D24" s="11">
        <v>7.03</v>
      </c>
      <c r="E24" s="11">
        <v>8.9</v>
      </c>
      <c r="F24" s="11">
        <v>10.3</v>
      </c>
      <c r="G24" s="11"/>
      <c r="H24" s="11">
        <v>10</v>
      </c>
      <c r="I24" s="12">
        <v>7.2</v>
      </c>
      <c r="J24" s="28">
        <v>8.56</v>
      </c>
      <c r="K24" s="11">
        <v>13.1</v>
      </c>
      <c r="L24" s="11">
        <v>9.8000000000000007</v>
      </c>
      <c r="M24" s="11">
        <v>4.82</v>
      </c>
      <c r="N24" s="12">
        <v>15</v>
      </c>
      <c r="O24" s="48"/>
      <c r="P24" s="48"/>
      <c r="Q24" s="33"/>
      <c r="R24" s="51" t="s">
        <v>38</v>
      </c>
      <c r="S24" s="28">
        <v>5.0999999999999996</v>
      </c>
      <c r="T24" s="11">
        <v>9.8000000000000007</v>
      </c>
      <c r="U24" s="11">
        <v>10.199999999999999</v>
      </c>
      <c r="V24" s="11">
        <v>4.42</v>
      </c>
      <c r="W24" s="11">
        <v>5.93</v>
      </c>
      <c r="X24" s="11">
        <v>0.65</v>
      </c>
      <c r="Y24" s="12">
        <v>17.3</v>
      </c>
      <c r="Z24" s="28">
        <v>14.8</v>
      </c>
      <c r="AA24" s="11">
        <v>17</v>
      </c>
      <c r="AB24" s="11">
        <v>18.899999999999999</v>
      </c>
      <c r="AC24" s="11">
        <v>7.94</v>
      </c>
      <c r="AD24" s="12">
        <v>19</v>
      </c>
      <c r="AG24" s="1"/>
    </row>
    <row r="25" spans="2:33" x14ac:dyDescent="0.25">
      <c r="B25" s="51" t="s">
        <v>33</v>
      </c>
      <c r="C25" s="47">
        <v>14.3</v>
      </c>
      <c r="D25" s="11">
        <v>10.1</v>
      </c>
      <c r="E25" s="11">
        <v>5.3</v>
      </c>
      <c r="F25" s="11">
        <v>12.2</v>
      </c>
      <c r="G25" s="11">
        <v>10.199999999999999</v>
      </c>
      <c r="H25" s="11">
        <v>7.2</v>
      </c>
      <c r="I25" s="12">
        <v>13.2</v>
      </c>
      <c r="J25" s="28">
        <v>19</v>
      </c>
      <c r="K25" s="11">
        <v>19.600000000000001</v>
      </c>
      <c r="L25" s="11">
        <v>23.8</v>
      </c>
      <c r="M25" s="11">
        <v>24.2</v>
      </c>
      <c r="N25" s="12">
        <v>17.2</v>
      </c>
      <c r="O25" s="48"/>
      <c r="P25" s="48"/>
      <c r="Q25" s="33"/>
      <c r="R25" s="51" t="s">
        <v>39</v>
      </c>
      <c r="S25" s="28"/>
      <c r="T25" s="11"/>
      <c r="U25" s="11">
        <v>8.6</v>
      </c>
      <c r="V25" s="11">
        <v>7.45</v>
      </c>
      <c r="W25" s="11">
        <v>6.17</v>
      </c>
      <c r="X25" s="11">
        <v>2.04</v>
      </c>
      <c r="Y25" s="12">
        <v>26.5</v>
      </c>
      <c r="Z25" s="28">
        <v>24.5</v>
      </c>
      <c r="AA25" s="11">
        <v>16.7</v>
      </c>
      <c r="AB25" s="11"/>
      <c r="AC25" s="11">
        <v>12.88</v>
      </c>
      <c r="AD25" s="12">
        <v>13.7</v>
      </c>
    </row>
    <row r="26" spans="2:33" ht="15.75" thickBot="1" x14ac:dyDescent="0.3">
      <c r="B26" s="51" t="s">
        <v>34</v>
      </c>
      <c r="C26" s="47">
        <v>7.12</v>
      </c>
      <c r="D26" s="11">
        <v>11.2</v>
      </c>
      <c r="E26" s="11">
        <v>5.9</v>
      </c>
      <c r="F26" s="11"/>
      <c r="G26" s="11"/>
      <c r="H26" s="11">
        <v>4.42</v>
      </c>
      <c r="I26" s="12">
        <v>4.45</v>
      </c>
      <c r="J26" s="28">
        <v>15.8</v>
      </c>
      <c r="K26" s="11">
        <v>16</v>
      </c>
      <c r="L26" s="11">
        <v>19.5</v>
      </c>
      <c r="M26" s="11">
        <v>15.9</v>
      </c>
      <c r="N26" s="12">
        <v>9.18</v>
      </c>
      <c r="O26" s="48"/>
      <c r="P26" s="48"/>
      <c r="Q26" s="33"/>
      <c r="R26" s="52" t="s">
        <v>40</v>
      </c>
      <c r="S26" s="29"/>
      <c r="T26" s="13">
        <v>1.1200000000000001</v>
      </c>
      <c r="U26" s="13"/>
      <c r="V26" s="13">
        <v>6.99</v>
      </c>
      <c r="W26" s="13">
        <v>5.24</v>
      </c>
      <c r="X26" s="13">
        <v>7.77</v>
      </c>
      <c r="Y26" s="14"/>
      <c r="Z26" s="29"/>
      <c r="AA26" s="13">
        <v>10.9</v>
      </c>
      <c r="AB26" s="13"/>
      <c r="AC26" s="13">
        <v>17.8</v>
      </c>
      <c r="AD26" s="14">
        <v>26.1</v>
      </c>
    </row>
    <row r="27" spans="2:33" ht="15.75" thickBot="1" x14ac:dyDescent="0.3">
      <c r="B27" s="52" t="s">
        <v>35</v>
      </c>
      <c r="C27" s="53">
        <v>17.899999999999999</v>
      </c>
      <c r="D27" s="13">
        <v>17.3</v>
      </c>
      <c r="E27" s="13">
        <v>5.0999999999999996</v>
      </c>
      <c r="F27" s="13"/>
      <c r="G27" s="13"/>
      <c r="H27" s="13"/>
      <c r="I27" s="14"/>
      <c r="J27" s="29">
        <v>15</v>
      </c>
      <c r="K27" s="13">
        <v>17</v>
      </c>
      <c r="L27" s="13">
        <v>18.899999999999999</v>
      </c>
      <c r="M27" s="13">
        <v>8.41</v>
      </c>
      <c r="N27" s="14">
        <v>7.94</v>
      </c>
      <c r="O27" s="48"/>
      <c r="P27" s="48"/>
      <c r="Q27" s="33"/>
      <c r="R27" s="33"/>
      <c r="S27" s="33"/>
      <c r="T27" s="33"/>
      <c r="U27" s="33"/>
      <c r="V27" s="33"/>
      <c r="W27" s="33"/>
      <c r="X27" s="33"/>
      <c r="Y27" s="33"/>
      <c r="Z27" s="33"/>
      <c r="AA27" s="33"/>
      <c r="AB27" s="33"/>
      <c r="AC27" s="33"/>
      <c r="AD27" s="33"/>
    </row>
    <row r="29" spans="2:33" ht="15.75" thickBot="1" x14ac:dyDescent="0.3">
      <c r="B29" s="3" t="s">
        <v>78</v>
      </c>
      <c r="R29" s="3" t="s">
        <v>79</v>
      </c>
    </row>
    <row r="30" spans="2:33" ht="15.75" thickBot="1" x14ac:dyDescent="0.3">
      <c r="B30" s="265" t="s">
        <v>82</v>
      </c>
      <c r="C30" s="266"/>
      <c r="D30" s="266"/>
      <c r="E30" s="266"/>
      <c r="F30" s="266"/>
      <c r="G30" s="266"/>
      <c r="H30" s="266"/>
      <c r="I30" s="266"/>
      <c r="J30" s="266"/>
      <c r="K30" s="266"/>
      <c r="L30" s="266"/>
      <c r="M30" s="266"/>
      <c r="N30" s="267"/>
      <c r="O30" s="90"/>
      <c r="P30" s="90"/>
      <c r="R30" s="265" t="s">
        <v>82</v>
      </c>
      <c r="S30" s="266"/>
      <c r="T30" s="266"/>
      <c r="U30" s="266"/>
      <c r="V30" s="266"/>
      <c r="W30" s="266"/>
      <c r="X30" s="266"/>
      <c r="Y30" s="266"/>
      <c r="Z30" s="266"/>
      <c r="AA30" s="266"/>
      <c r="AB30" s="266"/>
      <c r="AC30" s="266"/>
      <c r="AD30" s="267"/>
    </row>
    <row r="31" spans="2:33" x14ac:dyDescent="0.25">
      <c r="B31" s="49"/>
      <c r="C31" s="250" t="s">
        <v>37</v>
      </c>
      <c r="D31" s="251"/>
      <c r="E31" s="251"/>
      <c r="F31" s="251"/>
      <c r="G31" s="251"/>
      <c r="H31" s="39"/>
      <c r="I31" s="40"/>
      <c r="J31" s="250" t="s">
        <v>36</v>
      </c>
      <c r="K31" s="251"/>
      <c r="L31" s="251"/>
      <c r="M31" s="251"/>
      <c r="N31" s="252"/>
      <c r="O31" s="90"/>
      <c r="P31" s="90"/>
      <c r="Q31" s="33"/>
      <c r="R31" s="49"/>
      <c r="S31" s="250" t="s">
        <v>37</v>
      </c>
      <c r="T31" s="251"/>
      <c r="U31" s="251"/>
      <c r="V31" s="251"/>
      <c r="W31" s="251"/>
      <c r="X31" s="39"/>
      <c r="Y31" s="40"/>
      <c r="Z31" s="250" t="s">
        <v>36</v>
      </c>
      <c r="AA31" s="251"/>
      <c r="AB31" s="251"/>
      <c r="AC31" s="251"/>
      <c r="AD31" s="252"/>
    </row>
    <row r="32" spans="2:33" x14ac:dyDescent="0.25">
      <c r="B32" s="50"/>
      <c r="C32" s="72" t="s">
        <v>86</v>
      </c>
      <c r="D32" s="73" t="s">
        <v>87</v>
      </c>
      <c r="E32" s="73" t="s">
        <v>89</v>
      </c>
      <c r="F32" s="73" t="s">
        <v>90</v>
      </c>
      <c r="G32" s="73" t="s">
        <v>88</v>
      </c>
      <c r="H32" s="73" t="s">
        <v>91</v>
      </c>
      <c r="I32" s="74" t="s">
        <v>92</v>
      </c>
      <c r="J32" s="75" t="s">
        <v>93</v>
      </c>
      <c r="K32" s="76" t="s">
        <v>94</v>
      </c>
      <c r="L32" s="76" t="s">
        <v>95</v>
      </c>
      <c r="M32" s="76" t="s">
        <v>96</v>
      </c>
      <c r="N32" s="77" t="s">
        <v>97</v>
      </c>
      <c r="O32" s="91"/>
      <c r="P32" s="91"/>
      <c r="Q32" s="33"/>
      <c r="R32" s="54"/>
      <c r="S32" s="72" t="s">
        <v>86</v>
      </c>
      <c r="T32" s="73" t="s">
        <v>87</v>
      </c>
      <c r="U32" s="73" t="s">
        <v>89</v>
      </c>
      <c r="V32" s="73" t="s">
        <v>90</v>
      </c>
      <c r="W32" s="73" t="s">
        <v>88</v>
      </c>
      <c r="X32" s="73" t="s">
        <v>91</v>
      </c>
      <c r="Y32" s="74" t="s">
        <v>92</v>
      </c>
      <c r="Z32" s="75" t="s">
        <v>93</v>
      </c>
      <c r="AA32" s="76" t="s">
        <v>94</v>
      </c>
      <c r="AB32" s="76" t="s">
        <v>95</v>
      </c>
      <c r="AC32" s="76" t="s">
        <v>96</v>
      </c>
      <c r="AD32" s="77" t="s">
        <v>97</v>
      </c>
    </row>
    <row r="33" spans="2:30" x14ac:dyDescent="0.25">
      <c r="B33" s="51" t="s">
        <v>0</v>
      </c>
      <c r="C33" s="28">
        <v>4.82</v>
      </c>
      <c r="D33" s="11">
        <v>8.5299999999999994</v>
      </c>
      <c r="E33" s="11">
        <v>9.6</v>
      </c>
      <c r="F33" s="11">
        <v>5.84</v>
      </c>
      <c r="G33" s="11"/>
      <c r="H33" s="11">
        <v>0.04</v>
      </c>
      <c r="I33" s="12">
        <v>0.15</v>
      </c>
      <c r="J33" s="28">
        <v>6.7</v>
      </c>
      <c r="K33" s="11">
        <v>5.7</v>
      </c>
      <c r="L33" s="11">
        <v>12</v>
      </c>
      <c r="M33" s="11">
        <v>6.1</v>
      </c>
      <c r="N33" s="12">
        <v>8.9</v>
      </c>
      <c r="O33" s="48"/>
      <c r="P33" s="48"/>
      <c r="Q33" s="33"/>
      <c r="R33" s="51" t="s">
        <v>38</v>
      </c>
      <c r="S33" s="28">
        <v>2.7</v>
      </c>
      <c r="T33" s="11">
        <v>3.4</v>
      </c>
      <c r="U33" s="11">
        <v>2.37</v>
      </c>
      <c r="V33" s="11">
        <v>6.63</v>
      </c>
      <c r="W33" s="11">
        <v>2.79</v>
      </c>
      <c r="X33" s="11">
        <v>1.92</v>
      </c>
      <c r="Y33" s="12">
        <v>7.77</v>
      </c>
      <c r="Z33" s="28">
        <v>9.8000000000000007</v>
      </c>
      <c r="AA33" s="11">
        <v>11.7</v>
      </c>
      <c r="AB33" s="11">
        <v>15.8</v>
      </c>
      <c r="AC33" s="11">
        <v>4.04</v>
      </c>
      <c r="AD33" s="12">
        <v>9.11</v>
      </c>
    </row>
    <row r="34" spans="2:30" x14ac:dyDescent="0.25">
      <c r="B34" s="51" t="s">
        <v>33</v>
      </c>
      <c r="C34" s="28">
        <v>4.58</v>
      </c>
      <c r="D34" s="11">
        <v>7.8</v>
      </c>
      <c r="E34" s="11">
        <v>5.3</v>
      </c>
      <c r="F34" s="11">
        <v>2.11</v>
      </c>
      <c r="G34" s="11">
        <v>3.44</v>
      </c>
      <c r="H34" s="11">
        <v>9.56</v>
      </c>
      <c r="I34" s="12">
        <v>11.8</v>
      </c>
      <c r="J34" s="28">
        <v>6.8</v>
      </c>
      <c r="K34" s="11">
        <v>7.32</v>
      </c>
      <c r="L34" s="11">
        <v>20.3</v>
      </c>
      <c r="M34" s="11">
        <v>15</v>
      </c>
      <c r="N34" s="12">
        <v>13.1</v>
      </c>
      <c r="O34" s="48"/>
      <c r="P34" s="48"/>
      <c r="Q34" s="33"/>
      <c r="R34" s="51" t="s">
        <v>39</v>
      </c>
      <c r="S34" s="28"/>
      <c r="T34" s="11"/>
      <c r="U34" s="11">
        <v>7.3</v>
      </c>
      <c r="V34" s="11">
        <v>2.37</v>
      </c>
      <c r="W34" s="11">
        <v>0.89</v>
      </c>
      <c r="X34" s="11">
        <v>2.38</v>
      </c>
      <c r="Y34" s="12">
        <v>12.2</v>
      </c>
      <c r="Z34" s="28">
        <v>24.5</v>
      </c>
      <c r="AA34" s="11">
        <v>16.600000000000001</v>
      </c>
      <c r="AB34" s="11"/>
      <c r="AC34" s="11">
        <v>13.02</v>
      </c>
      <c r="AD34" s="12">
        <v>18.87</v>
      </c>
    </row>
    <row r="35" spans="2:30" ht="15.75" thickBot="1" x14ac:dyDescent="0.3">
      <c r="B35" s="51" t="s">
        <v>34</v>
      </c>
      <c r="C35" s="28">
        <v>9.6999999999999993</v>
      </c>
      <c r="D35" s="11">
        <v>5.23</v>
      </c>
      <c r="E35" s="11">
        <v>4.2</v>
      </c>
      <c r="F35" s="11"/>
      <c r="G35" s="11"/>
      <c r="H35" s="11">
        <v>2.33</v>
      </c>
      <c r="I35" s="12">
        <v>5.74</v>
      </c>
      <c r="J35" s="28">
        <v>10.220000000000001</v>
      </c>
      <c r="K35" s="11">
        <v>9.2200000000000006</v>
      </c>
      <c r="L35" s="11">
        <v>20.3</v>
      </c>
      <c r="M35" s="11">
        <v>14.7</v>
      </c>
      <c r="N35" s="12">
        <v>7.93</v>
      </c>
      <c r="O35" s="48"/>
      <c r="P35" s="48"/>
      <c r="Q35" s="33"/>
      <c r="R35" s="52" t="s">
        <v>40</v>
      </c>
      <c r="S35" s="29"/>
      <c r="T35" s="13">
        <v>0.98</v>
      </c>
      <c r="U35" s="13"/>
      <c r="V35" s="13">
        <v>5.2</v>
      </c>
      <c r="W35" s="13">
        <v>3.58</v>
      </c>
      <c r="X35" s="13">
        <v>10.4</v>
      </c>
      <c r="Y35" s="14"/>
      <c r="Z35" s="29"/>
      <c r="AA35" s="13">
        <v>16.7</v>
      </c>
      <c r="AB35" s="13"/>
      <c r="AC35" s="13">
        <v>11.1</v>
      </c>
      <c r="AD35" s="14">
        <v>20.3</v>
      </c>
    </row>
    <row r="36" spans="2:30" ht="15.75" thickBot="1" x14ac:dyDescent="0.3">
      <c r="B36" s="52" t="s">
        <v>35</v>
      </c>
      <c r="C36" s="29">
        <v>7.71</v>
      </c>
      <c r="D36" s="13">
        <v>7.46</v>
      </c>
      <c r="E36" s="13">
        <v>2.5</v>
      </c>
      <c r="F36" s="13"/>
      <c r="G36" s="13"/>
      <c r="H36" s="13"/>
      <c r="I36" s="14"/>
      <c r="J36" s="29">
        <v>9.7100000000000009</v>
      </c>
      <c r="K36" s="13">
        <v>11.71</v>
      </c>
      <c r="L36" s="13">
        <v>15.8</v>
      </c>
      <c r="M36" s="13">
        <v>6.7</v>
      </c>
      <c r="N36" s="14">
        <v>4.04</v>
      </c>
      <c r="O36" s="48"/>
      <c r="P36" s="48"/>
      <c r="Q36" s="33"/>
      <c r="R36" s="33"/>
      <c r="S36" s="33"/>
      <c r="T36" s="33"/>
      <c r="U36" s="33"/>
      <c r="V36" s="33"/>
      <c r="W36" s="33"/>
      <c r="X36" s="33"/>
      <c r="Y36" s="33"/>
      <c r="Z36" s="33"/>
      <c r="AA36" s="33"/>
      <c r="AB36" s="33"/>
      <c r="AC36" s="33"/>
      <c r="AD36" s="33"/>
    </row>
    <row r="38" spans="2:30" ht="15.75" thickBot="1" x14ac:dyDescent="0.3">
      <c r="B38" s="3" t="s">
        <v>80</v>
      </c>
      <c r="R38" s="3" t="s">
        <v>81</v>
      </c>
    </row>
    <row r="39" spans="2:30" ht="15.75" thickBot="1" x14ac:dyDescent="0.3">
      <c r="B39" s="265" t="s">
        <v>72</v>
      </c>
      <c r="C39" s="266"/>
      <c r="D39" s="266"/>
      <c r="E39" s="266"/>
      <c r="F39" s="266"/>
      <c r="G39" s="266"/>
      <c r="H39" s="266"/>
      <c r="I39" s="266"/>
      <c r="J39" s="266"/>
      <c r="K39" s="266"/>
      <c r="L39" s="266"/>
      <c r="M39" s="266"/>
      <c r="N39" s="267"/>
      <c r="O39" s="90"/>
      <c r="P39" s="90"/>
      <c r="R39" s="265" t="s">
        <v>72</v>
      </c>
      <c r="S39" s="266"/>
      <c r="T39" s="266"/>
      <c r="U39" s="266"/>
      <c r="V39" s="266"/>
      <c r="W39" s="266"/>
      <c r="X39" s="266"/>
      <c r="Y39" s="266"/>
      <c r="Z39" s="266"/>
      <c r="AA39" s="266"/>
      <c r="AB39" s="266"/>
      <c r="AC39" s="266"/>
      <c r="AD39" s="267"/>
    </row>
    <row r="40" spans="2:30" x14ac:dyDescent="0.25">
      <c r="B40" s="49"/>
      <c r="C40" s="250" t="s">
        <v>37</v>
      </c>
      <c r="D40" s="251"/>
      <c r="E40" s="251"/>
      <c r="F40" s="251"/>
      <c r="G40" s="251"/>
      <c r="H40" s="39"/>
      <c r="I40" s="40"/>
      <c r="J40" s="250" t="s">
        <v>36</v>
      </c>
      <c r="K40" s="251"/>
      <c r="L40" s="251"/>
      <c r="M40" s="251"/>
      <c r="N40" s="252"/>
      <c r="O40" s="90"/>
      <c r="P40" s="90"/>
      <c r="Q40" s="33"/>
      <c r="R40" s="49"/>
      <c r="S40" s="250" t="s">
        <v>37</v>
      </c>
      <c r="T40" s="251"/>
      <c r="U40" s="251"/>
      <c r="V40" s="251"/>
      <c r="W40" s="251"/>
      <c r="X40" s="39"/>
      <c r="Y40" s="40"/>
      <c r="Z40" s="250" t="s">
        <v>36</v>
      </c>
      <c r="AA40" s="251"/>
      <c r="AB40" s="251"/>
      <c r="AC40" s="251"/>
      <c r="AD40" s="252"/>
    </row>
    <row r="41" spans="2:30" x14ac:dyDescent="0.25">
      <c r="B41" s="50"/>
      <c r="C41" s="72" t="s">
        <v>86</v>
      </c>
      <c r="D41" s="73" t="s">
        <v>87</v>
      </c>
      <c r="E41" s="73" t="s">
        <v>89</v>
      </c>
      <c r="F41" s="73" t="s">
        <v>90</v>
      </c>
      <c r="G41" s="73" t="s">
        <v>88</v>
      </c>
      <c r="H41" s="73" t="s">
        <v>91</v>
      </c>
      <c r="I41" s="74" t="s">
        <v>92</v>
      </c>
      <c r="J41" s="75" t="s">
        <v>93</v>
      </c>
      <c r="K41" s="76" t="s">
        <v>94</v>
      </c>
      <c r="L41" s="76" t="s">
        <v>95</v>
      </c>
      <c r="M41" s="76" t="s">
        <v>96</v>
      </c>
      <c r="N41" s="77" t="s">
        <v>97</v>
      </c>
      <c r="O41" s="91"/>
      <c r="P41" s="91"/>
      <c r="Q41" s="33"/>
      <c r="R41" s="54"/>
      <c r="S41" s="72" t="s">
        <v>86</v>
      </c>
      <c r="T41" s="73" t="s">
        <v>87</v>
      </c>
      <c r="U41" s="73" t="s">
        <v>89</v>
      </c>
      <c r="V41" s="73" t="s">
        <v>90</v>
      </c>
      <c r="W41" s="73" t="s">
        <v>88</v>
      </c>
      <c r="X41" s="73" t="s">
        <v>91</v>
      </c>
      <c r="Y41" s="74" t="s">
        <v>92</v>
      </c>
      <c r="Z41" s="75" t="s">
        <v>93</v>
      </c>
      <c r="AA41" s="76" t="s">
        <v>94</v>
      </c>
      <c r="AB41" s="76" t="s">
        <v>95</v>
      </c>
      <c r="AC41" s="76" t="s">
        <v>96</v>
      </c>
      <c r="AD41" s="77" t="s">
        <v>97</v>
      </c>
    </row>
    <row r="42" spans="2:30" x14ac:dyDescent="0.25">
      <c r="B42" s="51" t="s">
        <v>0</v>
      </c>
      <c r="C42" s="28">
        <v>11.1</v>
      </c>
      <c r="D42" s="11">
        <v>19.399999999999999</v>
      </c>
      <c r="E42" s="11">
        <v>15.41</v>
      </c>
      <c r="F42" s="11">
        <v>24.4</v>
      </c>
      <c r="G42" s="11"/>
      <c r="H42" s="11">
        <v>11.8</v>
      </c>
      <c r="I42" s="12">
        <v>24.1</v>
      </c>
      <c r="J42" s="28">
        <v>19.399999999999999</v>
      </c>
      <c r="K42" s="11">
        <v>18.399999999999999</v>
      </c>
      <c r="L42" s="11">
        <v>25.4</v>
      </c>
      <c r="M42" s="11">
        <v>21.4</v>
      </c>
      <c r="N42" s="12">
        <v>33.700000000000003</v>
      </c>
      <c r="O42" s="48"/>
      <c r="P42" s="48"/>
      <c r="Q42" s="33"/>
      <c r="R42" s="51" t="s">
        <v>38</v>
      </c>
      <c r="S42" s="28">
        <v>12.4</v>
      </c>
      <c r="T42" s="11">
        <v>1.67</v>
      </c>
      <c r="U42" s="11">
        <v>18.5</v>
      </c>
      <c r="V42" s="11">
        <v>17</v>
      </c>
      <c r="W42" s="11">
        <v>21.6</v>
      </c>
      <c r="X42" s="11">
        <v>18.2</v>
      </c>
      <c r="Y42" s="12">
        <v>31.2</v>
      </c>
      <c r="Z42" s="28">
        <v>54</v>
      </c>
      <c r="AA42" s="11">
        <v>24.8</v>
      </c>
      <c r="AB42" s="11">
        <v>51.8</v>
      </c>
      <c r="AC42" s="11">
        <v>65.7</v>
      </c>
      <c r="AD42" s="12">
        <v>48.9</v>
      </c>
    </row>
    <row r="43" spans="2:30" x14ac:dyDescent="0.25">
      <c r="B43" s="63" t="s">
        <v>43</v>
      </c>
      <c r="C43" s="28">
        <v>13.7</v>
      </c>
      <c r="D43" s="11">
        <v>36.6</v>
      </c>
      <c r="E43" s="11">
        <v>16.7</v>
      </c>
      <c r="F43" s="11">
        <v>11.4</v>
      </c>
      <c r="G43" s="11">
        <v>23.8</v>
      </c>
      <c r="H43" s="11">
        <v>36</v>
      </c>
      <c r="I43" s="12">
        <v>29.9</v>
      </c>
      <c r="J43" s="28">
        <v>20.8</v>
      </c>
      <c r="K43" s="11">
        <v>56.4</v>
      </c>
      <c r="L43" s="11">
        <v>52.6</v>
      </c>
      <c r="M43" s="11">
        <v>72.599999999999994</v>
      </c>
      <c r="N43" s="12">
        <v>37.4</v>
      </c>
      <c r="O43" s="48"/>
      <c r="P43" s="48"/>
      <c r="Q43" s="33"/>
      <c r="R43" s="51" t="s">
        <v>39</v>
      </c>
      <c r="S43" s="28"/>
      <c r="T43" s="11"/>
      <c r="U43" s="11">
        <v>1.48</v>
      </c>
      <c r="V43" s="11">
        <v>20.6</v>
      </c>
      <c r="W43" s="11">
        <v>15.2</v>
      </c>
      <c r="X43" s="11">
        <v>4.41</v>
      </c>
      <c r="Y43" s="12">
        <v>37.43</v>
      </c>
      <c r="Z43" s="28">
        <v>40.799999999999997</v>
      </c>
      <c r="AA43" s="11">
        <v>44.6</v>
      </c>
      <c r="AB43" s="11"/>
      <c r="AC43" s="11">
        <v>39.9</v>
      </c>
      <c r="AD43" s="12">
        <v>14.9</v>
      </c>
    </row>
    <row r="44" spans="2:30" ht="15.75" thickBot="1" x14ac:dyDescent="0.3">
      <c r="B44" s="51" t="s">
        <v>33</v>
      </c>
      <c r="C44" s="28">
        <v>31.2</v>
      </c>
      <c r="D44" s="11">
        <v>30.6</v>
      </c>
      <c r="E44" s="11">
        <v>5.21</v>
      </c>
      <c r="F44" s="11">
        <v>12.1</v>
      </c>
      <c r="G44" s="11">
        <v>18.5</v>
      </c>
      <c r="H44" s="11">
        <v>27.9</v>
      </c>
      <c r="I44" s="12">
        <v>28.6</v>
      </c>
      <c r="J44" s="28">
        <v>27.8</v>
      </c>
      <c r="K44" s="11">
        <v>72.900000000000006</v>
      </c>
      <c r="L44" s="11">
        <v>70.099999999999994</v>
      </c>
      <c r="M44" s="11">
        <v>66</v>
      </c>
      <c r="N44" s="12">
        <v>71</v>
      </c>
      <c r="O44" s="48"/>
      <c r="P44" s="48"/>
      <c r="Q44" s="33"/>
      <c r="R44" s="52" t="s">
        <v>40</v>
      </c>
      <c r="S44" s="29"/>
      <c r="T44" s="13">
        <v>3.1</v>
      </c>
      <c r="U44" s="13"/>
      <c r="V44" s="13">
        <v>10.7</v>
      </c>
      <c r="W44" s="13">
        <v>27.4</v>
      </c>
      <c r="X44" s="13">
        <v>13.8</v>
      </c>
      <c r="Y44" s="14"/>
      <c r="Z44" s="29"/>
      <c r="AA44" s="13">
        <v>20.5</v>
      </c>
      <c r="AB44" s="13"/>
      <c r="AC44" s="13">
        <v>37.5</v>
      </c>
      <c r="AD44" s="14">
        <v>54.88</v>
      </c>
    </row>
    <row r="45" spans="2:30" x14ac:dyDescent="0.25">
      <c r="B45" s="51" t="s">
        <v>34</v>
      </c>
      <c r="C45" s="28">
        <v>41.5</v>
      </c>
      <c r="D45" s="11">
        <v>34.1</v>
      </c>
      <c r="E45" s="11">
        <v>18.399999999999999</v>
      </c>
      <c r="F45" s="11"/>
      <c r="G45" s="11"/>
      <c r="H45" s="11">
        <v>19.3</v>
      </c>
      <c r="I45" s="12">
        <v>21.7</v>
      </c>
      <c r="J45" s="28">
        <v>32.700000000000003</v>
      </c>
      <c r="K45" s="11">
        <v>28.9</v>
      </c>
      <c r="L45" s="11">
        <v>81.599999999999994</v>
      </c>
      <c r="M45" s="11">
        <v>58.3</v>
      </c>
      <c r="N45" s="12">
        <v>40.1</v>
      </c>
      <c r="O45" s="48"/>
      <c r="P45" s="48"/>
      <c r="Q45" s="33"/>
      <c r="R45" s="33"/>
      <c r="S45" s="33"/>
      <c r="T45" s="33"/>
      <c r="U45" s="33"/>
      <c r="V45" s="33"/>
      <c r="W45" s="33"/>
      <c r="X45" s="33"/>
      <c r="Y45" s="33"/>
      <c r="Z45" s="33"/>
      <c r="AA45" s="33"/>
      <c r="AB45" s="33"/>
      <c r="AC45" s="33"/>
      <c r="AD45" s="33"/>
    </row>
    <row r="46" spans="2:30" ht="15.75" thickBot="1" x14ac:dyDescent="0.3">
      <c r="B46" s="52" t="s">
        <v>35</v>
      </c>
      <c r="C46" s="29">
        <v>37.1</v>
      </c>
      <c r="D46" s="13">
        <v>31.2</v>
      </c>
      <c r="E46" s="13">
        <v>12.4</v>
      </c>
      <c r="F46" s="13"/>
      <c r="G46" s="13"/>
      <c r="H46" s="13"/>
      <c r="I46" s="14"/>
      <c r="J46" s="29">
        <v>28.6</v>
      </c>
      <c r="K46" s="13">
        <v>24.8</v>
      </c>
      <c r="L46" s="13">
        <v>51.8</v>
      </c>
      <c r="M46" s="13">
        <v>65.7</v>
      </c>
      <c r="N46" s="14">
        <v>48.6</v>
      </c>
      <c r="O46" s="48"/>
      <c r="P46" s="48"/>
    </row>
    <row r="47" spans="2:30" x14ac:dyDescent="0.25">
      <c r="B47" s="78"/>
      <c r="C47" s="48"/>
      <c r="D47" s="48"/>
      <c r="E47" s="48"/>
      <c r="F47" s="48"/>
      <c r="G47" s="48"/>
      <c r="H47" s="48"/>
      <c r="I47" s="48"/>
      <c r="J47" s="48"/>
      <c r="K47" s="48"/>
      <c r="L47" s="48"/>
      <c r="M47" s="48"/>
      <c r="N47" s="48"/>
      <c r="O47" s="48"/>
      <c r="P47" s="48"/>
    </row>
    <row r="48" spans="2:30" x14ac:dyDescent="0.25">
      <c r="B48" s="78"/>
      <c r="C48" s="48"/>
      <c r="D48" s="48"/>
      <c r="E48" s="48"/>
      <c r="F48" s="48"/>
      <c r="G48" s="48"/>
      <c r="H48" s="48"/>
      <c r="I48" s="48"/>
      <c r="J48" s="48"/>
      <c r="K48" s="48"/>
      <c r="L48" s="48"/>
      <c r="M48" s="48"/>
      <c r="N48" s="48"/>
      <c r="O48" s="48"/>
      <c r="P48" s="48"/>
    </row>
    <row r="49" spans="2:50" ht="15.75" thickBot="1" x14ac:dyDescent="0.3">
      <c r="B49" s="3" t="s">
        <v>102</v>
      </c>
      <c r="G49" s="34"/>
      <c r="H49" s="34"/>
      <c r="I49" s="34"/>
      <c r="R49" s="3" t="s">
        <v>108</v>
      </c>
      <c r="W49" s="1"/>
      <c r="X49" s="1"/>
      <c r="Y49" s="1"/>
    </row>
    <row r="50" spans="2:50" ht="15.75" thickBot="1" x14ac:dyDescent="0.3">
      <c r="B50" s="271" t="s">
        <v>107</v>
      </c>
      <c r="C50" s="272"/>
      <c r="D50" s="272"/>
      <c r="E50" s="272"/>
      <c r="F50" s="272"/>
      <c r="G50" s="272"/>
      <c r="H50" s="272"/>
      <c r="I50" s="272"/>
      <c r="J50" s="272"/>
      <c r="K50" s="272"/>
      <c r="L50" s="272"/>
      <c r="M50" s="272"/>
      <c r="N50" s="272"/>
      <c r="O50" s="272"/>
      <c r="P50" s="273"/>
      <c r="R50" s="279" t="s">
        <v>113</v>
      </c>
      <c r="S50" s="280"/>
      <c r="T50" s="280"/>
      <c r="U50" s="280"/>
      <c r="V50" s="280"/>
      <c r="W50" s="280"/>
      <c r="X50" s="280"/>
      <c r="Y50" s="280"/>
      <c r="Z50" s="280"/>
      <c r="AA50" s="280"/>
      <c r="AB50" s="280"/>
      <c r="AC50" s="280"/>
      <c r="AD50" s="280"/>
      <c r="AE50" s="280"/>
      <c r="AF50" s="280"/>
      <c r="AG50" s="280"/>
      <c r="AH50" s="281"/>
    </row>
    <row r="51" spans="2:50" ht="15.75" thickBot="1" x14ac:dyDescent="0.3">
      <c r="B51" s="282" t="s">
        <v>109</v>
      </c>
      <c r="C51" s="283"/>
      <c r="D51" s="283"/>
      <c r="E51" s="284"/>
      <c r="F51" s="282" t="s">
        <v>110</v>
      </c>
      <c r="G51" s="283"/>
      <c r="H51" s="284"/>
      <c r="I51" s="282" t="s">
        <v>111</v>
      </c>
      <c r="J51" s="283"/>
      <c r="K51" s="283"/>
      <c r="L51" s="284"/>
      <c r="M51" s="274" t="s">
        <v>112</v>
      </c>
      <c r="N51" s="275"/>
      <c r="O51" s="275"/>
      <c r="P51" s="276"/>
      <c r="R51" s="49"/>
      <c r="S51" s="81" t="s">
        <v>103</v>
      </c>
      <c r="T51" s="82"/>
      <c r="U51" s="82"/>
      <c r="V51" s="83"/>
      <c r="W51" s="84" t="s">
        <v>104</v>
      </c>
      <c r="X51" s="85"/>
      <c r="Y51" s="85"/>
      <c r="Z51" s="86"/>
      <c r="AA51" s="271" t="s">
        <v>105</v>
      </c>
      <c r="AB51" s="272"/>
      <c r="AC51" s="272"/>
      <c r="AD51" s="273"/>
      <c r="AE51" s="271" t="s">
        <v>106</v>
      </c>
      <c r="AF51" s="272"/>
      <c r="AG51" s="272"/>
      <c r="AH51" s="273"/>
    </row>
    <row r="52" spans="2:50" x14ac:dyDescent="0.25">
      <c r="B52" s="92"/>
      <c r="C52" s="88" t="s">
        <v>93</v>
      </c>
      <c r="D52" s="89" t="s">
        <v>94</v>
      </c>
      <c r="E52" s="94" t="s">
        <v>95</v>
      </c>
      <c r="F52" s="88" t="s">
        <v>93</v>
      </c>
      <c r="G52" s="89" t="s">
        <v>94</v>
      </c>
      <c r="H52" s="94" t="s">
        <v>95</v>
      </c>
      <c r="I52" s="88" t="s">
        <v>93</v>
      </c>
      <c r="J52" s="89" t="s">
        <v>94</v>
      </c>
      <c r="K52" s="89" t="s">
        <v>95</v>
      </c>
      <c r="L52" s="95"/>
      <c r="M52" s="88" t="s">
        <v>93</v>
      </c>
      <c r="N52" s="89" t="s">
        <v>94</v>
      </c>
      <c r="O52" s="89" t="s">
        <v>95</v>
      </c>
      <c r="P52" s="95"/>
      <c r="R52" s="50"/>
      <c r="S52" s="88" t="s">
        <v>93</v>
      </c>
      <c r="T52" s="89" t="s">
        <v>94</v>
      </c>
      <c r="U52" s="89" t="s">
        <v>95</v>
      </c>
      <c r="V52" s="37"/>
      <c r="W52" s="88" t="s">
        <v>93</v>
      </c>
      <c r="X52" s="89" t="s">
        <v>94</v>
      </c>
      <c r="Y52" s="89" t="s">
        <v>95</v>
      </c>
      <c r="Z52" s="37"/>
      <c r="AA52" s="88" t="s">
        <v>93</v>
      </c>
      <c r="AB52" s="89" t="s">
        <v>94</v>
      </c>
      <c r="AC52" s="89" t="s">
        <v>95</v>
      </c>
      <c r="AD52" s="37"/>
      <c r="AE52" s="88" t="s">
        <v>93</v>
      </c>
      <c r="AF52" s="89" t="s">
        <v>94</v>
      </c>
      <c r="AG52" s="89" t="s">
        <v>95</v>
      </c>
      <c r="AH52" s="37"/>
    </row>
    <row r="53" spans="2:50" x14ac:dyDescent="0.25">
      <c r="B53" s="50" t="s">
        <v>15</v>
      </c>
      <c r="C53" s="28">
        <v>1</v>
      </c>
      <c r="D53" s="11">
        <v>1</v>
      </c>
      <c r="E53" s="12">
        <v>1</v>
      </c>
      <c r="F53" s="28">
        <v>6.67</v>
      </c>
      <c r="G53" s="11">
        <v>5.73</v>
      </c>
      <c r="H53" s="12">
        <v>3.91</v>
      </c>
      <c r="I53" s="28">
        <v>3.72</v>
      </c>
      <c r="J53" s="11">
        <v>1.04</v>
      </c>
      <c r="K53" s="11">
        <v>2.4500000000000002</v>
      </c>
      <c r="L53" s="96"/>
      <c r="M53" s="28">
        <v>9.5299999999999994</v>
      </c>
      <c r="N53" s="11">
        <v>9.27</v>
      </c>
      <c r="O53" s="11">
        <v>5.91</v>
      </c>
      <c r="P53" s="96"/>
      <c r="R53" s="50" t="s">
        <v>15</v>
      </c>
      <c r="S53" s="28">
        <v>22.9</v>
      </c>
      <c r="T53" s="11">
        <v>14.69</v>
      </c>
      <c r="U53" s="11">
        <v>19.399999999999999</v>
      </c>
      <c r="V53" s="17"/>
      <c r="W53" s="28">
        <v>5.98</v>
      </c>
      <c r="X53" s="11">
        <v>4.79</v>
      </c>
      <c r="Y53" s="11">
        <v>3.15</v>
      </c>
      <c r="Z53" s="17"/>
      <c r="AA53" s="28">
        <v>23.11</v>
      </c>
      <c r="AB53" s="11">
        <v>19.489999999999998</v>
      </c>
      <c r="AC53" s="11">
        <v>14.7</v>
      </c>
      <c r="AD53" s="17"/>
      <c r="AE53" s="28">
        <v>27.1</v>
      </c>
      <c r="AF53" s="11">
        <v>22.79</v>
      </c>
      <c r="AG53" s="11">
        <v>19.3</v>
      </c>
      <c r="AH53" s="17"/>
    </row>
    <row r="54" spans="2:50" x14ac:dyDescent="0.25">
      <c r="B54" s="50" t="s">
        <v>16</v>
      </c>
      <c r="C54" s="28">
        <v>1</v>
      </c>
      <c r="D54" s="11">
        <v>1</v>
      </c>
      <c r="E54" s="12">
        <v>1</v>
      </c>
      <c r="F54" s="28">
        <v>3.13</v>
      </c>
      <c r="G54" s="11">
        <v>4.3899999999999997</v>
      </c>
      <c r="H54" s="12">
        <v>8.43</v>
      </c>
      <c r="I54" s="28">
        <v>3.7</v>
      </c>
      <c r="J54" s="11">
        <v>3.3</v>
      </c>
      <c r="K54" s="11">
        <v>4.3</v>
      </c>
      <c r="L54" s="96"/>
      <c r="M54" s="28">
        <v>10.7</v>
      </c>
      <c r="N54" s="11">
        <v>10.32</v>
      </c>
      <c r="O54" s="11">
        <v>12.31</v>
      </c>
      <c r="P54" s="96"/>
      <c r="R54" s="50" t="s">
        <v>16</v>
      </c>
      <c r="S54" s="28">
        <v>19.149999999999999</v>
      </c>
      <c r="T54" s="11">
        <v>26.76</v>
      </c>
      <c r="U54" s="11">
        <v>24.2</v>
      </c>
      <c r="V54" s="17"/>
      <c r="W54" s="28">
        <v>2.71</v>
      </c>
      <c r="X54" s="11">
        <v>4.76</v>
      </c>
      <c r="Y54" s="11">
        <v>4.32</v>
      </c>
      <c r="Z54" s="17"/>
      <c r="AA54" s="28">
        <v>27.33</v>
      </c>
      <c r="AB54" s="11">
        <v>27.3</v>
      </c>
      <c r="AC54" s="11">
        <v>18.7</v>
      </c>
      <c r="AD54" s="17"/>
      <c r="AE54" s="28">
        <v>22.3</v>
      </c>
      <c r="AF54" s="11">
        <v>26.1</v>
      </c>
      <c r="AG54" s="11">
        <v>21.3</v>
      </c>
      <c r="AH54" s="17"/>
    </row>
    <row r="55" spans="2:50" ht="15.75" thickBot="1" x14ac:dyDescent="0.3">
      <c r="B55" s="79" t="s">
        <v>17</v>
      </c>
      <c r="C55" s="29">
        <v>1</v>
      </c>
      <c r="D55" s="13">
        <v>1</v>
      </c>
      <c r="E55" s="14">
        <v>1</v>
      </c>
      <c r="F55" s="29">
        <v>1.94</v>
      </c>
      <c r="G55" s="13">
        <v>5.36</v>
      </c>
      <c r="H55" s="14">
        <v>2.2200000000000002</v>
      </c>
      <c r="I55" s="29">
        <v>1.57</v>
      </c>
      <c r="J55" s="13">
        <v>3.08</v>
      </c>
      <c r="K55" s="13">
        <v>4.41</v>
      </c>
      <c r="L55" s="97"/>
      <c r="M55" s="29">
        <v>2.29</v>
      </c>
      <c r="N55" s="13">
        <v>8.14</v>
      </c>
      <c r="O55" s="13">
        <v>4.53</v>
      </c>
      <c r="P55" s="97"/>
      <c r="R55" s="79" t="s">
        <v>17</v>
      </c>
      <c r="S55" s="29">
        <v>11.94</v>
      </c>
      <c r="T55" s="13">
        <v>10.1</v>
      </c>
      <c r="U55" s="13">
        <v>6.3</v>
      </c>
      <c r="V55" s="20"/>
      <c r="W55" s="29">
        <v>5.3</v>
      </c>
      <c r="X55" s="13">
        <v>3.02</v>
      </c>
      <c r="Y55" s="13">
        <v>3.73</v>
      </c>
      <c r="Z55" s="20"/>
      <c r="AA55" s="29">
        <v>11.44</v>
      </c>
      <c r="AB55" s="13">
        <v>13.4</v>
      </c>
      <c r="AC55" s="13">
        <v>16</v>
      </c>
      <c r="AD55" s="20"/>
      <c r="AE55" s="29">
        <v>5.95</v>
      </c>
      <c r="AF55" s="13">
        <v>9.9</v>
      </c>
      <c r="AG55" s="13">
        <v>12.8</v>
      </c>
      <c r="AH55" s="20"/>
    </row>
    <row r="58" spans="2:50" ht="15.75" thickBot="1" x14ac:dyDescent="0.3">
      <c r="B58" s="3" t="s">
        <v>114</v>
      </c>
      <c r="R58" s="3" t="s">
        <v>115</v>
      </c>
    </row>
    <row r="59" spans="2:50" ht="15.75" thickBot="1" x14ac:dyDescent="0.3">
      <c r="B59" s="100"/>
      <c r="C59" s="272" t="s">
        <v>118</v>
      </c>
      <c r="D59" s="272"/>
      <c r="E59" s="272"/>
      <c r="F59" s="273"/>
      <c r="R59" s="81"/>
      <c r="S59" s="288" t="s">
        <v>118</v>
      </c>
      <c r="T59" s="289"/>
      <c r="U59" s="289"/>
      <c r="V59" s="289"/>
      <c r="W59" s="289"/>
      <c r="X59" s="289"/>
      <c r="Y59" s="289"/>
      <c r="Z59" s="290"/>
      <c r="AA59" s="70"/>
      <c r="AB59" s="70"/>
      <c r="AC59" s="70"/>
      <c r="AD59" s="70"/>
      <c r="AE59" s="70"/>
      <c r="AF59" s="70"/>
      <c r="AG59" s="70"/>
      <c r="AH59" s="70"/>
    </row>
    <row r="60" spans="2:50" ht="15.75" thickBot="1" x14ac:dyDescent="0.3">
      <c r="B60" s="101"/>
      <c r="C60" s="277" t="s">
        <v>116</v>
      </c>
      <c r="D60" s="278"/>
      <c r="E60" s="277" t="s">
        <v>117</v>
      </c>
      <c r="F60" s="278"/>
      <c r="R60" s="101"/>
      <c r="S60" s="271" t="s">
        <v>119</v>
      </c>
      <c r="T60" s="272"/>
      <c r="U60" s="272"/>
      <c r="V60" s="273"/>
      <c r="W60" s="285" t="s">
        <v>120</v>
      </c>
      <c r="X60" s="286"/>
      <c r="Y60" s="286"/>
      <c r="Z60" s="287"/>
      <c r="AA60" s="102"/>
      <c r="AB60" s="102"/>
      <c r="AC60" s="102"/>
      <c r="AD60" s="102"/>
      <c r="AE60" s="102"/>
      <c r="AF60" s="102"/>
      <c r="AG60" s="102"/>
      <c r="AH60" s="102"/>
      <c r="AI60" s="263"/>
      <c r="AJ60" s="263"/>
      <c r="AK60" s="263"/>
      <c r="AL60" s="263"/>
      <c r="AM60" s="263"/>
      <c r="AN60" s="263"/>
      <c r="AO60" s="263"/>
      <c r="AP60" s="263"/>
      <c r="AQ60" s="263"/>
      <c r="AR60" s="263"/>
      <c r="AS60" s="263"/>
      <c r="AT60" s="263"/>
      <c r="AU60" s="263"/>
      <c r="AV60" s="263"/>
      <c r="AW60" s="263"/>
      <c r="AX60" s="263"/>
    </row>
    <row r="61" spans="2:50" x14ac:dyDescent="0.25">
      <c r="B61" s="63"/>
      <c r="C61" s="72" t="s">
        <v>94</v>
      </c>
      <c r="D61" s="74" t="s">
        <v>97</v>
      </c>
      <c r="E61" s="72" t="s">
        <v>94</v>
      </c>
      <c r="F61" s="74" t="s">
        <v>97</v>
      </c>
      <c r="R61" s="50"/>
      <c r="S61" s="104" t="s">
        <v>94</v>
      </c>
      <c r="T61" s="93" t="s">
        <v>97</v>
      </c>
      <c r="U61" s="80"/>
      <c r="V61" s="87"/>
      <c r="W61" s="88" t="s">
        <v>94</v>
      </c>
      <c r="X61" s="89" t="s">
        <v>97</v>
      </c>
      <c r="Y61" s="103"/>
      <c r="Z61" s="6"/>
      <c r="AA61" s="42"/>
      <c r="AB61" s="42"/>
      <c r="AC61" s="42"/>
      <c r="AD61" s="42"/>
      <c r="AE61" s="70"/>
      <c r="AF61" s="42"/>
      <c r="AG61" s="42"/>
      <c r="AH61" s="42"/>
      <c r="AK61" s="32"/>
      <c r="AL61" s="32"/>
      <c r="AM61" s="32"/>
      <c r="AN61" s="32"/>
      <c r="AO61" s="32"/>
      <c r="AP61" s="32"/>
      <c r="AQ61" s="32"/>
      <c r="AR61" s="32"/>
      <c r="AS61" s="32"/>
      <c r="AT61" s="32"/>
      <c r="AU61" s="32"/>
      <c r="AV61" s="32"/>
      <c r="AW61" s="32"/>
      <c r="AX61" s="32"/>
    </row>
    <row r="62" spans="2:50" x14ac:dyDescent="0.25">
      <c r="B62" s="50" t="s">
        <v>15</v>
      </c>
      <c r="C62" s="105">
        <v>84.5</v>
      </c>
      <c r="D62" s="106">
        <v>63.157890000000002</v>
      </c>
      <c r="E62" s="105">
        <v>83.66</v>
      </c>
      <c r="F62" s="106">
        <v>83.263159999999999</v>
      </c>
      <c r="R62" s="50" t="s">
        <v>15</v>
      </c>
      <c r="S62" s="105">
        <v>83.66</v>
      </c>
      <c r="T62" s="99">
        <v>83.263159999999999</v>
      </c>
      <c r="U62" s="16"/>
      <c r="V62" s="17"/>
      <c r="W62" s="105">
        <v>32.56</v>
      </c>
      <c r="X62" s="99">
        <v>30.175439999999998</v>
      </c>
      <c r="Y62" s="4"/>
      <c r="Z62" s="8"/>
      <c r="AA62" s="70"/>
      <c r="AB62" s="70"/>
      <c r="AC62" s="70"/>
      <c r="AD62" s="5"/>
      <c r="AE62" s="70"/>
      <c r="AF62" s="5"/>
      <c r="AG62" s="5"/>
      <c r="AH62" s="5"/>
      <c r="AK62" s="1"/>
      <c r="AL62" s="1"/>
      <c r="AP62" s="1"/>
      <c r="AS62" s="1"/>
      <c r="AT62" s="1"/>
      <c r="AX62" s="1"/>
    </row>
    <row r="63" spans="2:50" x14ac:dyDescent="0.25">
      <c r="B63" s="50" t="s">
        <v>16</v>
      </c>
      <c r="C63" s="105">
        <v>89.16</v>
      </c>
      <c r="D63" s="106">
        <v>72.069829999999996</v>
      </c>
      <c r="E63" s="105">
        <v>94.61</v>
      </c>
      <c r="F63" s="106">
        <v>77.930170000000004</v>
      </c>
      <c r="R63" s="50" t="s">
        <v>16</v>
      </c>
      <c r="S63" s="105">
        <v>88.76</v>
      </c>
      <c r="T63" s="99">
        <v>77.930170000000004</v>
      </c>
      <c r="U63" s="16"/>
      <c r="V63" s="17"/>
      <c r="W63" s="105">
        <v>39.81</v>
      </c>
      <c r="X63" s="99">
        <v>28.179549999999999</v>
      </c>
      <c r="Y63" s="4"/>
      <c r="Z63" s="8"/>
      <c r="AA63" s="70"/>
      <c r="AB63" s="70"/>
      <c r="AC63" s="70"/>
      <c r="AD63" s="5"/>
      <c r="AE63" s="70"/>
      <c r="AF63" s="5"/>
      <c r="AG63" s="5"/>
      <c r="AH63" s="5"/>
      <c r="AK63" s="1"/>
      <c r="AL63" s="1"/>
      <c r="AP63" s="1"/>
      <c r="AS63" s="1"/>
      <c r="AT63" s="1"/>
      <c r="AX63" s="1"/>
    </row>
    <row r="64" spans="2:50" ht="15.75" thickBot="1" x14ac:dyDescent="0.3">
      <c r="B64" s="79" t="s">
        <v>17</v>
      </c>
      <c r="C64" s="107">
        <v>26.72</v>
      </c>
      <c r="D64" s="108">
        <v>80.187790000000007</v>
      </c>
      <c r="E64" s="107">
        <v>20.69</v>
      </c>
      <c r="F64" s="108">
        <v>78.779340000000005</v>
      </c>
      <c r="R64" s="79" t="s">
        <v>17</v>
      </c>
      <c r="S64" s="107">
        <v>20.69</v>
      </c>
      <c r="T64" s="109">
        <v>78.779340000000005</v>
      </c>
      <c r="U64" s="19"/>
      <c r="V64" s="20"/>
      <c r="W64" s="107">
        <v>18.91</v>
      </c>
      <c r="X64" s="109">
        <v>30.51643</v>
      </c>
      <c r="Y64" s="7"/>
      <c r="Z64" s="9"/>
      <c r="AD64" s="1"/>
      <c r="AF64" s="1"/>
      <c r="AG64" s="1"/>
      <c r="AH64" s="1"/>
      <c r="AK64" s="1"/>
      <c r="AL64" s="1"/>
      <c r="AP64" s="1"/>
      <c r="AS64" s="1"/>
      <c r="AT64" s="1"/>
      <c r="AX64" s="1"/>
    </row>
    <row r="65" spans="2:17" x14ac:dyDescent="0.25">
      <c r="D65" s="98"/>
      <c r="E65" s="98"/>
      <c r="F65" s="98"/>
      <c r="G65" s="98"/>
      <c r="H65" s="98"/>
      <c r="I65" s="98"/>
      <c r="L65" s="98"/>
      <c r="M65" s="98"/>
      <c r="N65" s="98"/>
      <c r="O65" s="98"/>
      <c r="P65" s="98"/>
      <c r="Q65" s="98"/>
    </row>
    <row r="66" spans="2:17" x14ac:dyDescent="0.25">
      <c r="D66" s="98"/>
      <c r="E66" s="98"/>
      <c r="F66" s="98"/>
      <c r="G66" s="98"/>
      <c r="H66" s="185"/>
      <c r="I66" s="98"/>
      <c r="L66" s="98"/>
      <c r="M66" s="98"/>
      <c r="N66" s="98"/>
      <c r="O66" s="98"/>
      <c r="P66" s="98"/>
      <c r="Q66" s="98"/>
    </row>
    <row r="67" spans="2:17" x14ac:dyDescent="0.25">
      <c r="B67" s="3"/>
      <c r="D67" s="98"/>
      <c r="E67" s="98"/>
      <c r="F67" s="98"/>
      <c r="G67" s="98"/>
      <c r="H67" s="98"/>
      <c r="I67" s="98"/>
      <c r="L67" s="98"/>
    </row>
    <row r="68" spans="2:17" ht="15.75" thickBot="1" x14ac:dyDescent="0.3">
      <c r="B68" s="3" t="s">
        <v>122</v>
      </c>
    </row>
    <row r="69" spans="2:17" ht="15.75" thickBot="1" x14ac:dyDescent="0.3">
      <c r="B69" s="271" t="s">
        <v>255</v>
      </c>
      <c r="C69" s="272"/>
      <c r="D69" s="272"/>
      <c r="E69" s="272"/>
      <c r="F69" s="272"/>
      <c r="G69" s="272"/>
      <c r="H69" s="272"/>
      <c r="I69" s="272"/>
      <c r="J69" s="272"/>
      <c r="K69" s="272"/>
      <c r="L69" s="273"/>
    </row>
    <row r="70" spans="2:17" ht="15.75" thickBot="1" x14ac:dyDescent="0.3">
      <c r="B70" s="49"/>
      <c r="C70" s="260" t="s">
        <v>37</v>
      </c>
      <c r="D70" s="260"/>
      <c r="E70" s="260"/>
      <c r="F70" s="260"/>
      <c r="G70" s="261"/>
      <c r="H70" s="259" t="s">
        <v>36</v>
      </c>
      <c r="I70" s="260"/>
      <c r="J70" s="260"/>
      <c r="K70" s="260"/>
      <c r="L70" s="261"/>
    </row>
    <row r="71" spans="2:17" x14ac:dyDescent="0.25">
      <c r="B71" s="50"/>
      <c r="C71" s="88" t="s">
        <v>89</v>
      </c>
      <c r="D71" s="89" t="s">
        <v>91</v>
      </c>
      <c r="E71" s="89" t="s">
        <v>92</v>
      </c>
      <c r="F71" s="88" t="s">
        <v>86</v>
      </c>
      <c r="G71" s="94" t="s">
        <v>87</v>
      </c>
      <c r="H71" s="163" t="s">
        <v>95</v>
      </c>
      <c r="I71" s="164" t="s">
        <v>94</v>
      </c>
      <c r="J71" s="163" t="s">
        <v>93</v>
      </c>
      <c r="K71" s="165" t="s">
        <v>97</v>
      </c>
      <c r="L71" s="165" t="s">
        <v>96</v>
      </c>
    </row>
    <row r="72" spans="2:17" x14ac:dyDescent="0.25">
      <c r="B72" s="51" t="s">
        <v>256</v>
      </c>
      <c r="C72" s="180">
        <v>0.1</v>
      </c>
      <c r="D72" s="178">
        <v>0.1</v>
      </c>
      <c r="E72" s="178">
        <v>0.1</v>
      </c>
      <c r="F72" s="178">
        <v>0.1</v>
      </c>
      <c r="G72" s="181">
        <v>0.1</v>
      </c>
      <c r="H72" s="105">
        <v>502</v>
      </c>
      <c r="I72" s="99">
        <v>1</v>
      </c>
      <c r="J72" s="99">
        <v>20</v>
      </c>
      <c r="K72" s="11">
        <v>448</v>
      </c>
      <c r="L72" s="181">
        <v>0.1</v>
      </c>
    </row>
    <row r="73" spans="2:17" x14ac:dyDescent="0.25">
      <c r="B73" s="51" t="s">
        <v>257</v>
      </c>
      <c r="C73" s="180">
        <v>0.1</v>
      </c>
      <c r="D73" s="178">
        <v>0.1</v>
      </c>
      <c r="E73" s="178">
        <v>0.1</v>
      </c>
      <c r="F73" s="178">
        <v>0.1</v>
      </c>
      <c r="G73" s="181">
        <v>0.1</v>
      </c>
      <c r="H73" s="105">
        <v>396</v>
      </c>
      <c r="I73" s="99">
        <v>147</v>
      </c>
      <c r="J73" s="99">
        <v>0</v>
      </c>
      <c r="K73" s="11">
        <v>260</v>
      </c>
      <c r="L73" s="181">
        <v>0.1</v>
      </c>
    </row>
    <row r="74" spans="2:17" ht="15.75" thickBot="1" x14ac:dyDescent="0.3">
      <c r="B74" s="52" t="s">
        <v>258</v>
      </c>
      <c r="C74" s="182">
        <v>0.1</v>
      </c>
      <c r="D74" s="183">
        <v>0.1</v>
      </c>
      <c r="E74" s="183">
        <v>0.1</v>
      </c>
      <c r="F74" s="183">
        <v>0.1</v>
      </c>
      <c r="G74" s="184">
        <v>0.1</v>
      </c>
      <c r="H74" s="107">
        <v>75</v>
      </c>
      <c r="I74" s="109">
        <v>11</v>
      </c>
      <c r="J74" s="109">
        <v>12</v>
      </c>
      <c r="K74" s="13">
        <v>128</v>
      </c>
      <c r="L74" s="184">
        <v>0.1</v>
      </c>
    </row>
    <row r="77" spans="2:17" ht="15.75" thickBot="1" x14ac:dyDescent="0.3">
      <c r="B77" s="3" t="s">
        <v>123</v>
      </c>
      <c r="C77" s="98"/>
      <c r="D77" s="98"/>
      <c r="E77" s="98"/>
      <c r="F77" s="98"/>
      <c r="G77" s="33"/>
      <c r="H77" s="33"/>
      <c r="L77" s="3"/>
    </row>
    <row r="78" spans="2:17" ht="15.75" thickBot="1" x14ac:dyDescent="0.3">
      <c r="B78" s="271" t="s">
        <v>255</v>
      </c>
      <c r="C78" s="272"/>
      <c r="D78" s="272"/>
      <c r="E78" s="272"/>
      <c r="F78" s="272"/>
      <c r="G78" s="272"/>
      <c r="H78" s="272"/>
      <c r="I78" s="272"/>
      <c r="J78" s="272"/>
      <c r="K78" s="272"/>
      <c r="L78" s="273"/>
    </row>
    <row r="79" spans="2:17" ht="15.75" thickBot="1" x14ac:dyDescent="0.3">
      <c r="B79" s="49"/>
      <c r="C79" s="260" t="s">
        <v>37</v>
      </c>
      <c r="D79" s="260"/>
      <c r="E79" s="260"/>
      <c r="F79" s="260"/>
      <c r="G79" s="261"/>
      <c r="H79" s="259" t="s">
        <v>36</v>
      </c>
      <c r="I79" s="260"/>
      <c r="J79" s="260"/>
      <c r="K79" s="260"/>
      <c r="L79" s="261"/>
    </row>
    <row r="80" spans="2:17" x14ac:dyDescent="0.25">
      <c r="B80" s="50"/>
      <c r="C80" s="88" t="s">
        <v>89</v>
      </c>
      <c r="D80" s="89" t="s">
        <v>91</v>
      </c>
      <c r="E80" s="89" t="s">
        <v>92</v>
      </c>
      <c r="F80" s="88" t="s">
        <v>86</v>
      </c>
      <c r="G80" s="94" t="s">
        <v>87</v>
      </c>
      <c r="H80" s="163" t="s">
        <v>95</v>
      </c>
      <c r="I80" s="164" t="s">
        <v>94</v>
      </c>
      <c r="J80" s="163" t="s">
        <v>93</v>
      </c>
      <c r="K80" s="165" t="s">
        <v>97</v>
      </c>
      <c r="L80" s="165" t="s">
        <v>96</v>
      </c>
    </row>
    <row r="81" spans="1:12" x14ac:dyDescent="0.25">
      <c r="B81" s="51" t="s">
        <v>253</v>
      </c>
      <c r="C81" s="180">
        <v>0.1</v>
      </c>
      <c r="D81" s="178">
        <v>0.1</v>
      </c>
      <c r="E81" s="178">
        <v>0.1</v>
      </c>
      <c r="F81" s="178">
        <v>0.1</v>
      </c>
      <c r="G81" s="181">
        <v>0.1</v>
      </c>
      <c r="H81" s="105">
        <v>97</v>
      </c>
      <c r="I81" s="99">
        <v>59</v>
      </c>
      <c r="J81" s="99">
        <v>0</v>
      </c>
      <c r="K81" s="99">
        <v>141</v>
      </c>
      <c r="L81" s="181">
        <v>0.1</v>
      </c>
    </row>
    <row r="82" spans="1:12" ht="15.75" thickBot="1" x14ac:dyDescent="0.3">
      <c r="B82" s="52" t="s">
        <v>254</v>
      </c>
      <c r="C82" s="182">
        <v>0.1</v>
      </c>
      <c r="D82" s="183">
        <v>0.1</v>
      </c>
      <c r="E82" s="183">
        <v>0.1</v>
      </c>
      <c r="F82" s="183">
        <v>0.1</v>
      </c>
      <c r="G82" s="184">
        <v>0.1</v>
      </c>
      <c r="H82" s="107">
        <v>18</v>
      </c>
      <c r="I82" s="109">
        <v>0</v>
      </c>
      <c r="J82" s="109">
        <v>32</v>
      </c>
      <c r="K82" s="109">
        <v>67</v>
      </c>
      <c r="L82" s="184">
        <v>0.1</v>
      </c>
    </row>
    <row r="85" spans="1:12" x14ac:dyDescent="0.25">
      <c r="H85" s="179"/>
    </row>
    <row r="87" spans="1:12" x14ac:dyDescent="0.25">
      <c r="A87" s="70"/>
      <c r="B87" s="179"/>
      <c r="C87" s="179"/>
      <c r="D87" s="179"/>
      <c r="E87" s="179"/>
      <c r="F87" s="179"/>
    </row>
    <row r="96" spans="1:12" x14ac:dyDescent="0.25">
      <c r="B96" s="3" t="s">
        <v>121</v>
      </c>
    </row>
    <row r="98" spans="3:21" ht="15.75" thickBot="1" x14ac:dyDescent="0.3"/>
    <row r="99" spans="3:21" ht="15.75" thickBot="1" x14ac:dyDescent="0.3">
      <c r="C99" s="268" t="s">
        <v>107</v>
      </c>
      <c r="D99" s="269"/>
      <c r="E99" s="269"/>
      <c r="F99" s="269"/>
      <c r="G99" s="269"/>
      <c r="H99" s="269"/>
      <c r="I99" s="269"/>
      <c r="J99" s="269"/>
      <c r="K99" s="269"/>
      <c r="L99" s="269"/>
      <c r="M99" s="269"/>
      <c r="N99" s="270"/>
      <c r="P99" s="61" t="s">
        <v>124</v>
      </c>
      <c r="Q99" s="110" t="s">
        <v>128</v>
      </c>
      <c r="R99" s="21"/>
      <c r="S99" s="21"/>
      <c r="T99" s="21"/>
      <c r="U99" s="21"/>
    </row>
    <row r="100" spans="3:21" x14ac:dyDescent="0.25">
      <c r="C100" s="247" t="s">
        <v>15</v>
      </c>
      <c r="D100" s="248"/>
      <c r="E100" s="248"/>
      <c r="F100" s="249"/>
      <c r="G100" s="247" t="s">
        <v>16</v>
      </c>
      <c r="H100" s="248"/>
      <c r="I100" s="248"/>
      <c r="J100" s="249"/>
      <c r="K100" s="247" t="s">
        <v>17</v>
      </c>
      <c r="L100" s="248"/>
      <c r="M100" s="248"/>
      <c r="N100" s="249"/>
      <c r="O100" s="21"/>
      <c r="P100" s="61" t="s">
        <v>125</v>
      </c>
      <c r="Q100" s="21" t="s">
        <v>129</v>
      </c>
      <c r="R100" s="21"/>
      <c r="S100" s="21"/>
      <c r="T100" s="21"/>
      <c r="U100" s="21"/>
    </row>
    <row r="101" spans="3:21" x14ac:dyDescent="0.25">
      <c r="C101" s="15" t="s">
        <v>124</v>
      </c>
      <c r="D101" s="16" t="s">
        <v>125</v>
      </c>
      <c r="E101" s="16" t="s">
        <v>126</v>
      </c>
      <c r="F101" s="17" t="s">
        <v>127</v>
      </c>
      <c r="G101" s="15" t="s">
        <v>124</v>
      </c>
      <c r="H101" s="16" t="s">
        <v>125</v>
      </c>
      <c r="I101" s="16" t="s">
        <v>126</v>
      </c>
      <c r="J101" s="17" t="s">
        <v>127</v>
      </c>
      <c r="K101" s="15" t="s">
        <v>124</v>
      </c>
      <c r="L101" s="16" t="s">
        <v>125</v>
      </c>
      <c r="M101" s="16" t="s">
        <v>126</v>
      </c>
      <c r="N101" s="17" t="s">
        <v>127</v>
      </c>
      <c r="O101" s="21"/>
      <c r="P101" s="61" t="s">
        <v>126</v>
      </c>
      <c r="Q101" s="21" t="s">
        <v>130</v>
      </c>
      <c r="R101" s="21"/>
      <c r="S101" s="21"/>
      <c r="T101" s="21"/>
      <c r="U101" s="21"/>
    </row>
    <row r="102" spans="3:21" ht="15.75" thickBot="1" x14ac:dyDescent="0.3">
      <c r="C102" s="29">
        <v>1</v>
      </c>
      <c r="D102" s="13">
        <v>3.73</v>
      </c>
      <c r="E102" s="13">
        <v>1.2</v>
      </c>
      <c r="F102" s="14">
        <v>2.96</v>
      </c>
      <c r="G102" s="29">
        <v>1</v>
      </c>
      <c r="H102" s="13">
        <v>4.4800000000000004</v>
      </c>
      <c r="I102" s="13">
        <v>1.1100000000000001</v>
      </c>
      <c r="J102" s="14">
        <v>3.03</v>
      </c>
      <c r="K102" s="29">
        <v>1</v>
      </c>
      <c r="L102" s="13">
        <v>7.91</v>
      </c>
      <c r="M102" s="13">
        <v>1.1000000000000001</v>
      </c>
      <c r="N102" s="14">
        <v>5.65</v>
      </c>
      <c r="O102" s="21"/>
      <c r="P102" s="61" t="s">
        <v>127</v>
      </c>
      <c r="Q102" s="21" t="s">
        <v>131</v>
      </c>
      <c r="R102" s="21"/>
      <c r="S102" s="21"/>
      <c r="T102" s="21"/>
      <c r="U102" s="21"/>
    </row>
    <row r="103" spans="3:21" x14ac:dyDescent="0.25">
      <c r="C103" s="21"/>
      <c r="D103" s="21"/>
      <c r="E103" s="21"/>
      <c r="F103" s="21"/>
      <c r="G103" s="21"/>
      <c r="H103" s="21"/>
      <c r="I103" s="21"/>
      <c r="J103" s="21"/>
      <c r="K103" s="21"/>
      <c r="L103" s="21"/>
      <c r="M103" s="21"/>
      <c r="N103" s="21"/>
      <c r="O103" s="21"/>
    </row>
    <row r="104" spans="3:21" x14ac:dyDescent="0.25">
      <c r="C104" s="21"/>
      <c r="D104" s="21"/>
      <c r="E104" s="21"/>
      <c r="F104" s="21"/>
      <c r="G104" s="21"/>
      <c r="H104" s="21"/>
      <c r="I104" s="21"/>
      <c r="J104" s="21"/>
      <c r="K104" s="21"/>
      <c r="L104" s="21"/>
      <c r="M104" s="21"/>
      <c r="N104" s="21"/>
      <c r="O104" s="21"/>
    </row>
  </sheetData>
  <mergeCells count="56">
    <mergeCell ref="B3:N3"/>
    <mergeCell ref="C4:G4"/>
    <mergeCell ref="J4:N4"/>
    <mergeCell ref="R3:AD3"/>
    <mergeCell ref="S4:W4"/>
    <mergeCell ref="Z4:AD4"/>
    <mergeCell ref="B12:N12"/>
    <mergeCell ref="C13:G13"/>
    <mergeCell ref="J13:N13"/>
    <mergeCell ref="R12:AD12"/>
    <mergeCell ref="S13:W13"/>
    <mergeCell ref="Z13:AD13"/>
    <mergeCell ref="B21:N21"/>
    <mergeCell ref="R21:AD21"/>
    <mergeCell ref="C22:G22"/>
    <mergeCell ref="J22:N22"/>
    <mergeCell ref="S22:W22"/>
    <mergeCell ref="Z22:AD22"/>
    <mergeCell ref="B30:N30"/>
    <mergeCell ref="R30:AD30"/>
    <mergeCell ref="C31:G31"/>
    <mergeCell ref="J31:N31"/>
    <mergeCell ref="S31:W31"/>
    <mergeCell ref="Z31:AD31"/>
    <mergeCell ref="AI60:AP60"/>
    <mergeCell ref="AQ60:AX60"/>
    <mergeCell ref="B39:N39"/>
    <mergeCell ref="R39:AD39"/>
    <mergeCell ref="C40:G40"/>
    <mergeCell ref="J40:N40"/>
    <mergeCell ref="S40:W40"/>
    <mergeCell ref="Z40:AD40"/>
    <mergeCell ref="AA51:AD51"/>
    <mergeCell ref="AE51:AH51"/>
    <mergeCell ref="R50:AH50"/>
    <mergeCell ref="B51:E51"/>
    <mergeCell ref="F51:H51"/>
    <mergeCell ref="I51:L51"/>
    <mergeCell ref="W60:Z60"/>
    <mergeCell ref="S59:Z59"/>
    <mergeCell ref="M51:P51"/>
    <mergeCell ref="B50:P50"/>
    <mergeCell ref="C59:F59"/>
    <mergeCell ref="C60:D60"/>
    <mergeCell ref="E60:F60"/>
    <mergeCell ref="C100:F100"/>
    <mergeCell ref="G100:J100"/>
    <mergeCell ref="K100:N100"/>
    <mergeCell ref="C99:N99"/>
    <mergeCell ref="S60:V60"/>
    <mergeCell ref="B78:L78"/>
    <mergeCell ref="B69:L69"/>
    <mergeCell ref="H79:L79"/>
    <mergeCell ref="C79:G79"/>
    <mergeCell ref="H70:L70"/>
    <mergeCell ref="C70:G70"/>
  </mergeCells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370"/>
  <sheetViews>
    <sheetView tabSelected="1" topLeftCell="U1" zoomScale="85" zoomScaleNormal="85" workbookViewId="0">
      <selection activeCell="AN47" sqref="AN47"/>
    </sheetView>
  </sheetViews>
  <sheetFormatPr defaultColWidth="8.85546875" defaultRowHeight="15" x14ac:dyDescent="0.25"/>
  <sheetData>
    <row r="1" spans="1:56" ht="45.95" customHeight="1" x14ac:dyDescent="0.25">
      <c r="A1" s="291"/>
      <c r="B1" s="291"/>
      <c r="C1" s="292" t="s">
        <v>293</v>
      </c>
      <c r="D1" s="293"/>
      <c r="E1" s="292" t="s">
        <v>294</v>
      </c>
      <c r="F1" s="293"/>
      <c r="G1" s="210"/>
      <c r="H1" s="292" t="s">
        <v>295</v>
      </c>
      <c r="I1" s="293"/>
      <c r="J1" s="292" t="s">
        <v>294</v>
      </c>
      <c r="K1" s="293"/>
      <c r="L1" s="208"/>
      <c r="M1" s="292" t="s">
        <v>296</v>
      </c>
      <c r="N1" s="293"/>
      <c r="O1" s="292" t="s">
        <v>294</v>
      </c>
      <c r="P1" s="293"/>
      <c r="Q1" s="210"/>
      <c r="R1" s="292" t="s">
        <v>321</v>
      </c>
      <c r="S1" s="293"/>
      <c r="T1" s="292" t="s">
        <v>294</v>
      </c>
      <c r="U1" s="293"/>
      <c r="V1" s="210"/>
      <c r="W1" s="292" t="s">
        <v>297</v>
      </c>
      <c r="X1" s="293"/>
      <c r="Y1" s="292" t="s">
        <v>294</v>
      </c>
      <c r="Z1" s="293"/>
      <c r="AA1" s="322"/>
      <c r="AB1" s="292" t="s">
        <v>320</v>
      </c>
      <c r="AC1" s="293"/>
      <c r="AD1" s="292" t="s">
        <v>294</v>
      </c>
      <c r="AE1" s="293"/>
    </row>
    <row r="2" spans="1:56" ht="52.5" thickBot="1" x14ac:dyDescent="0.3">
      <c r="A2" s="187"/>
      <c r="B2" s="188"/>
      <c r="C2" s="198" t="s">
        <v>266</v>
      </c>
      <c r="D2" s="198" t="s">
        <v>267</v>
      </c>
      <c r="E2" s="198" t="s">
        <v>268</v>
      </c>
      <c r="F2" s="198" t="s">
        <v>269</v>
      </c>
      <c r="G2" s="198"/>
      <c r="H2" s="198" t="s">
        <v>266</v>
      </c>
      <c r="I2" s="198" t="s">
        <v>267</v>
      </c>
      <c r="J2" s="198" t="s">
        <v>268</v>
      </c>
      <c r="K2" s="198" t="s">
        <v>269</v>
      </c>
      <c r="L2" s="198"/>
      <c r="M2" s="198" t="s">
        <v>266</v>
      </c>
      <c r="N2" s="198" t="s">
        <v>267</v>
      </c>
      <c r="O2" s="198" t="s">
        <v>268</v>
      </c>
      <c r="P2" s="198" t="s">
        <v>269</v>
      </c>
      <c r="Q2" s="198"/>
      <c r="R2" s="198" t="s">
        <v>266</v>
      </c>
      <c r="S2" s="198" t="s">
        <v>267</v>
      </c>
      <c r="T2" s="198" t="s">
        <v>268</v>
      </c>
      <c r="U2" s="198" t="s">
        <v>269</v>
      </c>
      <c r="V2" s="198"/>
      <c r="W2" s="198" t="s">
        <v>266</v>
      </c>
      <c r="X2" s="198" t="s">
        <v>267</v>
      </c>
      <c r="Y2" s="198" t="s">
        <v>268</v>
      </c>
      <c r="Z2" s="198" t="s">
        <v>269</v>
      </c>
      <c r="AA2" s="323"/>
      <c r="AB2" s="198" t="s">
        <v>266</v>
      </c>
      <c r="AC2" s="198" t="s">
        <v>267</v>
      </c>
      <c r="AD2" s="198" t="s">
        <v>268</v>
      </c>
      <c r="AE2" s="198" t="s">
        <v>269</v>
      </c>
      <c r="AG2" s="3" t="s">
        <v>135</v>
      </c>
      <c r="AH2" s="21"/>
      <c r="AI2" s="21"/>
      <c r="AJ2" s="21"/>
      <c r="AK2" s="21"/>
      <c r="AL2" s="21"/>
      <c r="AM2" s="21"/>
      <c r="AO2" s="3" t="s">
        <v>140</v>
      </c>
      <c r="AP2" s="21"/>
      <c r="AQ2" s="21"/>
      <c r="AR2" s="21"/>
      <c r="AS2" s="21"/>
      <c r="AT2" s="21"/>
      <c r="AU2" s="21"/>
    </row>
    <row r="3" spans="1:56" x14ac:dyDescent="0.25">
      <c r="C3" s="195">
        <v>-25</v>
      </c>
      <c r="D3" s="195">
        <v>136</v>
      </c>
      <c r="E3" s="195">
        <v>146</v>
      </c>
      <c r="F3" s="195">
        <v>1.08</v>
      </c>
      <c r="G3" s="195"/>
      <c r="H3" s="195">
        <v>-25</v>
      </c>
      <c r="I3" s="195">
        <v>193</v>
      </c>
      <c r="J3" s="195">
        <v>227</v>
      </c>
      <c r="K3" s="195">
        <v>1.01</v>
      </c>
      <c r="L3" s="195"/>
      <c r="M3" s="195">
        <v>-25</v>
      </c>
      <c r="N3" s="195">
        <v>179</v>
      </c>
      <c r="O3" s="195">
        <v>342</v>
      </c>
      <c r="P3" s="195">
        <v>1.01</v>
      </c>
      <c r="Q3" s="195"/>
      <c r="R3" s="195">
        <v>-25</v>
      </c>
      <c r="S3" s="195">
        <v>66</v>
      </c>
      <c r="T3" s="195">
        <v>65</v>
      </c>
      <c r="U3" s="195">
        <v>1.1299999999999999</v>
      </c>
      <c r="V3" s="195"/>
      <c r="W3" s="195">
        <v>-25</v>
      </c>
      <c r="X3" s="195">
        <v>97</v>
      </c>
      <c r="Y3" s="195">
        <v>255</v>
      </c>
      <c r="Z3" s="195">
        <v>0.89</v>
      </c>
      <c r="AA3" s="209"/>
      <c r="AB3" s="195">
        <v>-25</v>
      </c>
      <c r="AC3" s="195">
        <v>141</v>
      </c>
      <c r="AD3" s="195">
        <v>272</v>
      </c>
      <c r="AE3" s="195">
        <v>1.47</v>
      </c>
      <c r="AG3" s="58"/>
      <c r="AH3" s="250" t="s">
        <v>136</v>
      </c>
      <c r="AI3" s="251"/>
      <c r="AJ3" s="252"/>
      <c r="AK3" s="262" t="s">
        <v>137</v>
      </c>
      <c r="AL3" s="251"/>
      <c r="AM3" s="252"/>
      <c r="AO3" s="49"/>
      <c r="AP3" s="250" t="s">
        <v>139</v>
      </c>
      <c r="AQ3" s="251"/>
      <c r="AR3" s="252"/>
      <c r="AS3" s="250" t="s">
        <v>138</v>
      </c>
      <c r="AT3" s="251"/>
      <c r="AU3" s="252"/>
    </row>
    <row r="4" spans="1:56" x14ac:dyDescent="0.25">
      <c r="C4" s="195">
        <v>-24</v>
      </c>
      <c r="D4" s="195">
        <v>86</v>
      </c>
      <c r="E4" s="195">
        <v>242</v>
      </c>
      <c r="F4" s="195">
        <v>0.99</v>
      </c>
      <c r="G4" s="195"/>
      <c r="H4" s="195">
        <v>-24</v>
      </c>
      <c r="I4" s="195">
        <v>79</v>
      </c>
      <c r="J4" s="195">
        <v>233</v>
      </c>
      <c r="K4" s="195">
        <v>0.92</v>
      </c>
      <c r="L4" s="195"/>
      <c r="M4" s="195">
        <v>-24</v>
      </c>
      <c r="N4" s="195">
        <v>80</v>
      </c>
      <c r="O4" s="195">
        <v>277</v>
      </c>
      <c r="P4" s="195">
        <v>0.84</v>
      </c>
      <c r="Q4" s="195"/>
      <c r="R4" s="195">
        <v>-24</v>
      </c>
      <c r="S4" s="195">
        <v>199</v>
      </c>
      <c r="T4" s="195">
        <v>53</v>
      </c>
      <c r="U4" s="195">
        <v>0.98</v>
      </c>
      <c r="V4" s="195"/>
      <c r="W4" s="195">
        <v>-24</v>
      </c>
      <c r="X4" s="195">
        <v>237</v>
      </c>
      <c r="Y4" s="195">
        <v>316</v>
      </c>
      <c r="Z4" s="195">
        <v>0.49</v>
      </c>
      <c r="AA4" s="209"/>
      <c r="AB4" s="195">
        <v>-24</v>
      </c>
      <c r="AC4" s="195">
        <v>29</v>
      </c>
      <c r="AD4" s="195">
        <v>125</v>
      </c>
      <c r="AE4" s="195">
        <v>1.1100000000000001</v>
      </c>
      <c r="AG4" s="59"/>
      <c r="AH4" s="118" t="s">
        <v>132</v>
      </c>
      <c r="AI4" s="115" t="s">
        <v>133</v>
      </c>
      <c r="AJ4" s="116" t="s">
        <v>134</v>
      </c>
      <c r="AK4" s="117" t="s">
        <v>132</v>
      </c>
      <c r="AL4" s="115" t="s">
        <v>133</v>
      </c>
      <c r="AM4" s="116" t="s">
        <v>134</v>
      </c>
      <c r="AO4" s="50"/>
      <c r="AP4" s="118" t="s">
        <v>132</v>
      </c>
      <c r="AQ4" s="115" t="s">
        <v>133</v>
      </c>
      <c r="AR4" s="116" t="s">
        <v>134</v>
      </c>
      <c r="AS4" s="118" t="s">
        <v>132</v>
      </c>
      <c r="AT4" s="115" t="s">
        <v>133</v>
      </c>
      <c r="AU4" s="116" t="s">
        <v>134</v>
      </c>
    </row>
    <row r="5" spans="1:56" x14ac:dyDescent="0.25">
      <c r="C5" s="195">
        <v>-23</v>
      </c>
      <c r="D5" s="195">
        <v>88</v>
      </c>
      <c r="E5" s="195">
        <v>56</v>
      </c>
      <c r="F5" s="195">
        <v>0.91</v>
      </c>
      <c r="G5" s="195"/>
      <c r="H5" s="195">
        <v>-23</v>
      </c>
      <c r="I5" s="195">
        <v>168</v>
      </c>
      <c r="J5" s="195">
        <v>390</v>
      </c>
      <c r="K5" s="195">
        <v>1.17</v>
      </c>
      <c r="L5" s="195"/>
      <c r="M5" s="195">
        <v>-23</v>
      </c>
      <c r="N5" s="195">
        <v>114</v>
      </c>
      <c r="O5" s="195">
        <v>240</v>
      </c>
      <c r="P5" s="195">
        <v>0.84</v>
      </c>
      <c r="Q5" s="195"/>
      <c r="R5" s="195">
        <v>-23</v>
      </c>
      <c r="S5" s="195">
        <v>232</v>
      </c>
      <c r="T5" s="195">
        <v>74</v>
      </c>
      <c r="U5" s="195">
        <v>1.1299999999999999</v>
      </c>
      <c r="V5" s="195"/>
      <c r="W5" s="195">
        <v>-23</v>
      </c>
      <c r="X5" s="195">
        <v>180</v>
      </c>
      <c r="Y5" s="195">
        <v>299</v>
      </c>
      <c r="Z5" s="195">
        <v>1.06</v>
      </c>
      <c r="AA5" s="209"/>
      <c r="AB5" s="195">
        <v>-23</v>
      </c>
      <c r="AC5" s="195">
        <v>302</v>
      </c>
      <c r="AD5" s="195">
        <v>340</v>
      </c>
      <c r="AE5" s="195">
        <v>1.47</v>
      </c>
      <c r="AG5" s="57" t="s">
        <v>0</v>
      </c>
      <c r="AH5" s="28">
        <v>3.26</v>
      </c>
      <c r="AI5" s="11">
        <v>11.1</v>
      </c>
      <c r="AJ5" s="12">
        <v>14.8</v>
      </c>
      <c r="AK5" s="47">
        <v>20.2</v>
      </c>
      <c r="AL5" s="11">
        <v>13</v>
      </c>
      <c r="AM5" s="12">
        <v>22.3</v>
      </c>
      <c r="AO5" s="51" t="s">
        <v>0</v>
      </c>
      <c r="AP5" s="28">
        <v>8</v>
      </c>
      <c r="AQ5" s="11">
        <v>7.2</v>
      </c>
      <c r="AR5" s="12">
        <v>11</v>
      </c>
      <c r="AS5" s="28">
        <v>1.82</v>
      </c>
      <c r="AT5" s="11">
        <v>0.8</v>
      </c>
      <c r="AU5" s="12">
        <v>0.67</v>
      </c>
    </row>
    <row r="6" spans="1:56" x14ac:dyDescent="0.25">
      <c r="C6" s="195">
        <v>-22</v>
      </c>
      <c r="D6" s="195">
        <v>110</v>
      </c>
      <c r="E6" s="195">
        <v>302</v>
      </c>
      <c r="F6" s="195">
        <v>1.1599999999999999</v>
      </c>
      <c r="G6" s="195"/>
      <c r="H6" s="195">
        <v>-22</v>
      </c>
      <c r="I6" s="195">
        <v>78</v>
      </c>
      <c r="J6" s="195">
        <v>208</v>
      </c>
      <c r="K6" s="195">
        <v>0.92</v>
      </c>
      <c r="L6" s="195"/>
      <c r="M6" s="195">
        <v>-22</v>
      </c>
      <c r="N6" s="195">
        <v>78</v>
      </c>
      <c r="O6" s="195">
        <v>270</v>
      </c>
      <c r="P6" s="195">
        <v>0.84</v>
      </c>
      <c r="Q6" s="195"/>
      <c r="R6" s="195">
        <v>-22</v>
      </c>
      <c r="S6" s="195">
        <v>31</v>
      </c>
      <c r="T6" s="195">
        <v>98</v>
      </c>
      <c r="U6" s="195">
        <v>0.91</v>
      </c>
      <c r="V6" s="195"/>
      <c r="W6" s="195">
        <v>-22</v>
      </c>
      <c r="X6" s="195">
        <v>75</v>
      </c>
      <c r="Y6" s="195">
        <v>314</v>
      </c>
      <c r="Z6" s="195">
        <v>0.89</v>
      </c>
      <c r="AA6" s="209"/>
      <c r="AB6" s="195">
        <v>-22</v>
      </c>
      <c r="AC6" s="195">
        <v>34</v>
      </c>
      <c r="AD6" s="195">
        <v>227</v>
      </c>
      <c r="AE6" s="195">
        <v>1.23</v>
      </c>
      <c r="AG6" s="57" t="s">
        <v>33</v>
      </c>
      <c r="AH6" s="28">
        <v>16.899999999999999</v>
      </c>
      <c r="AI6" s="11">
        <v>45.7</v>
      </c>
      <c r="AJ6" s="12">
        <v>19.510000000000002</v>
      </c>
      <c r="AK6" s="47">
        <v>32.299999999999997</v>
      </c>
      <c r="AL6" s="11">
        <v>55.8</v>
      </c>
      <c r="AM6" s="12">
        <v>41.2</v>
      </c>
      <c r="AO6" s="51" t="s">
        <v>33</v>
      </c>
      <c r="AP6" s="28">
        <v>19.3</v>
      </c>
      <c r="AQ6" s="11">
        <v>18.3</v>
      </c>
      <c r="AR6" s="12">
        <v>11</v>
      </c>
      <c r="AS6" s="28">
        <v>5.97</v>
      </c>
      <c r="AT6" s="11">
        <v>3.51</v>
      </c>
      <c r="AU6" s="12">
        <v>3.13</v>
      </c>
    </row>
    <row r="7" spans="1:56" x14ac:dyDescent="0.25">
      <c r="C7" s="195">
        <v>-21</v>
      </c>
      <c r="D7" s="195">
        <v>171</v>
      </c>
      <c r="E7" s="195">
        <v>315</v>
      </c>
      <c r="F7" s="195">
        <v>1.1599999999999999</v>
      </c>
      <c r="G7" s="195"/>
      <c r="H7" s="195">
        <v>-21</v>
      </c>
      <c r="I7" s="195">
        <v>185</v>
      </c>
      <c r="J7" s="195">
        <v>243</v>
      </c>
      <c r="K7" s="195">
        <v>1.01</v>
      </c>
      <c r="L7" s="195"/>
      <c r="M7" s="195">
        <v>-21</v>
      </c>
      <c r="N7" s="195">
        <v>61</v>
      </c>
      <c r="O7" s="195">
        <v>371</v>
      </c>
      <c r="P7" s="195">
        <v>0.89</v>
      </c>
      <c r="Q7" s="195"/>
      <c r="R7" s="195">
        <v>-21</v>
      </c>
      <c r="S7" s="195">
        <v>57</v>
      </c>
      <c r="T7" s="195">
        <v>287</v>
      </c>
      <c r="U7" s="195">
        <v>1.07</v>
      </c>
      <c r="V7" s="195"/>
      <c r="W7" s="195">
        <v>-21</v>
      </c>
      <c r="X7" s="195">
        <v>156</v>
      </c>
      <c r="Y7" s="195">
        <v>514</v>
      </c>
      <c r="Z7" s="195">
        <v>0</v>
      </c>
      <c r="AA7" s="209"/>
      <c r="AB7" s="195">
        <v>-21</v>
      </c>
      <c r="AC7" s="195">
        <v>80</v>
      </c>
      <c r="AD7" s="195">
        <v>344</v>
      </c>
      <c r="AE7" s="195">
        <v>1.6</v>
      </c>
      <c r="AG7" s="57" t="s">
        <v>34</v>
      </c>
      <c r="AH7" s="28">
        <v>13.2</v>
      </c>
      <c r="AI7" s="11">
        <v>59</v>
      </c>
      <c r="AJ7" s="12">
        <v>14.37</v>
      </c>
      <c r="AK7" s="47">
        <v>28.7</v>
      </c>
      <c r="AL7" s="11">
        <v>60.2</v>
      </c>
      <c r="AM7" s="12">
        <v>32.4</v>
      </c>
      <c r="AO7" s="51" t="s">
        <v>34</v>
      </c>
      <c r="AP7" s="28">
        <v>14</v>
      </c>
      <c r="AQ7" s="11">
        <v>11.1</v>
      </c>
      <c r="AR7" s="12">
        <v>12</v>
      </c>
      <c r="AS7" s="28">
        <v>2.64</v>
      </c>
      <c r="AT7" s="11">
        <v>2.5299999999999998</v>
      </c>
      <c r="AU7" s="12">
        <v>1.69</v>
      </c>
    </row>
    <row r="8" spans="1:56" ht="15.75" thickBot="1" x14ac:dyDescent="0.3">
      <c r="C8" s="195">
        <v>-20</v>
      </c>
      <c r="D8" s="195">
        <v>153</v>
      </c>
      <c r="E8" s="195">
        <v>251</v>
      </c>
      <c r="F8" s="195">
        <v>1.18</v>
      </c>
      <c r="G8" s="195"/>
      <c r="H8" s="195">
        <v>-20</v>
      </c>
      <c r="I8" s="195">
        <v>215</v>
      </c>
      <c r="J8" s="195">
        <v>328</v>
      </c>
      <c r="K8" s="195">
        <v>1.18</v>
      </c>
      <c r="L8" s="195"/>
      <c r="M8" s="195">
        <v>-20</v>
      </c>
      <c r="N8" s="195">
        <v>81</v>
      </c>
      <c r="O8" s="195">
        <v>61</v>
      </c>
      <c r="P8" s="195">
        <v>0.73</v>
      </c>
      <c r="Q8" s="195"/>
      <c r="R8" s="195">
        <v>-20</v>
      </c>
      <c r="S8" s="195">
        <v>38</v>
      </c>
      <c r="T8" s="195">
        <v>133</v>
      </c>
      <c r="U8" s="195">
        <v>0.84</v>
      </c>
      <c r="V8" s="195"/>
      <c r="W8" s="195">
        <v>-20</v>
      </c>
      <c r="X8" s="195">
        <v>245</v>
      </c>
      <c r="Y8" s="195">
        <v>350</v>
      </c>
      <c r="Z8" s="195">
        <v>1.05</v>
      </c>
      <c r="AA8" s="209"/>
      <c r="AB8" s="195">
        <v>-20</v>
      </c>
      <c r="AC8" s="195">
        <v>62</v>
      </c>
      <c r="AD8" s="195">
        <v>251</v>
      </c>
      <c r="AE8" s="195">
        <v>1.35</v>
      </c>
      <c r="AG8" s="60" t="s">
        <v>35</v>
      </c>
      <c r="AH8" s="29">
        <v>13</v>
      </c>
      <c r="AI8" s="13"/>
      <c r="AJ8" s="14">
        <v>15.6</v>
      </c>
      <c r="AK8" s="53">
        <v>28.2</v>
      </c>
      <c r="AL8" s="13"/>
      <c r="AM8" s="14">
        <v>46</v>
      </c>
      <c r="AO8" s="52" t="s">
        <v>35</v>
      </c>
      <c r="AP8" s="29">
        <v>10</v>
      </c>
      <c r="AQ8" s="13"/>
      <c r="AR8" s="14">
        <v>9</v>
      </c>
      <c r="AS8" s="29">
        <v>2.0299999999999998</v>
      </c>
      <c r="AT8" s="13"/>
      <c r="AU8" s="14">
        <v>0.85</v>
      </c>
    </row>
    <row r="9" spans="1:56" x14ac:dyDescent="0.25">
      <c r="C9" s="195">
        <v>-19</v>
      </c>
      <c r="D9" s="195">
        <v>158</v>
      </c>
      <c r="E9" s="195">
        <v>300</v>
      </c>
      <c r="F9" s="195">
        <v>1.18</v>
      </c>
      <c r="G9" s="195"/>
      <c r="H9" s="195">
        <v>-19</v>
      </c>
      <c r="I9" s="195">
        <v>234</v>
      </c>
      <c r="J9" s="195">
        <v>252</v>
      </c>
      <c r="K9" s="195">
        <v>1.0900000000000001</v>
      </c>
      <c r="L9" s="195"/>
      <c r="M9" s="195">
        <v>-19</v>
      </c>
      <c r="N9" s="195">
        <v>115</v>
      </c>
      <c r="O9" s="195">
        <v>378</v>
      </c>
      <c r="P9" s="195">
        <v>0.95</v>
      </c>
      <c r="Q9" s="195"/>
      <c r="R9" s="195">
        <v>-19</v>
      </c>
      <c r="S9" s="195">
        <v>162</v>
      </c>
      <c r="T9" s="195">
        <v>122</v>
      </c>
      <c r="U9" s="195">
        <v>0.76</v>
      </c>
      <c r="V9" s="195"/>
      <c r="W9" s="195">
        <v>-19</v>
      </c>
      <c r="X9" s="195">
        <v>189</v>
      </c>
      <c r="Y9" s="195">
        <v>396</v>
      </c>
      <c r="Z9" s="195">
        <v>1.1299999999999999</v>
      </c>
      <c r="AA9" s="209"/>
      <c r="AB9" s="195">
        <v>-19</v>
      </c>
      <c r="AC9" s="195">
        <v>45</v>
      </c>
      <c r="AD9" s="195">
        <v>384</v>
      </c>
      <c r="AE9" s="195">
        <v>1.54</v>
      </c>
    </row>
    <row r="10" spans="1:56" x14ac:dyDescent="0.25">
      <c r="C10" s="195">
        <v>-18</v>
      </c>
      <c r="D10" s="195">
        <v>82</v>
      </c>
      <c r="E10" s="195">
        <v>74</v>
      </c>
      <c r="F10" s="195">
        <v>0.93</v>
      </c>
      <c r="G10" s="195"/>
      <c r="H10" s="195">
        <v>-18</v>
      </c>
      <c r="I10" s="195">
        <v>142</v>
      </c>
      <c r="J10" s="195">
        <v>386</v>
      </c>
      <c r="K10" s="195">
        <v>1.18</v>
      </c>
      <c r="L10" s="195"/>
      <c r="M10" s="195">
        <v>-18</v>
      </c>
      <c r="N10" s="195">
        <v>129</v>
      </c>
      <c r="O10" s="195">
        <v>443</v>
      </c>
      <c r="P10" s="195">
        <v>1.1200000000000001</v>
      </c>
      <c r="Q10" s="195"/>
      <c r="R10" s="195">
        <v>-18</v>
      </c>
      <c r="S10" s="195">
        <v>34</v>
      </c>
      <c r="T10" s="195">
        <v>194</v>
      </c>
      <c r="U10" s="195">
        <v>0.91</v>
      </c>
      <c r="V10" s="195"/>
      <c r="W10" s="195">
        <v>-18</v>
      </c>
      <c r="X10" s="195">
        <v>178</v>
      </c>
      <c r="Y10" s="195">
        <v>357</v>
      </c>
      <c r="Z10" s="195">
        <v>1.1299999999999999</v>
      </c>
      <c r="AA10" s="209"/>
      <c r="AB10" s="195">
        <v>-18</v>
      </c>
      <c r="AC10" s="195">
        <v>44</v>
      </c>
      <c r="AD10" s="195">
        <v>192</v>
      </c>
      <c r="AE10" s="195">
        <v>1.3</v>
      </c>
    </row>
    <row r="11" spans="1:56" ht="15.75" thickBot="1" x14ac:dyDescent="0.3">
      <c r="C11" s="195">
        <v>-17</v>
      </c>
      <c r="D11" s="195">
        <v>127</v>
      </c>
      <c r="E11" s="195">
        <v>310</v>
      </c>
      <c r="F11" s="195">
        <v>1.18</v>
      </c>
      <c r="G11" s="195"/>
      <c r="H11" s="195">
        <v>-17</v>
      </c>
      <c r="I11" s="195">
        <v>49</v>
      </c>
      <c r="J11" s="195">
        <v>255</v>
      </c>
      <c r="K11" s="195">
        <v>1.01</v>
      </c>
      <c r="L11" s="195"/>
      <c r="M11" s="195">
        <v>-17</v>
      </c>
      <c r="N11" s="195">
        <v>194</v>
      </c>
      <c r="O11" s="195">
        <v>366</v>
      </c>
      <c r="P11" s="195">
        <v>1.1200000000000001</v>
      </c>
      <c r="Q11" s="195"/>
      <c r="R11" s="195">
        <v>-17</v>
      </c>
      <c r="S11" s="195">
        <v>241</v>
      </c>
      <c r="T11" s="195">
        <v>155</v>
      </c>
      <c r="U11" s="195">
        <v>0.99</v>
      </c>
      <c r="V11" s="195"/>
      <c r="W11" s="195">
        <v>-17</v>
      </c>
      <c r="X11" s="195">
        <v>43</v>
      </c>
      <c r="Y11" s="195">
        <v>340</v>
      </c>
      <c r="Z11" s="195">
        <v>1.05</v>
      </c>
      <c r="AA11" s="209"/>
      <c r="AB11" s="195">
        <v>-17</v>
      </c>
      <c r="AC11" s="195">
        <v>58</v>
      </c>
      <c r="AD11" s="195">
        <v>132</v>
      </c>
      <c r="AE11" s="195">
        <v>1.18</v>
      </c>
      <c r="AG11" s="3" t="s">
        <v>141</v>
      </c>
      <c r="AH11" s="21"/>
      <c r="AI11" s="21"/>
      <c r="AJ11" s="21"/>
      <c r="AK11" s="21"/>
      <c r="AL11" s="21"/>
      <c r="AM11" s="3" t="s">
        <v>142</v>
      </c>
      <c r="AR11" s="3" t="s">
        <v>143</v>
      </c>
    </row>
    <row r="12" spans="1:56" ht="15.75" thickBot="1" x14ac:dyDescent="0.3">
      <c r="C12" s="195">
        <v>-16</v>
      </c>
      <c r="D12" s="195">
        <v>116</v>
      </c>
      <c r="E12" s="195">
        <v>168</v>
      </c>
      <c r="F12" s="195">
        <v>1.1000000000000001</v>
      </c>
      <c r="G12" s="195"/>
      <c r="H12" s="195">
        <v>-16</v>
      </c>
      <c r="I12" s="195">
        <v>201</v>
      </c>
      <c r="J12" s="195">
        <v>458</v>
      </c>
      <c r="K12" s="195">
        <v>1.26</v>
      </c>
      <c r="L12" s="195"/>
      <c r="M12" s="195">
        <v>-16</v>
      </c>
      <c r="N12" s="195">
        <v>89</v>
      </c>
      <c r="O12" s="195">
        <v>236</v>
      </c>
      <c r="P12" s="195">
        <v>0.89</v>
      </c>
      <c r="Q12" s="195"/>
      <c r="R12" s="195">
        <v>-16</v>
      </c>
      <c r="S12" s="195">
        <v>24</v>
      </c>
      <c r="T12" s="195">
        <v>361</v>
      </c>
      <c r="U12" s="195">
        <v>0</v>
      </c>
      <c r="V12" s="195"/>
      <c r="W12" s="195">
        <v>-16</v>
      </c>
      <c r="X12" s="195">
        <v>190</v>
      </c>
      <c r="Y12" s="195">
        <v>313</v>
      </c>
      <c r="Z12" s="195">
        <v>0.97</v>
      </c>
      <c r="AA12" s="209"/>
      <c r="AB12" s="195">
        <v>-16</v>
      </c>
      <c r="AC12" s="195">
        <v>42</v>
      </c>
      <c r="AD12" s="195">
        <v>234</v>
      </c>
      <c r="AE12" s="195">
        <v>1.3</v>
      </c>
      <c r="AG12" s="49"/>
      <c r="AH12" s="247" t="s">
        <v>144</v>
      </c>
      <c r="AI12" s="248"/>
      <c r="AJ12" s="249"/>
      <c r="AM12" s="49"/>
      <c r="AN12" s="247" t="s">
        <v>145</v>
      </c>
      <c r="AO12" s="248"/>
      <c r="AP12" s="249"/>
      <c r="AR12" s="58"/>
      <c r="AS12" s="298" t="s">
        <v>147</v>
      </c>
      <c r="AT12" s="299"/>
      <c r="AU12" s="299"/>
      <c r="AV12" s="300"/>
      <c r="AW12" s="298" t="s">
        <v>148</v>
      </c>
      <c r="AX12" s="299"/>
      <c r="AY12" s="299"/>
      <c r="AZ12" s="300"/>
      <c r="BA12" s="298" t="s">
        <v>149</v>
      </c>
      <c r="BB12" s="299"/>
      <c r="BC12" s="299"/>
      <c r="BD12" s="300"/>
    </row>
    <row r="13" spans="1:56" ht="15.75" thickBot="1" x14ac:dyDescent="0.3">
      <c r="C13" s="195">
        <v>-15</v>
      </c>
      <c r="D13" s="195">
        <v>60</v>
      </c>
      <c r="E13" s="195">
        <v>306</v>
      </c>
      <c r="F13" s="195">
        <v>1.1000000000000001</v>
      </c>
      <c r="G13" s="195"/>
      <c r="H13" s="195">
        <v>-15</v>
      </c>
      <c r="I13" s="195">
        <v>110</v>
      </c>
      <c r="J13" s="195">
        <v>395</v>
      </c>
      <c r="K13" s="195">
        <v>1.18</v>
      </c>
      <c r="L13" s="195"/>
      <c r="M13" s="195">
        <v>-15</v>
      </c>
      <c r="N13" s="195">
        <v>65</v>
      </c>
      <c r="O13" s="195">
        <v>353</v>
      </c>
      <c r="P13" s="195">
        <v>1.01</v>
      </c>
      <c r="Q13" s="195"/>
      <c r="R13" s="195">
        <v>-15</v>
      </c>
      <c r="S13" s="195">
        <v>153</v>
      </c>
      <c r="T13" s="195">
        <v>338</v>
      </c>
      <c r="U13" s="195">
        <v>1.39</v>
      </c>
      <c r="V13" s="195"/>
      <c r="W13" s="195">
        <v>-15</v>
      </c>
      <c r="X13" s="195">
        <v>106</v>
      </c>
      <c r="Y13" s="195">
        <v>421</v>
      </c>
      <c r="Z13" s="195">
        <v>0.75</v>
      </c>
      <c r="AA13" s="209"/>
      <c r="AB13" s="195">
        <v>-15</v>
      </c>
      <c r="AC13" s="195">
        <v>52</v>
      </c>
      <c r="AD13" s="195">
        <v>226</v>
      </c>
      <c r="AE13" s="195">
        <v>1.3</v>
      </c>
      <c r="AG13" s="50"/>
      <c r="AH13" s="297" t="s">
        <v>146</v>
      </c>
      <c r="AI13" s="295"/>
      <c r="AJ13" s="296"/>
      <c r="AM13" s="50"/>
      <c r="AN13" s="297" t="s">
        <v>146</v>
      </c>
      <c r="AO13" s="295"/>
      <c r="AP13" s="296"/>
      <c r="AR13" s="59"/>
      <c r="AS13" s="128" t="s">
        <v>124</v>
      </c>
      <c r="AT13" s="129" t="s">
        <v>125</v>
      </c>
      <c r="AU13" s="129" t="s">
        <v>126</v>
      </c>
      <c r="AV13" s="130" t="s">
        <v>127</v>
      </c>
      <c r="AW13" s="128" t="s">
        <v>124</v>
      </c>
      <c r="AX13" s="129" t="s">
        <v>125</v>
      </c>
      <c r="AY13" s="129" t="s">
        <v>126</v>
      </c>
      <c r="AZ13" s="130" t="s">
        <v>127</v>
      </c>
      <c r="BA13" s="128" t="s">
        <v>124</v>
      </c>
      <c r="BB13" s="129" t="s">
        <v>125</v>
      </c>
      <c r="BC13" s="129" t="s">
        <v>126</v>
      </c>
      <c r="BD13" s="130" t="s">
        <v>127</v>
      </c>
    </row>
    <row r="14" spans="1:56" x14ac:dyDescent="0.25">
      <c r="C14" s="195">
        <v>-14</v>
      </c>
      <c r="D14" s="195">
        <v>187</v>
      </c>
      <c r="E14" s="195">
        <v>106</v>
      </c>
      <c r="F14" s="195">
        <v>1.18</v>
      </c>
      <c r="G14" s="195"/>
      <c r="H14" s="195">
        <v>-14</v>
      </c>
      <c r="I14" s="195">
        <v>291</v>
      </c>
      <c r="J14" s="195">
        <v>305</v>
      </c>
      <c r="K14" s="195">
        <v>1.18</v>
      </c>
      <c r="L14" s="195"/>
      <c r="M14" s="195">
        <v>-14</v>
      </c>
      <c r="N14" s="195">
        <v>91</v>
      </c>
      <c r="O14" s="195">
        <v>335</v>
      </c>
      <c r="P14" s="195">
        <v>1.01</v>
      </c>
      <c r="Q14" s="195"/>
      <c r="R14" s="195">
        <v>-14</v>
      </c>
      <c r="S14" s="195">
        <v>52</v>
      </c>
      <c r="T14" s="195">
        <v>196</v>
      </c>
      <c r="U14" s="195">
        <v>0.44</v>
      </c>
      <c r="V14" s="195"/>
      <c r="W14" s="195">
        <v>-14</v>
      </c>
      <c r="X14" s="195">
        <v>97</v>
      </c>
      <c r="Y14" s="195">
        <v>371</v>
      </c>
      <c r="Z14" s="195">
        <v>1.08</v>
      </c>
      <c r="AA14" s="209"/>
      <c r="AB14" s="195">
        <v>-14</v>
      </c>
      <c r="AC14" s="195">
        <v>78</v>
      </c>
      <c r="AD14" s="195">
        <v>176</v>
      </c>
      <c r="AE14" s="195">
        <v>1.3</v>
      </c>
      <c r="AG14" s="50"/>
      <c r="AH14" s="120" t="s">
        <v>132</v>
      </c>
      <c r="AI14" s="121" t="s">
        <v>133</v>
      </c>
      <c r="AJ14" s="122" t="s">
        <v>134</v>
      </c>
      <c r="AM14" s="50"/>
      <c r="AN14" s="120" t="s">
        <v>132</v>
      </c>
      <c r="AO14" s="121" t="s">
        <v>133</v>
      </c>
      <c r="AP14" s="122" t="s">
        <v>134</v>
      </c>
      <c r="AR14" s="126" t="s">
        <v>132</v>
      </c>
      <c r="AS14" s="28">
        <v>22.1</v>
      </c>
      <c r="AT14" s="11">
        <v>12.8</v>
      </c>
      <c r="AU14" s="11">
        <v>3.99</v>
      </c>
      <c r="AV14" s="12">
        <v>6.8</v>
      </c>
      <c r="AW14" s="28">
        <v>7.22</v>
      </c>
      <c r="AX14" s="11">
        <v>5.0999999999999996</v>
      </c>
      <c r="AY14" s="11">
        <v>3.35</v>
      </c>
      <c r="AZ14" s="12">
        <v>6.36</v>
      </c>
      <c r="BA14" s="28">
        <v>16.5</v>
      </c>
      <c r="BB14" s="11">
        <v>7.9</v>
      </c>
      <c r="BC14" s="11">
        <v>1.42</v>
      </c>
      <c r="BD14" s="12">
        <v>4.5199999999999996</v>
      </c>
    </row>
    <row r="15" spans="1:56" ht="15.75" thickBot="1" x14ac:dyDescent="0.3">
      <c r="C15" s="195">
        <v>-13</v>
      </c>
      <c r="D15" s="195">
        <v>85</v>
      </c>
      <c r="E15" s="195">
        <v>380</v>
      </c>
      <c r="F15" s="195">
        <v>1.1299999999999999</v>
      </c>
      <c r="G15" s="195"/>
      <c r="H15" s="195">
        <v>-13</v>
      </c>
      <c r="I15" s="195">
        <v>75</v>
      </c>
      <c r="J15" s="195">
        <v>386</v>
      </c>
      <c r="K15" s="195">
        <v>1.18</v>
      </c>
      <c r="L15" s="195"/>
      <c r="M15" s="195">
        <v>-13</v>
      </c>
      <c r="N15" s="195">
        <v>70</v>
      </c>
      <c r="O15" s="195">
        <v>339</v>
      </c>
      <c r="P15" s="195">
        <v>1.01</v>
      </c>
      <c r="Q15" s="195"/>
      <c r="R15" s="195">
        <v>-13</v>
      </c>
      <c r="S15" s="195">
        <v>222</v>
      </c>
      <c r="T15" s="195">
        <v>55</v>
      </c>
      <c r="U15" s="195">
        <v>1.18</v>
      </c>
      <c r="V15" s="195"/>
      <c r="W15" s="195">
        <v>-13</v>
      </c>
      <c r="X15" s="195">
        <v>89</v>
      </c>
      <c r="Y15" s="195">
        <v>289</v>
      </c>
      <c r="Z15" s="195">
        <v>0.92</v>
      </c>
      <c r="AA15" s="209"/>
      <c r="AB15" s="195">
        <v>-13</v>
      </c>
      <c r="AC15" s="195">
        <v>62</v>
      </c>
      <c r="AD15" s="195">
        <v>266</v>
      </c>
      <c r="AE15" s="195">
        <v>1.3</v>
      </c>
      <c r="AG15" s="51" t="s">
        <v>0</v>
      </c>
      <c r="AH15" s="28">
        <v>1</v>
      </c>
      <c r="AI15" s="11">
        <v>1</v>
      </c>
      <c r="AJ15" s="12">
        <v>1</v>
      </c>
      <c r="AM15" s="51" t="s">
        <v>0</v>
      </c>
      <c r="AN15" s="28">
        <v>1</v>
      </c>
      <c r="AO15" s="11">
        <v>1</v>
      </c>
      <c r="AP15" s="12">
        <v>1</v>
      </c>
      <c r="AR15" s="127" t="s">
        <v>134</v>
      </c>
      <c r="AS15" s="29">
        <v>18.100000000000001</v>
      </c>
      <c r="AT15" s="13">
        <v>6.45</v>
      </c>
      <c r="AU15" s="13">
        <v>5.96</v>
      </c>
      <c r="AV15" s="14">
        <v>8.16</v>
      </c>
      <c r="AW15" s="29">
        <v>8.65</v>
      </c>
      <c r="AX15" s="13">
        <v>3.64</v>
      </c>
      <c r="AY15" s="13">
        <v>4.1500000000000004</v>
      </c>
      <c r="AZ15" s="14">
        <v>10.199999999999999</v>
      </c>
      <c r="BA15" s="29">
        <v>13.6</v>
      </c>
      <c r="BB15" s="13">
        <v>3.24</v>
      </c>
      <c r="BC15" s="13">
        <v>3.79</v>
      </c>
      <c r="BD15" s="14">
        <v>6.04</v>
      </c>
    </row>
    <row r="16" spans="1:56" x14ac:dyDescent="0.25">
      <c r="C16" s="195">
        <v>-12</v>
      </c>
      <c r="D16" s="195">
        <v>72</v>
      </c>
      <c r="E16" s="195">
        <v>295</v>
      </c>
      <c r="F16" s="195">
        <v>1.05</v>
      </c>
      <c r="G16" s="195"/>
      <c r="H16" s="195">
        <v>-12</v>
      </c>
      <c r="I16" s="195">
        <v>182</v>
      </c>
      <c r="J16" s="195">
        <v>314</v>
      </c>
      <c r="K16" s="195">
        <v>1.26</v>
      </c>
      <c r="L16" s="195"/>
      <c r="M16" s="195">
        <v>-12</v>
      </c>
      <c r="N16" s="195">
        <v>58</v>
      </c>
      <c r="O16" s="195">
        <v>401</v>
      </c>
      <c r="P16" s="195">
        <v>1.04</v>
      </c>
      <c r="Q16" s="195"/>
      <c r="R16" s="195">
        <v>-12</v>
      </c>
      <c r="S16" s="195">
        <v>103</v>
      </c>
      <c r="T16" s="195">
        <v>153</v>
      </c>
      <c r="U16" s="195">
        <v>0.88</v>
      </c>
      <c r="V16" s="195"/>
      <c r="W16" s="195">
        <v>-12</v>
      </c>
      <c r="X16" s="195">
        <v>99</v>
      </c>
      <c r="Y16" s="195">
        <v>340</v>
      </c>
      <c r="Z16" s="195">
        <v>1.08</v>
      </c>
      <c r="AA16" s="209"/>
      <c r="AB16" s="195">
        <v>-12</v>
      </c>
      <c r="AC16" s="195">
        <v>72</v>
      </c>
      <c r="AD16" s="195">
        <v>252</v>
      </c>
      <c r="AE16" s="195">
        <v>1.31</v>
      </c>
      <c r="AG16" s="50" t="s">
        <v>43</v>
      </c>
      <c r="AH16" s="28">
        <v>0.22</v>
      </c>
      <c r="AI16" s="11">
        <v>1.52</v>
      </c>
      <c r="AJ16" s="12">
        <v>0.7</v>
      </c>
      <c r="AM16" s="50" t="s">
        <v>43</v>
      </c>
      <c r="AN16" s="28">
        <v>0.46</v>
      </c>
      <c r="AO16" s="11">
        <v>1.37</v>
      </c>
      <c r="AP16" s="12">
        <v>0.86</v>
      </c>
    </row>
    <row r="17" spans="3:51" x14ac:dyDescent="0.25">
      <c r="C17" s="195">
        <v>-11</v>
      </c>
      <c r="D17" s="195">
        <v>63</v>
      </c>
      <c r="E17" s="195">
        <v>219</v>
      </c>
      <c r="F17" s="195">
        <v>0.97</v>
      </c>
      <c r="G17" s="195"/>
      <c r="H17" s="195">
        <v>-11</v>
      </c>
      <c r="I17" s="195">
        <v>59</v>
      </c>
      <c r="J17" s="195">
        <v>157</v>
      </c>
      <c r="K17" s="195">
        <v>1.01</v>
      </c>
      <c r="L17" s="195"/>
      <c r="M17" s="195">
        <v>-11</v>
      </c>
      <c r="N17" s="195">
        <v>49</v>
      </c>
      <c r="O17" s="195">
        <v>261</v>
      </c>
      <c r="P17" s="195">
        <v>0.93</v>
      </c>
      <c r="Q17" s="195"/>
      <c r="R17" s="195">
        <v>-11</v>
      </c>
      <c r="S17" s="195">
        <v>162</v>
      </c>
      <c r="T17" s="195">
        <v>104</v>
      </c>
      <c r="U17" s="195">
        <v>0.88</v>
      </c>
      <c r="V17" s="195"/>
      <c r="W17" s="195">
        <v>-11</v>
      </c>
      <c r="X17" s="195">
        <v>55</v>
      </c>
      <c r="Y17" s="195">
        <v>267</v>
      </c>
      <c r="Z17" s="195">
        <v>0.92</v>
      </c>
      <c r="AA17" s="209"/>
      <c r="AB17" s="195">
        <v>-11</v>
      </c>
      <c r="AC17" s="195">
        <v>68</v>
      </c>
      <c r="AD17" s="195">
        <v>102</v>
      </c>
      <c r="AE17" s="195">
        <v>1.19</v>
      </c>
      <c r="AG17" s="51" t="s">
        <v>33</v>
      </c>
      <c r="AH17" s="28">
        <v>0.47</v>
      </c>
      <c r="AI17" s="11">
        <v>2.1</v>
      </c>
      <c r="AJ17" s="12">
        <v>1.17</v>
      </c>
      <c r="AM17" s="51" t="s">
        <v>33</v>
      </c>
      <c r="AN17" s="28">
        <v>0.93</v>
      </c>
      <c r="AO17" s="11">
        <v>0.95</v>
      </c>
      <c r="AP17" s="12">
        <v>1.75</v>
      </c>
      <c r="AS17" s="124" t="s">
        <v>124</v>
      </c>
    </row>
    <row r="18" spans="3:51" x14ac:dyDescent="0.25">
      <c r="C18" s="195">
        <v>-10</v>
      </c>
      <c r="D18" s="195">
        <v>192</v>
      </c>
      <c r="E18" s="195">
        <v>123</v>
      </c>
      <c r="F18" s="195">
        <v>1.1299999999999999</v>
      </c>
      <c r="G18" s="195"/>
      <c r="H18" s="195">
        <v>-10</v>
      </c>
      <c r="I18" s="195">
        <v>177</v>
      </c>
      <c r="J18" s="195">
        <v>235</v>
      </c>
      <c r="K18" s="195">
        <v>1.18</v>
      </c>
      <c r="L18" s="195"/>
      <c r="M18" s="195">
        <v>-10</v>
      </c>
      <c r="N18" s="195">
        <v>96</v>
      </c>
      <c r="O18" s="195">
        <v>280</v>
      </c>
      <c r="P18" s="195">
        <v>0.93</v>
      </c>
      <c r="Q18" s="195"/>
      <c r="R18" s="195">
        <v>-10</v>
      </c>
      <c r="S18" s="195">
        <v>23</v>
      </c>
      <c r="T18" s="195">
        <v>45</v>
      </c>
      <c r="U18" s="195">
        <v>0.81</v>
      </c>
      <c r="V18" s="195"/>
      <c r="W18" s="195">
        <v>-10</v>
      </c>
      <c r="X18" s="195">
        <v>71</v>
      </c>
      <c r="Y18" s="195">
        <v>218</v>
      </c>
      <c r="Z18" s="195">
        <v>0.92</v>
      </c>
      <c r="AA18" s="209"/>
      <c r="AB18" s="195">
        <v>-10</v>
      </c>
      <c r="AC18" s="195">
        <v>35</v>
      </c>
      <c r="AD18" s="195">
        <v>179</v>
      </c>
      <c r="AE18" s="195">
        <v>1.19</v>
      </c>
      <c r="AG18" s="51" t="s">
        <v>34</v>
      </c>
      <c r="AH18" s="28">
        <v>2.14</v>
      </c>
      <c r="AI18" s="11">
        <v>2.59</v>
      </c>
      <c r="AJ18" s="12">
        <v>0.15</v>
      </c>
      <c r="AM18" s="51" t="s">
        <v>34</v>
      </c>
      <c r="AN18" s="28">
        <v>1.31</v>
      </c>
      <c r="AO18" s="11">
        <v>2.91</v>
      </c>
      <c r="AP18" s="12">
        <v>0.42</v>
      </c>
      <c r="AS18" s="124"/>
    </row>
    <row r="19" spans="3:51" ht="15.75" thickBot="1" x14ac:dyDescent="0.3">
      <c r="C19" s="195">
        <v>-9</v>
      </c>
      <c r="D19" s="195">
        <v>174</v>
      </c>
      <c r="E19" s="195">
        <v>217</v>
      </c>
      <c r="F19" s="195">
        <v>1.05</v>
      </c>
      <c r="G19" s="195"/>
      <c r="H19" s="195">
        <v>-9</v>
      </c>
      <c r="I19" s="195">
        <v>59</v>
      </c>
      <c r="J19" s="195">
        <v>166</v>
      </c>
      <c r="K19" s="195">
        <v>1.01</v>
      </c>
      <c r="L19" s="195"/>
      <c r="M19" s="195">
        <v>-9</v>
      </c>
      <c r="N19" s="195">
        <v>59</v>
      </c>
      <c r="O19" s="195">
        <v>191</v>
      </c>
      <c r="P19" s="195">
        <v>0.87</v>
      </c>
      <c r="Q19" s="195"/>
      <c r="R19" s="195">
        <v>-9</v>
      </c>
      <c r="S19" s="195">
        <v>24</v>
      </c>
      <c r="T19" s="195">
        <v>210</v>
      </c>
      <c r="U19" s="195">
        <v>0.88</v>
      </c>
      <c r="V19" s="195"/>
      <c r="W19" s="195">
        <v>-9</v>
      </c>
      <c r="X19" s="195">
        <v>195</v>
      </c>
      <c r="Y19" s="195">
        <v>367</v>
      </c>
      <c r="Z19" s="195">
        <v>1.25</v>
      </c>
      <c r="AA19" s="209"/>
      <c r="AB19" s="195">
        <v>-9</v>
      </c>
      <c r="AC19" s="195">
        <v>76</v>
      </c>
      <c r="AD19" s="195">
        <v>167</v>
      </c>
      <c r="AE19" s="195">
        <v>1.19</v>
      </c>
      <c r="AG19" s="52" t="s">
        <v>35</v>
      </c>
      <c r="AH19" s="29">
        <v>2.1</v>
      </c>
      <c r="AI19" s="13"/>
      <c r="AJ19" s="14">
        <v>0.52</v>
      </c>
      <c r="AM19" s="52" t="s">
        <v>35</v>
      </c>
      <c r="AN19" s="29">
        <v>1.43</v>
      </c>
      <c r="AO19" s="13"/>
      <c r="AP19" s="14">
        <v>0.27</v>
      </c>
      <c r="AS19" s="124" t="s">
        <v>125</v>
      </c>
    </row>
    <row r="20" spans="3:51" x14ac:dyDescent="0.25">
      <c r="C20" s="195">
        <v>-8</v>
      </c>
      <c r="D20" s="195">
        <v>173</v>
      </c>
      <c r="E20" s="195">
        <v>347</v>
      </c>
      <c r="F20" s="195">
        <v>1.22</v>
      </c>
      <c r="G20" s="195"/>
      <c r="H20" s="195">
        <v>-8</v>
      </c>
      <c r="I20" s="195">
        <v>147</v>
      </c>
      <c r="J20" s="195">
        <v>65</v>
      </c>
      <c r="K20" s="195">
        <v>1.1599999999999999</v>
      </c>
      <c r="L20" s="195"/>
      <c r="M20" s="195">
        <v>-8</v>
      </c>
      <c r="N20" s="195">
        <v>57</v>
      </c>
      <c r="O20" s="195">
        <v>288</v>
      </c>
      <c r="P20" s="195">
        <v>0.93</v>
      </c>
      <c r="Q20" s="195"/>
      <c r="R20" s="195">
        <v>-8</v>
      </c>
      <c r="S20" s="195">
        <v>35</v>
      </c>
      <c r="T20" s="195">
        <v>54</v>
      </c>
      <c r="U20" s="195">
        <v>0.9</v>
      </c>
      <c r="V20" s="195"/>
      <c r="W20" s="195">
        <v>-8</v>
      </c>
      <c r="X20" s="195">
        <v>140</v>
      </c>
      <c r="Y20" s="195">
        <v>245</v>
      </c>
      <c r="Z20" s="195">
        <v>0.98</v>
      </c>
      <c r="AA20" s="209"/>
      <c r="AB20" s="195">
        <v>-8</v>
      </c>
      <c r="AC20" s="195">
        <v>131</v>
      </c>
      <c r="AD20" s="195">
        <v>209</v>
      </c>
      <c r="AE20" s="195">
        <v>1.43</v>
      </c>
      <c r="AS20" s="124"/>
    </row>
    <row r="21" spans="3:51" x14ac:dyDescent="0.25">
      <c r="C21" s="195">
        <v>-7</v>
      </c>
      <c r="D21" s="195">
        <v>65</v>
      </c>
      <c r="E21" s="195">
        <v>304</v>
      </c>
      <c r="F21" s="195">
        <v>1.05</v>
      </c>
      <c r="G21" s="195"/>
      <c r="H21" s="195">
        <v>-7</v>
      </c>
      <c r="I21" s="195">
        <v>183</v>
      </c>
      <c r="J21" s="195">
        <v>271</v>
      </c>
      <c r="K21" s="195">
        <v>1.45</v>
      </c>
      <c r="L21" s="195"/>
      <c r="M21" s="195">
        <v>-7</v>
      </c>
      <c r="N21" s="195">
        <v>53</v>
      </c>
      <c r="O21" s="195">
        <v>130</v>
      </c>
      <c r="P21" s="195">
        <v>0.93</v>
      </c>
      <c r="Q21" s="195"/>
      <c r="R21" s="195">
        <v>-7</v>
      </c>
      <c r="S21" s="195">
        <v>123</v>
      </c>
      <c r="T21" s="195">
        <v>136</v>
      </c>
      <c r="U21" s="195">
        <v>0.61</v>
      </c>
      <c r="V21" s="195"/>
      <c r="W21" s="195">
        <v>-7</v>
      </c>
      <c r="X21" s="195">
        <v>120</v>
      </c>
      <c r="Y21" s="195">
        <v>151</v>
      </c>
      <c r="Z21" s="195">
        <v>0.89</v>
      </c>
      <c r="AA21" s="209"/>
      <c r="AB21" s="195">
        <v>-7</v>
      </c>
      <c r="AC21" s="195">
        <v>54</v>
      </c>
      <c r="AD21" s="195">
        <v>101</v>
      </c>
      <c r="AE21" s="195">
        <v>1.19</v>
      </c>
      <c r="AS21" s="124" t="s">
        <v>126</v>
      </c>
    </row>
    <row r="22" spans="3:51" x14ac:dyDescent="0.25">
      <c r="C22" s="195">
        <v>-6</v>
      </c>
      <c r="D22" s="195">
        <v>170</v>
      </c>
      <c r="E22" s="195">
        <v>129</v>
      </c>
      <c r="F22" s="195">
        <v>1.05</v>
      </c>
      <c r="G22" s="195"/>
      <c r="H22" s="195">
        <v>-6</v>
      </c>
      <c r="I22" s="195">
        <v>84</v>
      </c>
      <c r="J22" s="195">
        <v>95</v>
      </c>
      <c r="K22" s="195">
        <v>1</v>
      </c>
      <c r="L22" s="195"/>
      <c r="M22" s="195">
        <v>-6</v>
      </c>
      <c r="N22" s="195">
        <v>159</v>
      </c>
      <c r="O22" s="195">
        <v>474</v>
      </c>
      <c r="P22" s="195">
        <v>1.25</v>
      </c>
      <c r="Q22" s="195"/>
      <c r="R22" s="195">
        <v>-6</v>
      </c>
      <c r="S22" s="195">
        <v>371</v>
      </c>
      <c r="T22" s="195">
        <v>97</v>
      </c>
      <c r="U22" s="195">
        <v>1.0900000000000001</v>
      </c>
      <c r="V22" s="195"/>
      <c r="W22" s="195">
        <v>-6</v>
      </c>
      <c r="X22" s="195">
        <v>171</v>
      </c>
      <c r="Y22" s="195">
        <v>353</v>
      </c>
      <c r="Z22" s="195">
        <v>1.1399999999999999</v>
      </c>
      <c r="AA22" s="209"/>
      <c r="AB22" s="195">
        <v>-6</v>
      </c>
      <c r="AC22" s="195">
        <v>171</v>
      </c>
      <c r="AD22" s="195">
        <v>304</v>
      </c>
      <c r="AE22" s="195">
        <v>1.43</v>
      </c>
      <c r="AS22" s="124"/>
    </row>
    <row r="23" spans="3:51" x14ac:dyDescent="0.25">
      <c r="C23" s="195">
        <v>-5</v>
      </c>
      <c r="D23" s="195">
        <v>80</v>
      </c>
      <c r="E23" s="195">
        <v>236</v>
      </c>
      <c r="F23" s="195">
        <v>0.96</v>
      </c>
      <c r="G23" s="195"/>
      <c r="H23" s="195">
        <v>-5</v>
      </c>
      <c r="I23" s="195">
        <v>284</v>
      </c>
      <c r="J23" s="195">
        <v>56</v>
      </c>
      <c r="K23" s="195">
        <v>1.1599999999999999</v>
      </c>
      <c r="L23" s="195"/>
      <c r="M23" s="195">
        <v>-5</v>
      </c>
      <c r="N23" s="195">
        <v>217</v>
      </c>
      <c r="O23" s="195">
        <v>434</v>
      </c>
      <c r="P23" s="195">
        <v>1.2</v>
      </c>
      <c r="Q23" s="195"/>
      <c r="R23" s="195">
        <v>-5</v>
      </c>
      <c r="S23" s="195">
        <v>56</v>
      </c>
      <c r="T23" s="195">
        <v>32</v>
      </c>
      <c r="U23" s="195">
        <v>0.75</v>
      </c>
      <c r="V23" s="195"/>
      <c r="W23" s="195">
        <v>-5</v>
      </c>
      <c r="X23" s="195">
        <v>109</v>
      </c>
      <c r="Y23" s="195">
        <v>259</v>
      </c>
      <c r="Z23" s="195">
        <v>0.98</v>
      </c>
      <c r="AA23" s="209"/>
      <c r="AB23" s="195">
        <v>-5</v>
      </c>
      <c r="AC23" s="195">
        <v>32</v>
      </c>
      <c r="AD23" s="195">
        <v>214</v>
      </c>
      <c r="AE23" s="195">
        <v>1.21</v>
      </c>
      <c r="AS23" s="124" t="s">
        <v>127</v>
      </c>
    </row>
    <row r="24" spans="3:51" x14ac:dyDescent="0.25">
      <c r="C24" s="195">
        <v>-4</v>
      </c>
      <c r="D24" s="195">
        <v>109</v>
      </c>
      <c r="E24" s="195">
        <v>211</v>
      </c>
      <c r="F24" s="195">
        <v>0.96</v>
      </c>
      <c r="G24" s="195"/>
      <c r="H24" s="195">
        <v>-4</v>
      </c>
      <c r="I24" s="195">
        <v>206</v>
      </c>
      <c r="J24" s="195">
        <v>420</v>
      </c>
      <c r="K24" s="195">
        <v>1.41</v>
      </c>
      <c r="L24" s="195"/>
      <c r="M24" s="195">
        <v>-4</v>
      </c>
      <c r="N24" s="195">
        <v>194</v>
      </c>
      <c r="O24" s="195">
        <v>233</v>
      </c>
      <c r="P24" s="195">
        <v>1.0900000000000001</v>
      </c>
      <c r="Q24" s="195"/>
      <c r="R24" s="195">
        <v>-4</v>
      </c>
      <c r="S24" s="195">
        <v>85</v>
      </c>
      <c r="T24" s="195">
        <v>50</v>
      </c>
      <c r="U24" s="195">
        <v>0.89</v>
      </c>
      <c r="V24" s="195"/>
      <c r="W24" s="195">
        <v>-4</v>
      </c>
      <c r="X24" s="195">
        <v>100</v>
      </c>
      <c r="Y24" s="195">
        <v>392</v>
      </c>
      <c r="Z24" s="195">
        <v>1.06</v>
      </c>
      <c r="AA24" s="209"/>
      <c r="AB24" s="195">
        <v>-4</v>
      </c>
      <c r="AC24" s="195">
        <v>60</v>
      </c>
      <c r="AD24" s="195">
        <v>136</v>
      </c>
      <c r="AE24" s="195">
        <v>1.21</v>
      </c>
    </row>
    <row r="25" spans="3:51" ht="15.75" thickBot="1" x14ac:dyDescent="0.3">
      <c r="C25" s="195">
        <v>-3</v>
      </c>
      <c r="D25" s="195">
        <v>62</v>
      </c>
      <c r="E25" s="195">
        <v>52</v>
      </c>
      <c r="F25" s="195">
        <v>0.88</v>
      </c>
      <c r="G25" s="195"/>
      <c r="H25" s="195">
        <v>-3</v>
      </c>
      <c r="I25" s="195">
        <v>59</v>
      </c>
      <c r="J25" s="195">
        <v>261</v>
      </c>
      <c r="K25" s="195">
        <v>1.08</v>
      </c>
      <c r="L25" s="195"/>
      <c r="M25" s="195">
        <v>-3</v>
      </c>
      <c r="N25" s="195">
        <v>74</v>
      </c>
      <c r="O25" s="195">
        <v>318</v>
      </c>
      <c r="P25" s="195">
        <v>0.97</v>
      </c>
      <c r="Q25" s="195"/>
      <c r="R25" s="195">
        <v>-3</v>
      </c>
      <c r="S25" s="195">
        <v>274</v>
      </c>
      <c r="T25" s="195">
        <v>271</v>
      </c>
      <c r="U25" s="195">
        <v>1.0900000000000001</v>
      </c>
      <c r="V25" s="195"/>
      <c r="W25" s="195">
        <v>-3</v>
      </c>
      <c r="X25" s="195">
        <v>81</v>
      </c>
      <c r="Y25" s="195">
        <v>278</v>
      </c>
      <c r="Z25" s="195">
        <v>0.89</v>
      </c>
      <c r="AA25" s="209"/>
      <c r="AB25" s="195">
        <v>-3</v>
      </c>
      <c r="AC25" s="195">
        <v>52</v>
      </c>
      <c r="AD25" s="195">
        <v>234</v>
      </c>
      <c r="AE25" s="195">
        <v>1.33</v>
      </c>
      <c r="AG25" s="3" t="s">
        <v>151</v>
      </c>
      <c r="AQ25" s="3" t="s">
        <v>152</v>
      </c>
    </row>
    <row r="26" spans="3:51" ht="15.75" thickBot="1" x14ac:dyDescent="0.3">
      <c r="C26" s="195">
        <v>-2</v>
      </c>
      <c r="D26" s="195">
        <v>181</v>
      </c>
      <c r="E26" s="195">
        <v>59</v>
      </c>
      <c r="F26" s="195">
        <v>1.05</v>
      </c>
      <c r="G26" s="195"/>
      <c r="H26" s="195">
        <v>-2</v>
      </c>
      <c r="I26" s="195">
        <v>194</v>
      </c>
      <c r="J26" s="195">
        <v>251</v>
      </c>
      <c r="K26" s="195">
        <v>1.24</v>
      </c>
      <c r="L26" s="195"/>
      <c r="M26" s="195">
        <v>-2</v>
      </c>
      <c r="N26" s="195">
        <v>206</v>
      </c>
      <c r="O26" s="195">
        <v>377</v>
      </c>
      <c r="P26" s="195">
        <v>1.1499999999999999</v>
      </c>
      <c r="Q26" s="195"/>
      <c r="R26" s="195">
        <v>-2</v>
      </c>
      <c r="S26" s="195">
        <v>28</v>
      </c>
      <c r="T26" s="195">
        <v>33</v>
      </c>
      <c r="U26" s="195">
        <v>0.68</v>
      </c>
      <c r="V26" s="195"/>
      <c r="W26" s="195">
        <v>-2</v>
      </c>
      <c r="X26" s="195">
        <v>91</v>
      </c>
      <c r="Y26" s="195">
        <v>477</v>
      </c>
      <c r="Z26" s="195">
        <v>1.1399999999999999</v>
      </c>
      <c r="AA26" s="209"/>
      <c r="AB26" s="195">
        <v>-2</v>
      </c>
      <c r="AC26" s="195">
        <v>40</v>
      </c>
      <c r="AD26" s="195">
        <v>69</v>
      </c>
      <c r="AE26" s="195">
        <v>0.97</v>
      </c>
      <c r="AG26" s="137"/>
      <c r="AH26" s="259" t="s">
        <v>136</v>
      </c>
      <c r="AI26" s="260"/>
      <c r="AJ26" s="260"/>
      <c r="AK26" s="261"/>
      <c r="AL26" s="259" t="s">
        <v>137</v>
      </c>
      <c r="AM26" s="260"/>
      <c r="AN26" s="260"/>
      <c r="AO26" s="261"/>
      <c r="AP26" s="134"/>
      <c r="AQ26" s="137"/>
      <c r="AR26" s="259" t="s">
        <v>139</v>
      </c>
      <c r="AS26" s="260"/>
      <c r="AT26" s="260"/>
      <c r="AU26" s="261"/>
      <c r="AV26" s="259" t="s">
        <v>138</v>
      </c>
      <c r="AW26" s="260"/>
      <c r="AX26" s="260"/>
      <c r="AY26" s="261"/>
    </row>
    <row r="27" spans="3:51" x14ac:dyDescent="0.25">
      <c r="C27" s="195">
        <v>-1</v>
      </c>
      <c r="D27" s="195">
        <v>199</v>
      </c>
      <c r="E27" s="195">
        <v>304</v>
      </c>
      <c r="F27" s="195">
        <v>1.21</v>
      </c>
      <c r="G27" s="195"/>
      <c r="H27" s="195">
        <v>-1</v>
      </c>
      <c r="I27" s="195">
        <v>193</v>
      </c>
      <c r="J27" s="195">
        <v>310</v>
      </c>
      <c r="K27" s="195">
        <v>1.24</v>
      </c>
      <c r="L27" s="195"/>
      <c r="M27" s="195">
        <v>-1</v>
      </c>
      <c r="N27" s="195">
        <v>117</v>
      </c>
      <c r="O27" s="195">
        <v>332</v>
      </c>
      <c r="P27" s="195">
        <v>1.08</v>
      </c>
      <c r="Q27" s="195"/>
      <c r="R27" s="195">
        <v>-1</v>
      </c>
      <c r="S27" s="195">
        <v>34</v>
      </c>
      <c r="T27" s="195">
        <v>39</v>
      </c>
      <c r="U27" s="195">
        <v>0.34</v>
      </c>
      <c r="V27" s="195"/>
      <c r="W27" s="195">
        <v>-1</v>
      </c>
      <c r="X27" s="195">
        <v>86</v>
      </c>
      <c r="Y27" s="195">
        <v>326</v>
      </c>
      <c r="Z27" s="195">
        <v>1.1399999999999999</v>
      </c>
      <c r="AA27" s="209"/>
      <c r="AB27" s="195">
        <v>-1</v>
      </c>
      <c r="AC27" s="195">
        <v>93</v>
      </c>
      <c r="AD27" s="195">
        <v>51</v>
      </c>
      <c r="AE27" s="195">
        <v>1.0900000000000001</v>
      </c>
      <c r="AG27" s="50"/>
      <c r="AH27" s="133" t="s">
        <v>98</v>
      </c>
      <c r="AI27" s="119" t="s">
        <v>99</v>
      </c>
      <c r="AJ27" s="119" t="s">
        <v>100</v>
      </c>
      <c r="AK27" s="87" t="s">
        <v>101</v>
      </c>
      <c r="AL27" s="133" t="s">
        <v>98</v>
      </c>
      <c r="AM27" s="119" t="s">
        <v>99</v>
      </c>
      <c r="AN27" s="119" t="s">
        <v>100</v>
      </c>
      <c r="AO27" s="87" t="s">
        <v>101</v>
      </c>
      <c r="AP27" s="135"/>
      <c r="AQ27" s="50"/>
      <c r="AR27" s="133" t="s">
        <v>98</v>
      </c>
      <c r="AS27" s="119" t="s">
        <v>99</v>
      </c>
      <c r="AT27" s="119" t="s">
        <v>100</v>
      </c>
      <c r="AU27" s="87" t="s">
        <v>101</v>
      </c>
      <c r="AV27" s="133" t="s">
        <v>98</v>
      </c>
      <c r="AW27" s="119" t="s">
        <v>99</v>
      </c>
      <c r="AX27" s="119" t="s">
        <v>100</v>
      </c>
      <c r="AY27" s="87" t="s">
        <v>101</v>
      </c>
    </row>
    <row r="28" spans="3:51" x14ac:dyDescent="0.25">
      <c r="C28" s="195">
        <v>0</v>
      </c>
      <c r="D28" s="195">
        <v>79</v>
      </c>
      <c r="E28" s="195">
        <v>122</v>
      </c>
      <c r="F28" s="195">
        <v>0.26</v>
      </c>
      <c r="G28" s="195"/>
      <c r="H28" s="195">
        <v>0</v>
      </c>
      <c r="I28" s="195">
        <v>129</v>
      </c>
      <c r="J28" s="195">
        <v>106</v>
      </c>
      <c r="K28" s="195">
        <v>0.38</v>
      </c>
      <c r="L28" s="195"/>
      <c r="M28" s="195">
        <v>0</v>
      </c>
      <c r="N28" s="195">
        <v>158</v>
      </c>
      <c r="O28" s="195">
        <v>89</v>
      </c>
      <c r="P28" s="195">
        <v>0.24</v>
      </c>
      <c r="Q28" s="195"/>
      <c r="R28" s="195">
        <v>0</v>
      </c>
      <c r="S28" s="195">
        <v>148</v>
      </c>
      <c r="T28" s="195">
        <v>153</v>
      </c>
      <c r="U28" s="195">
        <v>0</v>
      </c>
      <c r="V28" s="195"/>
      <c r="W28" s="195">
        <v>0</v>
      </c>
      <c r="X28" s="195">
        <v>147</v>
      </c>
      <c r="Y28" s="195">
        <v>172</v>
      </c>
      <c r="Z28" s="195">
        <v>1.05</v>
      </c>
      <c r="AA28" s="209"/>
      <c r="AB28" s="195">
        <v>0</v>
      </c>
      <c r="AC28" s="195">
        <v>152</v>
      </c>
      <c r="AD28" s="195">
        <v>137</v>
      </c>
      <c r="AE28" s="195">
        <v>0.4</v>
      </c>
      <c r="AG28" s="51" t="s">
        <v>0</v>
      </c>
      <c r="AH28" s="28">
        <v>16.2</v>
      </c>
      <c r="AI28" s="11">
        <v>26</v>
      </c>
      <c r="AJ28" s="11">
        <v>34.6</v>
      </c>
      <c r="AK28" s="12">
        <v>10.8</v>
      </c>
      <c r="AL28" s="28">
        <v>21.2</v>
      </c>
      <c r="AM28" s="11">
        <v>35.700000000000003</v>
      </c>
      <c r="AN28" s="11">
        <v>21.7</v>
      </c>
      <c r="AO28" s="12">
        <v>17.899999999999999</v>
      </c>
      <c r="AP28" s="48"/>
      <c r="AQ28" s="51" t="s">
        <v>0</v>
      </c>
      <c r="AR28" s="28">
        <v>8.1</v>
      </c>
      <c r="AS28" s="11">
        <v>8</v>
      </c>
      <c r="AT28" s="11">
        <v>18.5</v>
      </c>
      <c r="AU28" s="12">
        <v>17.2</v>
      </c>
      <c r="AV28" s="28">
        <v>3.5</v>
      </c>
      <c r="AW28" s="11">
        <v>2.66</v>
      </c>
      <c r="AX28" s="11">
        <v>3.42</v>
      </c>
      <c r="AY28" s="12">
        <v>2.39</v>
      </c>
    </row>
    <row r="29" spans="3:51" x14ac:dyDescent="0.25">
      <c r="C29" s="195">
        <v>1</v>
      </c>
      <c r="D29" s="195">
        <v>265</v>
      </c>
      <c r="E29" s="195">
        <v>198</v>
      </c>
      <c r="F29" s="195">
        <v>1.1399999999999999</v>
      </c>
      <c r="G29" s="195"/>
      <c r="H29" s="195">
        <v>1</v>
      </c>
      <c r="I29" s="195">
        <v>162</v>
      </c>
      <c r="J29" s="195">
        <v>86</v>
      </c>
      <c r="K29" s="195">
        <v>0.95</v>
      </c>
      <c r="L29" s="195"/>
      <c r="M29" s="195">
        <v>1</v>
      </c>
      <c r="N29" s="195">
        <v>343</v>
      </c>
      <c r="O29" s="195">
        <v>196</v>
      </c>
      <c r="P29" s="195">
        <v>1.1499999999999999</v>
      </c>
      <c r="Q29" s="195"/>
      <c r="R29" s="195">
        <v>1</v>
      </c>
      <c r="S29" s="195">
        <v>118</v>
      </c>
      <c r="T29" s="195">
        <v>124</v>
      </c>
      <c r="U29" s="195">
        <v>0.27</v>
      </c>
      <c r="V29" s="195"/>
      <c r="W29" s="195">
        <v>1</v>
      </c>
      <c r="X29" s="195">
        <v>293</v>
      </c>
      <c r="Y29" s="195">
        <v>163</v>
      </c>
      <c r="Z29" s="195">
        <v>1.4</v>
      </c>
      <c r="AA29" s="209"/>
      <c r="AB29" s="195">
        <v>1</v>
      </c>
      <c r="AC29" s="195">
        <v>136</v>
      </c>
      <c r="AD29" s="195">
        <v>219</v>
      </c>
      <c r="AE29" s="195">
        <v>1.07</v>
      </c>
      <c r="AG29" s="51" t="s">
        <v>150</v>
      </c>
      <c r="AH29" s="28">
        <v>55.1</v>
      </c>
      <c r="AI29" s="11">
        <v>57.8</v>
      </c>
      <c r="AJ29" s="11">
        <v>59.1</v>
      </c>
      <c r="AK29" s="12">
        <v>29</v>
      </c>
      <c r="AL29" s="28">
        <v>58.6</v>
      </c>
      <c r="AM29" s="11">
        <v>78.7</v>
      </c>
      <c r="AN29" s="11">
        <v>54.4</v>
      </c>
      <c r="AO29" s="12">
        <v>24.3</v>
      </c>
      <c r="AP29" s="48"/>
      <c r="AQ29" s="51" t="s">
        <v>150</v>
      </c>
      <c r="AR29" s="28">
        <v>7.9</v>
      </c>
      <c r="AS29" s="11">
        <v>6.1</v>
      </c>
      <c r="AT29" s="11">
        <v>16.899999999999999</v>
      </c>
      <c r="AU29" s="12">
        <v>15.4</v>
      </c>
      <c r="AV29" s="28">
        <v>2.1</v>
      </c>
      <c r="AW29" s="11">
        <v>1.37</v>
      </c>
      <c r="AX29" s="11">
        <v>2.4300000000000002</v>
      </c>
      <c r="AY29" s="12">
        <v>1.02</v>
      </c>
    </row>
    <row r="30" spans="3:51" x14ac:dyDescent="0.25">
      <c r="C30" s="195">
        <v>2</v>
      </c>
      <c r="D30" s="195">
        <v>102</v>
      </c>
      <c r="E30" s="195">
        <v>78</v>
      </c>
      <c r="F30" s="195">
        <v>0.74</v>
      </c>
      <c r="G30" s="195"/>
      <c r="H30" s="195">
        <v>2</v>
      </c>
      <c r="I30" s="195">
        <v>188</v>
      </c>
      <c r="J30" s="195">
        <v>47</v>
      </c>
      <c r="K30" s="195">
        <v>0.46</v>
      </c>
      <c r="L30" s="195"/>
      <c r="M30" s="195">
        <v>2</v>
      </c>
      <c r="N30" s="195">
        <v>111</v>
      </c>
      <c r="O30" s="195">
        <v>263</v>
      </c>
      <c r="P30" s="195">
        <v>1.25</v>
      </c>
      <c r="Q30" s="195"/>
      <c r="R30" s="195">
        <v>2</v>
      </c>
      <c r="S30" s="195">
        <v>98</v>
      </c>
      <c r="T30" s="195">
        <v>89</v>
      </c>
      <c r="U30" s="195">
        <v>0.14000000000000001</v>
      </c>
      <c r="V30" s="195"/>
      <c r="W30" s="195">
        <v>2</v>
      </c>
      <c r="X30" s="195">
        <v>172</v>
      </c>
      <c r="Y30" s="195">
        <v>179</v>
      </c>
      <c r="Z30" s="195">
        <v>1.31</v>
      </c>
      <c r="AA30" s="209"/>
      <c r="AB30" s="195">
        <v>2</v>
      </c>
      <c r="AC30" s="195">
        <v>55</v>
      </c>
      <c r="AD30" s="195">
        <v>55</v>
      </c>
      <c r="AE30" s="195">
        <v>0.27</v>
      </c>
      <c r="AG30" s="51" t="s">
        <v>43</v>
      </c>
      <c r="AH30" s="28">
        <v>76.099999999999994</v>
      </c>
      <c r="AI30" s="11">
        <v>38.33</v>
      </c>
      <c r="AJ30" s="11">
        <v>52.8</v>
      </c>
      <c r="AK30" s="12">
        <v>41.2</v>
      </c>
      <c r="AL30" s="28">
        <v>62</v>
      </c>
      <c r="AM30" s="11">
        <v>66.599999999999994</v>
      </c>
      <c r="AN30" s="11">
        <v>41.4</v>
      </c>
      <c r="AO30" s="12">
        <v>24.2</v>
      </c>
      <c r="AP30" s="48"/>
      <c r="AQ30" s="51" t="s">
        <v>43</v>
      </c>
      <c r="AR30" s="28">
        <v>9</v>
      </c>
      <c r="AS30" s="11">
        <v>3.3</v>
      </c>
      <c r="AT30" s="11">
        <v>19.2</v>
      </c>
      <c r="AU30" s="12">
        <v>14.4</v>
      </c>
      <c r="AV30" s="28">
        <v>3.21</v>
      </c>
      <c r="AW30" s="11">
        <v>0.2</v>
      </c>
      <c r="AX30" s="11">
        <v>3.74</v>
      </c>
      <c r="AY30" s="12">
        <v>1.8</v>
      </c>
    </row>
    <row r="31" spans="3:51" ht="15.75" thickBot="1" x14ac:dyDescent="0.3">
      <c r="C31" s="195">
        <v>3</v>
      </c>
      <c r="D31" s="195">
        <v>66</v>
      </c>
      <c r="E31" s="195">
        <v>102</v>
      </c>
      <c r="F31" s="195">
        <v>0.56999999999999995</v>
      </c>
      <c r="G31" s="195"/>
      <c r="H31" s="195">
        <v>3</v>
      </c>
      <c r="I31" s="195">
        <v>178</v>
      </c>
      <c r="J31" s="195">
        <v>175</v>
      </c>
      <c r="K31" s="195">
        <v>0.73</v>
      </c>
      <c r="L31" s="195"/>
      <c r="M31" s="195">
        <v>3</v>
      </c>
      <c r="N31" s="195">
        <v>65</v>
      </c>
      <c r="O31" s="195">
        <v>188</v>
      </c>
      <c r="P31" s="195">
        <v>0.68</v>
      </c>
      <c r="Q31" s="195"/>
      <c r="R31" s="195">
        <v>3</v>
      </c>
      <c r="S31" s="195">
        <v>102</v>
      </c>
      <c r="T31" s="195">
        <v>55</v>
      </c>
      <c r="U31" s="195">
        <v>0.14000000000000001</v>
      </c>
      <c r="V31" s="195"/>
      <c r="W31" s="195">
        <v>3</v>
      </c>
      <c r="X31" s="195">
        <v>71</v>
      </c>
      <c r="Y31" s="195">
        <v>342</v>
      </c>
      <c r="Z31" s="195">
        <v>1.1399999999999999</v>
      </c>
      <c r="AA31" s="209"/>
      <c r="AB31" s="195">
        <v>3</v>
      </c>
      <c r="AC31" s="195">
        <v>134</v>
      </c>
      <c r="AD31" s="195">
        <v>81</v>
      </c>
      <c r="AE31" s="195">
        <v>1.21</v>
      </c>
      <c r="AG31" s="52" t="s">
        <v>33</v>
      </c>
      <c r="AH31" s="29">
        <v>54.7</v>
      </c>
      <c r="AI31" s="13">
        <v>39.6</v>
      </c>
      <c r="AJ31" s="13"/>
      <c r="AK31" s="14"/>
      <c r="AL31" s="29">
        <v>59</v>
      </c>
      <c r="AM31" s="13">
        <v>54.3</v>
      </c>
      <c r="AN31" s="13"/>
      <c r="AO31" s="14"/>
      <c r="AP31" s="48"/>
      <c r="AQ31" s="52" t="s">
        <v>33</v>
      </c>
      <c r="AR31" s="29">
        <v>1.1000000000000001</v>
      </c>
      <c r="AS31" s="13">
        <v>6.9</v>
      </c>
      <c r="AT31" s="13"/>
      <c r="AU31" s="14"/>
      <c r="AV31" s="29">
        <v>2.1800000000000002</v>
      </c>
      <c r="AW31" s="13"/>
      <c r="AX31" s="13"/>
      <c r="AY31" s="14"/>
    </row>
    <row r="32" spans="3:51" x14ac:dyDescent="0.25">
      <c r="C32" s="195">
        <v>4</v>
      </c>
      <c r="D32" s="195">
        <v>75</v>
      </c>
      <c r="E32" s="195">
        <v>73</v>
      </c>
      <c r="F32" s="195">
        <v>0.49</v>
      </c>
      <c r="G32" s="195"/>
      <c r="H32" s="195">
        <v>4</v>
      </c>
      <c r="I32" s="195">
        <v>92</v>
      </c>
      <c r="J32" s="195">
        <v>71</v>
      </c>
      <c r="K32" s="195">
        <v>0.55000000000000004</v>
      </c>
      <c r="L32" s="195"/>
      <c r="M32" s="195">
        <v>4</v>
      </c>
      <c r="N32" s="195">
        <v>143</v>
      </c>
      <c r="O32" s="195">
        <v>260</v>
      </c>
      <c r="P32" s="195">
        <v>1.25</v>
      </c>
      <c r="Q32" s="195"/>
      <c r="R32" s="195">
        <v>4</v>
      </c>
      <c r="S32" s="195">
        <v>87</v>
      </c>
      <c r="T32" s="195">
        <v>47</v>
      </c>
      <c r="U32" s="195">
        <v>0.14000000000000001</v>
      </c>
      <c r="V32" s="195"/>
      <c r="W32" s="195">
        <v>4</v>
      </c>
      <c r="X32" s="195">
        <v>87</v>
      </c>
      <c r="Y32" s="195">
        <v>157</v>
      </c>
      <c r="Z32" s="195">
        <v>1.23</v>
      </c>
      <c r="AA32" s="209"/>
      <c r="AB32" s="195">
        <v>4</v>
      </c>
      <c r="AC32" s="195">
        <v>47</v>
      </c>
      <c r="AD32" s="195">
        <v>51</v>
      </c>
      <c r="AE32" s="195">
        <v>0.94</v>
      </c>
    </row>
    <row r="33" spans="3:53" x14ac:dyDescent="0.25">
      <c r="C33" s="195">
        <v>5</v>
      </c>
      <c r="D33" s="195">
        <v>107</v>
      </c>
      <c r="E33" s="195">
        <v>46</v>
      </c>
      <c r="F33" s="195">
        <v>0.41</v>
      </c>
      <c r="G33" s="195"/>
      <c r="H33" s="195">
        <v>5</v>
      </c>
      <c r="I33" s="195">
        <v>91</v>
      </c>
      <c r="J33" s="195">
        <v>36</v>
      </c>
      <c r="K33" s="195">
        <v>0.36</v>
      </c>
      <c r="L33" s="195"/>
      <c r="M33" s="195">
        <v>5</v>
      </c>
      <c r="N33" s="195">
        <v>57</v>
      </c>
      <c r="O33" s="195">
        <v>253</v>
      </c>
      <c r="P33" s="195">
        <v>1.36</v>
      </c>
      <c r="Q33" s="195"/>
      <c r="R33" s="195">
        <v>5</v>
      </c>
      <c r="S33" s="195">
        <v>70</v>
      </c>
      <c r="T33" s="195">
        <v>52</v>
      </c>
      <c r="U33" s="195">
        <v>0.14000000000000001</v>
      </c>
      <c r="V33" s="195"/>
      <c r="W33" s="195">
        <v>5</v>
      </c>
      <c r="X33" s="195">
        <v>149</v>
      </c>
      <c r="Y33" s="195">
        <v>342</v>
      </c>
      <c r="Z33" s="195">
        <v>1.23</v>
      </c>
      <c r="AA33" s="209"/>
      <c r="AB33" s="195">
        <v>5</v>
      </c>
      <c r="AC33" s="195">
        <v>33</v>
      </c>
      <c r="AD33" s="195">
        <v>152</v>
      </c>
      <c r="AE33" s="195">
        <v>0.67</v>
      </c>
    </row>
    <row r="34" spans="3:53" ht="15.75" thickBot="1" x14ac:dyDescent="0.3">
      <c r="C34" s="195">
        <v>6</v>
      </c>
      <c r="D34" s="195">
        <v>96</v>
      </c>
      <c r="E34" s="195">
        <v>106</v>
      </c>
      <c r="F34" s="195">
        <v>0.41</v>
      </c>
      <c r="G34" s="195"/>
      <c r="H34" s="195">
        <v>6</v>
      </c>
      <c r="I34" s="195">
        <v>121</v>
      </c>
      <c r="J34" s="195">
        <v>146</v>
      </c>
      <c r="K34" s="195">
        <v>0.73</v>
      </c>
      <c r="L34" s="195"/>
      <c r="M34" s="195">
        <v>6</v>
      </c>
      <c r="N34" s="195">
        <v>106</v>
      </c>
      <c r="O34" s="195">
        <v>206</v>
      </c>
      <c r="P34" s="195">
        <v>1.53</v>
      </c>
      <c r="Q34" s="195"/>
      <c r="R34" s="195">
        <v>6</v>
      </c>
      <c r="S34" s="195">
        <v>60</v>
      </c>
      <c r="T34" s="195">
        <v>34</v>
      </c>
      <c r="U34" s="195">
        <v>0.14000000000000001</v>
      </c>
      <c r="V34" s="195"/>
      <c r="W34" s="195">
        <v>6</v>
      </c>
      <c r="X34" s="195">
        <v>48</v>
      </c>
      <c r="Y34" s="195">
        <v>297</v>
      </c>
      <c r="Z34" s="195">
        <v>0.87</v>
      </c>
      <c r="AA34" s="209"/>
      <c r="AB34" s="195">
        <v>6</v>
      </c>
      <c r="AC34" s="195">
        <v>43</v>
      </c>
      <c r="AD34" s="195">
        <v>119</v>
      </c>
      <c r="AE34" s="195">
        <v>0.4</v>
      </c>
      <c r="AG34" s="3" t="s">
        <v>153</v>
      </c>
      <c r="AH34" s="21"/>
      <c r="AI34" s="21"/>
      <c r="AJ34" s="21"/>
      <c r="AK34" s="21"/>
      <c r="AL34" s="21"/>
      <c r="AM34" s="3" t="s">
        <v>159</v>
      </c>
      <c r="AS34" s="3" t="s">
        <v>322</v>
      </c>
    </row>
    <row r="35" spans="3:53" ht="15.75" thickBot="1" x14ac:dyDescent="0.3">
      <c r="C35" s="195">
        <v>7</v>
      </c>
      <c r="D35" s="195">
        <v>97</v>
      </c>
      <c r="E35" s="195">
        <v>62</v>
      </c>
      <c r="F35" s="195">
        <v>0.42</v>
      </c>
      <c r="G35" s="195"/>
      <c r="H35" s="195">
        <v>7</v>
      </c>
      <c r="I35" s="195">
        <v>77</v>
      </c>
      <c r="J35" s="195">
        <v>78</v>
      </c>
      <c r="K35" s="195">
        <v>0.55000000000000004</v>
      </c>
      <c r="L35" s="195"/>
      <c r="M35" s="195">
        <v>7</v>
      </c>
      <c r="N35" s="195">
        <v>72</v>
      </c>
      <c r="O35" s="195">
        <v>95</v>
      </c>
      <c r="P35" s="195">
        <v>1.53</v>
      </c>
      <c r="Q35" s="195"/>
      <c r="R35" s="195">
        <v>7</v>
      </c>
      <c r="S35" s="195">
        <v>90</v>
      </c>
      <c r="T35" s="195">
        <v>61</v>
      </c>
      <c r="U35" s="195">
        <v>0.14000000000000001</v>
      </c>
      <c r="V35" s="195"/>
      <c r="W35" s="195">
        <v>7</v>
      </c>
      <c r="X35" s="195">
        <v>71</v>
      </c>
      <c r="Y35" s="195">
        <v>155</v>
      </c>
      <c r="Z35" s="195">
        <v>1.1000000000000001</v>
      </c>
      <c r="AA35" s="209"/>
      <c r="AB35" s="195">
        <v>7</v>
      </c>
      <c r="AC35" s="195">
        <v>96</v>
      </c>
      <c r="AD35" s="195">
        <v>128</v>
      </c>
      <c r="AE35" s="195">
        <v>1.07</v>
      </c>
      <c r="AG35" s="49"/>
      <c r="AH35" s="247" t="s">
        <v>144</v>
      </c>
      <c r="AI35" s="248"/>
      <c r="AJ35" s="248"/>
      <c r="AK35" s="249"/>
      <c r="AL35" s="21"/>
      <c r="AM35" s="49"/>
      <c r="AN35" s="301" t="s">
        <v>145</v>
      </c>
      <c r="AO35" s="248"/>
      <c r="AP35" s="248"/>
      <c r="AQ35" s="249"/>
      <c r="AS35" s="10"/>
      <c r="AT35" s="271" t="s">
        <v>157</v>
      </c>
      <c r="AU35" s="272"/>
      <c r="AV35" s="272"/>
      <c r="AW35" s="273"/>
      <c r="AX35" s="271" t="s">
        <v>158</v>
      </c>
      <c r="AY35" s="272"/>
      <c r="AZ35" s="272"/>
      <c r="BA35" s="273"/>
    </row>
    <row r="36" spans="3:53" ht="15.75" thickBot="1" x14ac:dyDescent="0.3">
      <c r="C36" s="195">
        <v>8</v>
      </c>
      <c r="D36" s="195">
        <v>54</v>
      </c>
      <c r="E36" s="195">
        <v>85</v>
      </c>
      <c r="F36" s="195">
        <v>0.33</v>
      </c>
      <c r="G36" s="195"/>
      <c r="H36" s="195">
        <v>8</v>
      </c>
      <c r="I36" s="195">
        <v>92</v>
      </c>
      <c r="J36" s="195">
        <v>135</v>
      </c>
      <c r="K36" s="195">
        <v>0.62</v>
      </c>
      <c r="L36" s="195"/>
      <c r="M36" s="195">
        <v>8</v>
      </c>
      <c r="N36" s="195">
        <v>47</v>
      </c>
      <c r="O36" s="195">
        <v>231</v>
      </c>
      <c r="P36" s="195">
        <v>1.47</v>
      </c>
      <c r="Q36" s="195"/>
      <c r="R36" s="195">
        <v>8</v>
      </c>
      <c r="S36" s="195">
        <v>70</v>
      </c>
      <c r="T36" s="195">
        <v>69</v>
      </c>
      <c r="U36" s="195">
        <v>0.14000000000000001</v>
      </c>
      <c r="V36" s="195"/>
      <c r="W36" s="195">
        <v>8</v>
      </c>
      <c r="X36" s="195">
        <v>77</v>
      </c>
      <c r="Y36" s="195">
        <v>307</v>
      </c>
      <c r="Z36" s="195">
        <v>1.18</v>
      </c>
      <c r="AA36" s="209"/>
      <c r="AB36" s="195">
        <v>8</v>
      </c>
      <c r="AC36" s="195">
        <v>70</v>
      </c>
      <c r="AD36" s="195">
        <v>86</v>
      </c>
      <c r="AE36" s="195">
        <v>1.07</v>
      </c>
      <c r="AG36" s="50"/>
      <c r="AH36" s="297" t="s">
        <v>146</v>
      </c>
      <c r="AI36" s="295"/>
      <c r="AJ36" s="295"/>
      <c r="AK36" s="296"/>
      <c r="AL36" s="21"/>
      <c r="AM36" s="50"/>
      <c r="AN36" s="294" t="s">
        <v>146</v>
      </c>
      <c r="AO36" s="295"/>
      <c r="AP36" s="295"/>
      <c r="AQ36" s="296"/>
      <c r="AS36" s="63"/>
      <c r="AT36" s="271" t="s">
        <v>154</v>
      </c>
      <c r="AU36" s="273"/>
      <c r="AV36" s="271" t="s">
        <v>155</v>
      </c>
      <c r="AW36" s="273"/>
      <c r="AX36" s="271" t="s">
        <v>154</v>
      </c>
      <c r="AY36" s="273"/>
      <c r="AZ36" s="271" t="s">
        <v>155</v>
      </c>
      <c r="BA36" s="273"/>
    </row>
    <row r="37" spans="3:53" x14ac:dyDescent="0.25">
      <c r="C37" s="195">
        <v>9</v>
      </c>
      <c r="D37" s="195">
        <v>61</v>
      </c>
      <c r="E37" s="195">
        <v>65</v>
      </c>
      <c r="F37" s="195">
        <v>0.33</v>
      </c>
      <c r="G37" s="195"/>
      <c r="H37" s="195">
        <v>9</v>
      </c>
      <c r="I37" s="195">
        <v>105</v>
      </c>
      <c r="J37" s="195">
        <v>110</v>
      </c>
      <c r="K37" s="195">
        <v>0.7</v>
      </c>
      <c r="L37" s="195"/>
      <c r="M37" s="195">
        <v>9</v>
      </c>
      <c r="N37" s="195">
        <v>57</v>
      </c>
      <c r="O37" s="195">
        <v>50</v>
      </c>
      <c r="P37" s="195">
        <v>1.29</v>
      </c>
      <c r="Q37" s="195"/>
      <c r="R37" s="195">
        <v>9</v>
      </c>
      <c r="S37" s="195">
        <v>69</v>
      </c>
      <c r="T37" s="195">
        <v>69</v>
      </c>
      <c r="U37" s="195">
        <v>0.14000000000000001</v>
      </c>
      <c r="V37" s="195"/>
      <c r="W37" s="195">
        <v>9</v>
      </c>
      <c r="X37" s="195">
        <v>71</v>
      </c>
      <c r="Y37" s="195">
        <v>324</v>
      </c>
      <c r="Z37" s="195">
        <v>1.18</v>
      </c>
      <c r="AA37" s="209"/>
      <c r="AB37" s="195">
        <v>9</v>
      </c>
      <c r="AC37" s="195">
        <v>33</v>
      </c>
      <c r="AD37" s="195">
        <v>81</v>
      </c>
      <c r="AE37" s="195">
        <v>0.71</v>
      </c>
      <c r="AG37" s="50"/>
      <c r="AH37" s="120" t="s">
        <v>98</v>
      </c>
      <c r="AI37" s="121" t="s">
        <v>99</v>
      </c>
      <c r="AJ37" s="121" t="s">
        <v>100</v>
      </c>
      <c r="AK37" s="40" t="s">
        <v>101</v>
      </c>
      <c r="AL37" s="21"/>
      <c r="AM37" s="50"/>
      <c r="AN37" s="120" t="s">
        <v>98</v>
      </c>
      <c r="AO37" s="121" t="s">
        <v>99</v>
      </c>
      <c r="AP37" s="121" t="s">
        <v>100</v>
      </c>
      <c r="AQ37" s="40" t="s">
        <v>101</v>
      </c>
      <c r="AS37" s="63"/>
      <c r="AT37" s="144" t="s">
        <v>156</v>
      </c>
      <c r="AU37" s="80" t="s">
        <v>36</v>
      </c>
      <c r="AV37" s="80" t="s">
        <v>156</v>
      </c>
      <c r="AW37" s="87" t="s">
        <v>36</v>
      </c>
      <c r="AX37" s="144" t="s">
        <v>156</v>
      </c>
      <c r="AY37" s="80" t="s">
        <v>36</v>
      </c>
      <c r="AZ37" s="80" t="s">
        <v>156</v>
      </c>
      <c r="BA37" s="87" t="s">
        <v>36</v>
      </c>
    </row>
    <row r="38" spans="3:53" x14ac:dyDescent="0.25">
      <c r="C38" s="195">
        <v>10</v>
      </c>
      <c r="D38" s="195">
        <v>74</v>
      </c>
      <c r="E38" s="195">
        <v>39</v>
      </c>
      <c r="F38" s="195">
        <v>0.17</v>
      </c>
      <c r="G38" s="195"/>
      <c r="H38" s="195">
        <v>10</v>
      </c>
      <c r="I38" s="195">
        <v>56</v>
      </c>
      <c r="J38" s="195">
        <v>75</v>
      </c>
      <c r="K38" s="195">
        <v>0.7</v>
      </c>
      <c r="L38" s="195"/>
      <c r="M38" s="195">
        <v>10</v>
      </c>
      <c r="N38" s="195">
        <v>51</v>
      </c>
      <c r="O38" s="195">
        <v>123</v>
      </c>
      <c r="P38" s="195">
        <v>1.35</v>
      </c>
      <c r="Q38" s="195"/>
      <c r="R38" s="195">
        <v>10</v>
      </c>
      <c r="S38" s="195">
        <v>65</v>
      </c>
      <c r="T38" s="195">
        <v>47</v>
      </c>
      <c r="U38" s="195">
        <v>0.14000000000000001</v>
      </c>
      <c r="V38" s="195"/>
      <c r="W38" s="195">
        <v>10</v>
      </c>
      <c r="X38" s="195">
        <v>166</v>
      </c>
      <c r="Y38" s="195">
        <v>254</v>
      </c>
      <c r="Z38" s="195">
        <v>1.1000000000000001</v>
      </c>
      <c r="AA38" s="209"/>
      <c r="AB38" s="195">
        <v>10</v>
      </c>
      <c r="AC38" s="195">
        <v>104</v>
      </c>
      <c r="AD38" s="195">
        <v>125</v>
      </c>
      <c r="AE38" s="195">
        <v>0.95</v>
      </c>
      <c r="AG38" s="51" t="s">
        <v>0</v>
      </c>
      <c r="AH38" s="28">
        <v>1</v>
      </c>
      <c r="AI38" s="11">
        <v>1</v>
      </c>
      <c r="AJ38" s="11">
        <v>1</v>
      </c>
      <c r="AK38" s="12">
        <v>1</v>
      </c>
      <c r="AL38" s="139"/>
      <c r="AM38" s="51" t="s">
        <v>0</v>
      </c>
      <c r="AN38" s="28">
        <v>1</v>
      </c>
      <c r="AO38" s="11">
        <v>1</v>
      </c>
      <c r="AP38" s="11">
        <v>1</v>
      </c>
      <c r="AQ38" s="12">
        <v>1</v>
      </c>
      <c r="AS38" s="143" t="s">
        <v>98</v>
      </c>
      <c r="AT38" s="28">
        <v>0.95</v>
      </c>
      <c r="AU38" s="11">
        <v>3.27</v>
      </c>
      <c r="AV38" s="11">
        <v>24.4</v>
      </c>
      <c r="AW38" s="12">
        <v>3.82</v>
      </c>
      <c r="AX38" s="28">
        <v>1.21</v>
      </c>
      <c r="AY38" s="11">
        <v>1.1000000000000001</v>
      </c>
      <c r="AZ38" s="11">
        <v>23.1</v>
      </c>
      <c r="BA38" s="12">
        <v>2.58</v>
      </c>
    </row>
    <row r="39" spans="3:53" x14ac:dyDescent="0.25">
      <c r="C39" s="195">
        <v>11</v>
      </c>
      <c r="D39" s="195">
        <v>74</v>
      </c>
      <c r="E39" s="195">
        <v>65</v>
      </c>
      <c r="F39" s="195">
        <v>0.33</v>
      </c>
      <c r="G39" s="195"/>
      <c r="H39" s="195">
        <v>11</v>
      </c>
      <c r="I39" s="195">
        <v>78</v>
      </c>
      <c r="J39" s="195">
        <v>58</v>
      </c>
      <c r="K39" s="195">
        <v>0.7</v>
      </c>
      <c r="L39" s="195"/>
      <c r="M39" s="195">
        <v>11</v>
      </c>
      <c r="N39" s="195">
        <v>42</v>
      </c>
      <c r="O39" s="195">
        <v>66</v>
      </c>
      <c r="P39" s="195">
        <v>1.24</v>
      </c>
      <c r="Q39" s="195"/>
      <c r="R39" s="195">
        <v>11</v>
      </c>
      <c r="S39" s="195">
        <v>78</v>
      </c>
      <c r="T39" s="195">
        <v>60</v>
      </c>
      <c r="U39" s="195">
        <v>0.14000000000000001</v>
      </c>
      <c r="V39" s="195"/>
      <c r="W39" s="195">
        <v>11</v>
      </c>
      <c r="X39" s="195">
        <v>37</v>
      </c>
      <c r="Y39" s="195">
        <v>201</v>
      </c>
      <c r="Z39" s="195">
        <v>0.94</v>
      </c>
      <c r="AA39" s="209"/>
      <c r="AB39" s="195">
        <v>11</v>
      </c>
      <c r="AC39" s="195">
        <v>36</v>
      </c>
      <c r="AD39" s="195">
        <v>97</v>
      </c>
      <c r="AE39" s="195">
        <v>0.83</v>
      </c>
      <c r="AG39" s="50" t="s">
        <v>43</v>
      </c>
      <c r="AH39" s="28">
        <v>1.57</v>
      </c>
      <c r="AI39" s="11">
        <v>3.2</v>
      </c>
      <c r="AJ39" s="11">
        <v>2.2000000000000002</v>
      </c>
      <c r="AK39" s="12">
        <v>1.8</v>
      </c>
      <c r="AL39" s="139"/>
      <c r="AM39" s="54" t="s">
        <v>43</v>
      </c>
      <c r="AN39" s="28">
        <v>2</v>
      </c>
      <c r="AO39" s="11">
        <v>1.46</v>
      </c>
      <c r="AP39" s="11">
        <v>3.2</v>
      </c>
      <c r="AQ39" s="12">
        <v>2.6</v>
      </c>
      <c r="AS39" s="143" t="s">
        <v>99</v>
      </c>
      <c r="AT39" s="28">
        <v>0.96</v>
      </c>
      <c r="AU39" s="11">
        <v>0.41</v>
      </c>
      <c r="AV39" s="11">
        <v>17.600000000000001</v>
      </c>
      <c r="AW39" s="12">
        <v>4.18</v>
      </c>
      <c r="AX39" s="28">
        <v>0.81</v>
      </c>
      <c r="AY39" s="11">
        <v>0.79</v>
      </c>
      <c r="AZ39" s="11">
        <v>10.67</v>
      </c>
      <c r="BA39" s="12">
        <v>2.36</v>
      </c>
    </row>
    <row r="40" spans="3:53" ht="15.75" thickBot="1" x14ac:dyDescent="0.3">
      <c r="C40" s="195">
        <v>12</v>
      </c>
      <c r="D40" s="195">
        <v>53</v>
      </c>
      <c r="E40" s="195">
        <v>54</v>
      </c>
      <c r="F40" s="195">
        <v>0.33</v>
      </c>
      <c r="G40" s="195"/>
      <c r="H40" s="195">
        <v>12</v>
      </c>
      <c r="I40" s="195">
        <v>74</v>
      </c>
      <c r="J40" s="195">
        <v>55</v>
      </c>
      <c r="K40" s="195">
        <v>0.7</v>
      </c>
      <c r="L40" s="195"/>
      <c r="M40" s="195">
        <v>12</v>
      </c>
      <c r="N40" s="195">
        <v>47</v>
      </c>
      <c r="O40" s="195">
        <v>48</v>
      </c>
      <c r="P40" s="195">
        <v>1.24</v>
      </c>
      <c r="Q40" s="195"/>
      <c r="R40" s="195">
        <v>12</v>
      </c>
      <c r="S40" s="195">
        <v>67</v>
      </c>
      <c r="T40" s="195">
        <v>45</v>
      </c>
      <c r="U40" s="195">
        <v>0.14000000000000001</v>
      </c>
      <c r="V40" s="195"/>
      <c r="W40" s="195">
        <v>12</v>
      </c>
      <c r="X40" s="195">
        <v>80</v>
      </c>
      <c r="Y40" s="195">
        <v>252</v>
      </c>
      <c r="Z40" s="195">
        <v>1.1000000000000001</v>
      </c>
      <c r="AA40" s="209"/>
      <c r="AB40" s="195">
        <v>12</v>
      </c>
      <c r="AC40" s="195">
        <v>27</v>
      </c>
      <c r="AD40" s="195">
        <v>87</v>
      </c>
      <c r="AE40" s="195">
        <v>0.83</v>
      </c>
      <c r="AG40" s="52" t="s">
        <v>33</v>
      </c>
      <c r="AH40" s="29">
        <v>1.89</v>
      </c>
      <c r="AI40" s="13">
        <v>2.2000000000000002</v>
      </c>
      <c r="AJ40" s="13"/>
      <c r="AK40" s="14"/>
      <c r="AL40" s="139"/>
      <c r="AM40" s="52" t="s">
        <v>33</v>
      </c>
      <c r="AN40" s="29">
        <v>3.56</v>
      </c>
      <c r="AO40" s="13">
        <v>2.9</v>
      </c>
      <c r="AP40" s="13"/>
      <c r="AQ40" s="14"/>
      <c r="AS40" s="143" t="s">
        <v>100</v>
      </c>
      <c r="AT40" s="28">
        <v>1.1200000000000001</v>
      </c>
      <c r="AU40" s="11">
        <v>0.52</v>
      </c>
      <c r="AV40" s="11">
        <v>23.9</v>
      </c>
      <c r="AW40" s="12">
        <v>2.35</v>
      </c>
      <c r="AX40" s="28">
        <v>0.12</v>
      </c>
      <c r="AY40" s="11">
        <v>0.57999999999999996</v>
      </c>
      <c r="AZ40" s="11">
        <v>11.4</v>
      </c>
      <c r="BA40" s="12">
        <v>2.35</v>
      </c>
    </row>
    <row r="41" spans="3:53" ht="15.75" thickBot="1" x14ac:dyDescent="0.3">
      <c r="C41" s="195">
        <v>13</v>
      </c>
      <c r="D41" s="195">
        <v>58</v>
      </c>
      <c r="E41" s="195">
        <v>57</v>
      </c>
      <c r="F41" s="195">
        <v>0.17</v>
      </c>
      <c r="G41" s="195"/>
      <c r="H41" s="195">
        <v>13</v>
      </c>
      <c r="I41" s="195">
        <v>57</v>
      </c>
      <c r="J41" s="195">
        <v>59</v>
      </c>
      <c r="K41" s="195">
        <v>0.35</v>
      </c>
      <c r="L41" s="195"/>
      <c r="M41" s="195">
        <v>13</v>
      </c>
      <c r="N41" s="195">
        <v>43</v>
      </c>
      <c r="O41" s="195">
        <v>179</v>
      </c>
      <c r="P41" s="195">
        <v>1.29</v>
      </c>
      <c r="Q41" s="195"/>
      <c r="R41" s="195">
        <v>13</v>
      </c>
      <c r="S41" s="195">
        <v>75</v>
      </c>
      <c r="T41" s="195">
        <v>47</v>
      </c>
      <c r="U41" s="195">
        <v>0.14000000000000001</v>
      </c>
      <c r="V41" s="195"/>
      <c r="W41" s="195">
        <v>13</v>
      </c>
      <c r="X41" s="195">
        <v>57</v>
      </c>
      <c r="Y41" s="195">
        <v>177</v>
      </c>
      <c r="Z41" s="195">
        <v>1.1100000000000001</v>
      </c>
      <c r="AA41" s="209"/>
      <c r="AB41" s="195">
        <v>13</v>
      </c>
      <c r="AC41" s="195">
        <v>45</v>
      </c>
      <c r="AD41" s="195">
        <v>81</v>
      </c>
      <c r="AE41" s="195">
        <v>0.71</v>
      </c>
      <c r="AG41" s="78"/>
      <c r="AH41" s="48"/>
      <c r="AI41" s="48"/>
      <c r="AJ41" s="48"/>
      <c r="AK41" s="70"/>
      <c r="AL41" s="70"/>
      <c r="AM41" s="78"/>
      <c r="AN41" s="48"/>
      <c r="AO41" s="48"/>
      <c r="AP41" s="48"/>
      <c r="AQ41" s="70"/>
      <c r="AS41" s="79" t="s">
        <v>101</v>
      </c>
      <c r="AT41" s="29">
        <v>0.7</v>
      </c>
      <c r="AU41" s="13">
        <v>0.9</v>
      </c>
      <c r="AV41" s="13">
        <v>17.7</v>
      </c>
      <c r="AW41" s="14">
        <v>4.18</v>
      </c>
      <c r="AX41" s="29">
        <v>0.23</v>
      </c>
      <c r="AY41" s="13">
        <v>0.41</v>
      </c>
      <c r="AZ41" s="13">
        <v>9.7100000000000009</v>
      </c>
      <c r="BA41" s="14">
        <v>2.96</v>
      </c>
    </row>
    <row r="42" spans="3:53" x14ac:dyDescent="0.25">
      <c r="C42" s="195">
        <v>14</v>
      </c>
      <c r="D42" s="195">
        <v>97</v>
      </c>
      <c r="E42" s="195">
        <v>82</v>
      </c>
      <c r="F42" s="195">
        <v>0.35</v>
      </c>
      <c r="G42" s="195"/>
      <c r="H42" s="195">
        <v>14</v>
      </c>
      <c r="I42" s="195">
        <v>96</v>
      </c>
      <c r="J42" s="195">
        <v>137</v>
      </c>
      <c r="K42" s="195">
        <v>0.65</v>
      </c>
      <c r="L42" s="195"/>
      <c r="M42" s="195">
        <v>14</v>
      </c>
      <c r="N42" s="195">
        <v>60</v>
      </c>
      <c r="O42" s="195">
        <v>141</v>
      </c>
      <c r="P42" s="195">
        <v>1.35</v>
      </c>
      <c r="Q42" s="195"/>
      <c r="R42" s="195">
        <v>14</v>
      </c>
      <c r="S42" s="195">
        <v>72</v>
      </c>
      <c r="T42" s="195">
        <v>22</v>
      </c>
      <c r="U42" s="195">
        <v>0.13</v>
      </c>
      <c r="V42" s="195"/>
      <c r="W42" s="195">
        <v>14</v>
      </c>
      <c r="X42" s="195">
        <v>103</v>
      </c>
      <c r="Y42" s="195">
        <v>236</v>
      </c>
      <c r="Z42" s="195">
        <v>1.1100000000000001</v>
      </c>
      <c r="AA42" s="209"/>
      <c r="AB42" s="195">
        <v>14</v>
      </c>
      <c r="AC42" s="195">
        <v>49</v>
      </c>
      <c r="AD42" s="195">
        <v>196</v>
      </c>
      <c r="AE42" s="195">
        <v>0.83</v>
      </c>
      <c r="AG42" s="78"/>
      <c r="AH42" s="48"/>
      <c r="AI42" s="48"/>
      <c r="AJ42" s="48"/>
      <c r="AK42" s="70"/>
      <c r="AL42" s="70"/>
      <c r="AM42" s="78"/>
      <c r="AN42" s="48"/>
      <c r="AO42" s="48"/>
      <c r="AP42" s="48"/>
      <c r="AQ42" s="70"/>
    </row>
    <row r="43" spans="3:53" x14ac:dyDescent="0.25">
      <c r="C43" s="195">
        <v>15</v>
      </c>
      <c r="D43" s="195">
        <v>72</v>
      </c>
      <c r="E43" s="195">
        <v>59</v>
      </c>
      <c r="F43" s="195">
        <v>0.16</v>
      </c>
      <c r="G43" s="195"/>
      <c r="H43" s="195">
        <v>15</v>
      </c>
      <c r="I43" s="195">
        <v>56</v>
      </c>
      <c r="J43" s="195">
        <v>126</v>
      </c>
      <c r="K43" s="195">
        <v>0.33</v>
      </c>
      <c r="L43" s="195"/>
      <c r="M43" s="195">
        <v>15</v>
      </c>
      <c r="N43" s="195">
        <v>45</v>
      </c>
      <c r="O43" s="195">
        <v>147</v>
      </c>
      <c r="P43" s="195">
        <v>1.35</v>
      </c>
      <c r="Q43" s="195"/>
      <c r="R43" s="195">
        <v>15</v>
      </c>
      <c r="S43" s="195">
        <v>74</v>
      </c>
      <c r="T43" s="195">
        <v>83</v>
      </c>
      <c r="U43" s="195">
        <v>0.13</v>
      </c>
      <c r="V43" s="195"/>
      <c r="W43" s="195">
        <v>15</v>
      </c>
      <c r="X43" s="195">
        <v>52</v>
      </c>
      <c r="Y43" s="195">
        <v>359</v>
      </c>
      <c r="Z43" s="195">
        <v>1.03</v>
      </c>
      <c r="AA43" s="209"/>
      <c r="AB43" s="195">
        <v>15</v>
      </c>
      <c r="AC43" s="195">
        <v>27</v>
      </c>
      <c r="AD43" s="195">
        <v>43</v>
      </c>
      <c r="AE43" s="195">
        <v>0.59</v>
      </c>
    </row>
    <row r="44" spans="3:53" x14ac:dyDescent="0.25">
      <c r="C44" s="195">
        <v>16</v>
      </c>
      <c r="D44" s="195">
        <v>65</v>
      </c>
      <c r="E44" s="195">
        <v>61</v>
      </c>
      <c r="F44" s="195">
        <v>0.16</v>
      </c>
      <c r="G44" s="195"/>
      <c r="H44" s="195">
        <v>16</v>
      </c>
      <c r="I44" s="195">
        <v>93</v>
      </c>
      <c r="J44" s="195">
        <v>135</v>
      </c>
      <c r="K44" s="195">
        <v>0.65</v>
      </c>
      <c r="L44" s="195"/>
      <c r="M44" s="195">
        <v>16</v>
      </c>
      <c r="N44" s="195">
        <v>64</v>
      </c>
      <c r="O44" s="195">
        <v>101</v>
      </c>
      <c r="P44" s="195">
        <v>1.29</v>
      </c>
      <c r="Q44" s="195"/>
      <c r="R44" s="195">
        <v>16</v>
      </c>
      <c r="S44" s="195">
        <v>71</v>
      </c>
      <c r="T44" s="195">
        <v>41</v>
      </c>
      <c r="U44" s="195">
        <v>0.13</v>
      </c>
      <c r="V44" s="195"/>
      <c r="W44" s="195">
        <v>16</v>
      </c>
      <c r="X44" s="195">
        <v>52</v>
      </c>
      <c r="Y44" s="195">
        <v>359</v>
      </c>
      <c r="Z44" s="195">
        <v>1.03</v>
      </c>
      <c r="AA44" s="209"/>
      <c r="AB44" s="195">
        <v>16</v>
      </c>
      <c r="AC44" s="195">
        <v>50</v>
      </c>
      <c r="AD44" s="195">
        <v>79</v>
      </c>
      <c r="AE44" s="195">
        <v>0.56999999999999995</v>
      </c>
    </row>
    <row r="45" spans="3:53" x14ac:dyDescent="0.25">
      <c r="C45" s="195">
        <v>17</v>
      </c>
      <c r="D45" s="195">
        <v>68</v>
      </c>
      <c r="E45" s="195">
        <v>57</v>
      </c>
      <c r="F45" s="195">
        <v>0.16</v>
      </c>
      <c r="G45" s="195"/>
      <c r="H45" s="195">
        <v>17</v>
      </c>
      <c r="I45" s="195">
        <v>77</v>
      </c>
      <c r="J45" s="195">
        <v>70</v>
      </c>
      <c r="K45" s="195">
        <v>0.65</v>
      </c>
      <c r="L45" s="195"/>
      <c r="M45" s="195">
        <v>17</v>
      </c>
      <c r="N45" s="195">
        <v>34</v>
      </c>
      <c r="O45" s="195">
        <v>93</v>
      </c>
      <c r="P45" s="195">
        <v>1.07</v>
      </c>
      <c r="Q45" s="195"/>
      <c r="R45" s="195">
        <v>17</v>
      </c>
      <c r="S45" s="195">
        <v>70</v>
      </c>
      <c r="T45" s="195">
        <v>34</v>
      </c>
      <c r="U45" s="195">
        <v>0.13</v>
      </c>
      <c r="V45" s="195"/>
      <c r="W45" s="195">
        <v>17</v>
      </c>
      <c r="X45" s="195">
        <v>60</v>
      </c>
      <c r="Y45" s="195">
        <v>187</v>
      </c>
      <c r="Z45" s="195">
        <v>1.1100000000000001</v>
      </c>
      <c r="AA45" s="209"/>
      <c r="AB45" s="195">
        <v>17</v>
      </c>
      <c r="AC45" s="195">
        <v>45</v>
      </c>
      <c r="AD45" s="195">
        <v>76</v>
      </c>
      <c r="AE45" s="195">
        <v>0.56999999999999995</v>
      </c>
    </row>
    <row r="46" spans="3:53" x14ac:dyDescent="0.25">
      <c r="C46" s="195">
        <v>18</v>
      </c>
      <c r="D46" s="195">
        <v>68</v>
      </c>
      <c r="E46" s="195">
        <v>77</v>
      </c>
      <c r="F46" s="195">
        <v>0.16</v>
      </c>
      <c r="G46" s="195"/>
      <c r="H46" s="195">
        <v>18</v>
      </c>
      <c r="I46" s="195">
        <v>54</v>
      </c>
      <c r="J46" s="195">
        <v>58</v>
      </c>
      <c r="K46" s="195">
        <v>0.65</v>
      </c>
      <c r="L46" s="195"/>
      <c r="M46" s="195">
        <v>18</v>
      </c>
      <c r="N46" s="195">
        <v>38</v>
      </c>
      <c r="O46" s="195">
        <v>122</v>
      </c>
      <c r="P46" s="195">
        <v>1.07</v>
      </c>
      <c r="Q46" s="195"/>
      <c r="R46" s="195">
        <v>18</v>
      </c>
      <c r="S46" s="195">
        <v>67</v>
      </c>
      <c r="T46" s="195">
        <v>80</v>
      </c>
      <c r="U46" s="195">
        <v>0.13</v>
      </c>
      <c r="V46" s="195"/>
      <c r="W46" s="195">
        <v>18</v>
      </c>
      <c r="X46" s="195">
        <v>43</v>
      </c>
      <c r="Y46" s="195">
        <v>161</v>
      </c>
      <c r="Z46" s="195">
        <v>1.03</v>
      </c>
      <c r="AA46" s="209"/>
      <c r="AB46" s="195">
        <v>18</v>
      </c>
      <c r="AC46" s="195">
        <v>49</v>
      </c>
      <c r="AD46" s="195">
        <v>33</v>
      </c>
      <c r="AE46" s="195">
        <v>0.46</v>
      </c>
    </row>
    <row r="47" spans="3:53" x14ac:dyDescent="0.25">
      <c r="C47" s="195">
        <v>19</v>
      </c>
      <c r="D47" s="195">
        <v>69</v>
      </c>
      <c r="E47" s="195">
        <v>41</v>
      </c>
      <c r="F47" s="195">
        <v>0.16</v>
      </c>
      <c r="G47" s="195"/>
      <c r="H47" s="195">
        <v>19</v>
      </c>
      <c r="I47" s="195">
        <v>51</v>
      </c>
      <c r="J47" s="195">
        <v>65</v>
      </c>
      <c r="K47" s="195">
        <v>0.65</v>
      </c>
      <c r="L47" s="195"/>
      <c r="M47" s="195">
        <v>19</v>
      </c>
      <c r="N47" s="195">
        <v>42</v>
      </c>
      <c r="O47" s="195">
        <v>49</v>
      </c>
      <c r="P47" s="195">
        <v>0.75</v>
      </c>
      <c r="Q47" s="195"/>
      <c r="R47" s="195">
        <v>19</v>
      </c>
      <c r="S47" s="195">
        <v>68</v>
      </c>
      <c r="T47" s="195">
        <v>57</v>
      </c>
      <c r="U47" s="195">
        <v>0.13</v>
      </c>
      <c r="V47" s="195"/>
      <c r="W47" s="195">
        <v>19</v>
      </c>
      <c r="X47" s="195">
        <v>65</v>
      </c>
      <c r="Y47" s="195">
        <v>244</v>
      </c>
      <c r="Z47" s="195">
        <v>1.19</v>
      </c>
      <c r="AA47" s="209"/>
      <c r="AB47" s="195">
        <v>19</v>
      </c>
      <c r="AC47" s="195">
        <v>42</v>
      </c>
      <c r="AD47" s="195">
        <v>66</v>
      </c>
      <c r="AE47" s="195">
        <v>0.46</v>
      </c>
    </row>
    <row r="48" spans="3:53" x14ac:dyDescent="0.25">
      <c r="C48" s="195">
        <v>20</v>
      </c>
      <c r="D48" s="195">
        <v>76</v>
      </c>
      <c r="E48" s="195">
        <v>52</v>
      </c>
      <c r="F48" s="195">
        <v>0.16</v>
      </c>
      <c r="G48" s="195"/>
      <c r="H48" s="195">
        <v>20</v>
      </c>
      <c r="I48" s="195">
        <v>73</v>
      </c>
      <c r="J48" s="195">
        <v>91</v>
      </c>
      <c r="K48" s="195">
        <v>0.65</v>
      </c>
      <c r="L48" s="195"/>
      <c r="M48" s="195">
        <v>20</v>
      </c>
      <c r="N48" s="195">
        <v>50</v>
      </c>
      <c r="O48" s="195">
        <v>52</v>
      </c>
      <c r="P48" s="195">
        <v>0.54</v>
      </c>
      <c r="Q48" s="195"/>
      <c r="R48" s="195">
        <v>20</v>
      </c>
      <c r="S48" s="195">
        <v>59</v>
      </c>
      <c r="T48" s="195">
        <v>46</v>
      </c>
      <c r="U48" s="195">
        <v>0.13</v>
      </c>
      <c r="V48" s="195"/>
      <c r="W48" s="195">
        <v>20</v>
      </c>
      <c r="X48" s="195">
        <v>48</v>
      </c>
      <c r="Y48" s="195">
        <v>236</v>
      </c>
      <c r="Z48" s="195">
        <v>1.18</v>
      </c>
      <c r="AA48" s="209"/>
      <c r="AB48" s="195">
        <v>20</v>
      </c>
      <c r="AC48" s="195">
        <v>59</v>
      </c>
      <c r="AD48" s="195">
        <v>116</v>
      </c>
      <c r="AE48" s="195">
        <v>0.23</v>
      </c>
    </row>
    <row r="49" spans="3:31" x14ac:dyDescent="0.25">
      <c r="C49" s="195">
        <v>21</v>
      </c>
      <c r="D49" s="195">
        <v>74</v>
      </c>
      <c r="E49" s="195">
        <v>61</v>
      </c>
      <c r="F49" s="195">
        <v>0.16</v>
      </c>
      <c r="G49" s="195"/>
      <c r="H49" s="195">
        <v>21</v>
      </c>
      <c r="I49" s="195">
        <v>90</v>
      </c>
      <c r="J49" s="195">
        <v>84</v>
      </c>
      <c r="K49" s="195">
        <v>0.65</v>
      </c>
      <c r="L49" s="195"/>
      <c r="M49" s="195">
        <v>21</v>
      </c>
      <c r="N49" s="195">
        <v>77</v>
      </c>
      <c r="O49" s="195">
        <v>152</v>
      </c>
      <c r="P49" s="195">
        <v>0.7</v>
      </c>
      <c r="Q49" s="195"/>
      <c r="R49" s="195">
        <v>21</v>
      </c>
      <c r="S49" s="195">
        <v>90</v>
      </c>
      <c r="T49" s="195">
        <v>75</v>
      </c>
      <c r="U49" s="195">
        <v>0.15</v>
      </c>
      <c r="V49" s="195"/>
      <c r="W49" s="195">
        <v>21</v>
      </c>
      <c r="X49" s="195">
        <v>64</v>
      </c>
      <c r="Y49" s="195">
        <v>57</v>
      </c>
      <c r="Z49" s="195">
        <v>1.1000000000000001</v>
      </c>
      <c r="AA49" s="209"/>
      <c r="AB49" s="195">
        <v>21</v>
      </c>
      <c r="AC49" s="195">
        <v>69</v>
      </c>
      <c r="AD49" s="195">
        <v>139</v>
      </c>
      <c r="AE49" s="195">
        <v>0.56999999999999995</v>
      </c>
    </row>
    <row r="50" spans="3:31" x14ac:dyDescent="0.25">
      <c r="C50" s="195">
        <v>22</v>
      </c>
      <c r="D50" s="195">
        <v>72</v>
      </c>
      <c r="E50" s="195">
        <v>60</v>
      </c>
      <c r="F50" s="195">
        <v>0.16</v>
      </c>
      <c r="G50" s="195"/>
      <c r="H50" s="195">
        <v>22</v>
      </c>
      <c r="I50" s="195">
        <v>77</v>
      </c>
      <c r="J50" s="195">
        <v>98</v>
      </c>
      <c r="K50" s="195">
        <v>0.64</v>
      </c>
      <c r="L50" s="195"/>
      <c r="M50" s="195">
        <v>22</v>
      </c>
      <c r="N50" s="195">
        <v>70</v>
      </c>
      <c r="O50" s="195">
        <v>120</v>
      </c>
      <c r="P50" s="195">
        <v>0.64</v>
      </c>
      <c r="Q50" s="195"/>
      <c r="R50" s="195">
        <v>22</v>
      </c>
      <c r="S50" s="195">
        <v>63</v>
      </c>
      <c r="T50" s="195">
        <v>89</v>
      </c>
      <c r="U50" s="195">
        <v>0</v>
      </c>
      <c r="V50" s="195"/>
      <c r="W50" s="195">
        <v>22</v>
      </c>
      <c r="X50" s="195">
        <v>85</v>
      </c>
      <c r="Y50" s="195">
        <v>202</v>
      </c>
      <c r="Z50" s="195">
        <v>1.18</v>
      </c>
      <c r="AA50" s="209"/>
      <c r="AB50" s="195">
        <v>22</v>
      </c>
      <c r="AC50" s="195">
        <v>61</v>
      </c>
      <c r="AD50" s="195">
        <v>77</v>
      </c>
      <c r="AE50" s="195">
        <v>0.46</v>
      </c>
    </row>
    <row r="51" spans="3:31" x14ac:dyDescent="0.25">
      <c r="C51" s="195">
        <v>23</v>
      </c>
      <c r="D51" s="195">
        <v>70</v>
      </c>
      <c r="E51" s="195">
        <v>51</v>
      </c>
      <c r="F51" s="195">
        <v>0.16</v>
      </c>
      <c r="G51" s="195"/>
      <c r="H51" s="195">
        <v>23</v>
      </c>
      <c r="I51" s="195">
        <v>69</v>
      </c>
      <c r="J51" s="195">
        <v>101</v>
      </c>
      <c r="K51" s="195">
        <v>0.64</v>
      </c>
      <c r="L51" s="195"/>
      <c r="M51" s="195">
        <v>23</v>
      </c>
      <c r="N51" s="195">
        <v>70</v>
      </c>
      <c r="O51" s="195">
        <v>60</v>
      </c>
      <c r="P51" s="195">
        <v>0.64</v>
      </c>
      <c r="Q51" s="195"/>
      <c r="R51" s="195">
        <v>23</v>
      </c>
      <c r="S51" s="195">
        <v>62</v>
      </c>
      <c r="T51" s="195">
        <v>67</v>
      </c>
      <c r="U51" s="195">
        <v>0</v>
      </c>
      <c r="V51" s="195"/>
      <c r="W51" s="195">
        <v>23</v>
      </c>
      <c r="X51" s="195">
        <v>60</v>
      </c>
      <c r="Y51" s="195">
        <v>107</v>
      </c>
      <c r="Z51" s="195">
        <v>1.1000000000000001</v>
      </c>
      <c r="AA51" s="209"/>
      <c r="AB51" s="195">
        <v>23</v>
      </c>
      <c r="AC51" s="195">
        <v>41</v>
      </c>
      <c r="AD51" s="195">
        <v>65</v>
      </c>
      <c r="AE51" s="195">
        <v>0.46</v>
      </c>
    </row>
    <row r="52" spans="3:31" x14ac:dyDescent="0.25">
      <c r="C52" s="195">
        <v>24</v>
      </c>
      <c r="D52" s="195">
        <v>59</v>
      </c>
      <c r="E52" s="195">
        <v>84</v>
      </c>
      <c r="F52" s="195">
        <v>0.16</v>
      </c>
      <c r="G52" s="195"/>
      <c r="H52" s="195">
        <v>24</v>
      </c>
      <c r="I52" s="195">
        <v>67</v>
      </c>
      <c r="J52" s="195">
        <v>77</v>
      </c>
      <c r="K52" s="195">
        <v>0.64</v>
      </c>
      <c r="L52" s="195"/>
      <c r="M52" s="195">
        <v>24</v>
      </c>
      <c r="N52" s="195">
        <v>104</v>
      </c>
      <c r="O52" s="195">
        <v>243</v>
      </c>
      <c r="P52" s="195">
        <v>0.79</v>
      </c>
      <c r="Q52" s="195"/>
      <c r="R52" s="195">
        <v>24</v>
      </c>
      <c r="S52" s="195">
        <v>55</v>
      </c>
      <c r="T52" s="195">
        <v>75</v>
      </c>
      <c r="U52" s="195">
        <v>0</v>
      </c>
      <c r="V52" s="195"/>
      <c r="W52" s="195">
        <v>24</v>
      </c>
      <c r="X52" s="195">
        <v>41</v>
      </c>
      <c r="Y52" s="195">
        <v>90</v>
      </c>
      <c r="Z52" s="195">
        <v>0.94</v>
      </c>
      <c r="AA52" s="209"/>
      <c r="AB52" s="195">
        <v>24</v>
      </c>
      <c r="AC52" s="195">
        <v>46</v>
      </c>
      <c r="AD52" s="195"/>
      <c r="AE52" s="195">
        <v>0</v>
      </c>
    </row>
    <row r="53" spans="3:31" x14ac:dyDescent="0.25">
      <c r="C53" s="195">
        <v>25</v>
      </c>
      <c r="D53" s="195">
        <v>55</v>
      </c>
      <c r="E53" s="195">
        <v>57</v>
      </c>
      <c r="F53" s="195">
        <v>0.16</v>
      </c>
      <c r="G53" s="195"/>
      <c r="H53" s="195">
        <v>25</v>
      </c>
      <c r="I53" s="195">
        <v>75</v>
      </c>
      <c r="J53" s="195">
        <v>68</v>
      </c>
      <c r="K53" s="195">
        <v>0.64</v>
      </c>
      <c r="L53" s="195"/>
      <c r="M53" s="195">
        <v>25</v>
      </c>
      <c r="N53" s="195">
        <v>82</v>
      </c>
      <c r="O53" s="195">
        <v>181</v>
      </c>
      <c r="P53" s="195">
        <v>0.68</v>
      </c>
      <c r="Q53" s="195"/>
      <c r="R53" s="195">
        <v>25</v>
      </c>
      <c r="S53" s="195">
        <v>53</v>
      </c>
      <c r="T53" s="195">
        <v>76</v>
      </c>
      <c r="U53" s="195">
        <v>0</v>
      </c>
      <c r="V53" s="195"/>
      <c r="W53" s="195">
        <v>25</v>
      </c>
      <c r="X53" s="195">
        <v>39</v>
      </c>
      <c r="Y53" s="195">
        <v>191</v>
      </c>
      <c r="Z53" s="195">
        <v>1.02</v>
      </c>
      <c r="AA53" s="209"/>
      <c r="AB53" s="209"/>
      <c r="AC53" s="209"/>
      <c r="AD53" s="209"/>
      <c r="AE53" s="209"/>
    </row>
    <row r="54" spans="3:31" x14ac:dyDescent="0.25">
      <c r="C54" s="189">
        <v>26</v>
      </c>
      <c r="D54" s="189">
        <v>69</v>
      </c>
      <c r="E54" s="189">
        <v>69</v>
      </c>
      <c r="F54" s="189">
        <v>0.16</v>
      </c>
      <c r="G54" s="189"/>
      <c r="H54" s="195">
        <v>26</v>
      </c>
      <c r="I54" s="195">
        <v>45</v>
      </c>
      <c r="J54" s="195">
        <v>69</v>
      </c>
      <c r="K54" s="195">
        <v>0.64</v>
      </c>
      <c r="L54" s="209"/>
      <c r="M54" s="195">
        <v>26</v>
      </c>
      <c r="N54" s="195">
        <v>65</v>
      </c>
      <c r="O54" s="195">
        <v>223</v>
      </c>
      <c r="P54" s="195">
        <v>0.74</v>
      </c>
      <c r="Q54" s="189"/>
      <c r="R54" s="195">
        <v>26</v>
      </c>
      <c r="S54" s="195">
        <v>65</v>
      </c>
      <c r="T54" s="195">
        <v>104</v>
      </c>
      <c r="U54" s="195">
        <v>0</v>
      </c>
      <c r="V54" s="209"/>
    </row>
    <row r="55" spans="3:31" x14ac:dyDescent="0.25">
      <c r="C55" s="189">
        <v>27</v>
      </c>
      <c r="D55" s="189">
        <v>72</v>
      </c>
      <c r="E55" s="189">
        <v>68</v>
      </c>
      <c r="F55" s="189">
        <v>0</v>
      </c>
      <c r="G55" s="189"/>
      <c r="H55" s="195">
        <v>27</v>
      </c>
      <c r="I55" s="195">
        <v>61</v>
      </c>
      <c r="J55" s="195">
        <v>97</v>
      </c>
      <c r="K55" s="195">
        <v>0</v>
      </c>
      <c r="L55" s="209"/>
      <c r="M55" s="195">
        <v>27</v>
      </c>
      <c r="N55" s="195">
        <v>57</v>
      </c>
      <c r="O55" s="195">
        <v>153</v>
      </c>
      <c r="P55" s="195">
        <v>0</v>
      </c>
      <c r="Q55" s="189"/>
      <c r="R55" s="195">
        <v>27</v>
      </c>
      <c r="S55" s="195">
        <v>54</v>
      </c>
      <c r="T55" s="195">
        <v>66</v>
      </c>
      <c r="U55" s="195">
        <v>0</v>
      </c>
      <c r="V55" s="209"/>
    </row>
    <row r="56" spans="3:31" x14ac:dyDescent="0.25">
      <c r="C56" s="189">
        <v>28</v>
      </c>
      <c r="D56" s="189">
        <v>81</v>
      </c>
      <c r="E56" s="189">
        <v>80</v>
      </c>
      <c r="F56" s="189">
        <v>0.16</v>
      </c>
      <c r="G56" s="189"/>
      <c r="H56" s="195">
        <v>28</v>
      </c>
      <c r="I56" s="195">
        <v>70</v>
      </c>
      <c r="J56" s="195">
        <v>80</v>
      </c>
      <c r="K56" s="195">
        <v>0.66</v>
      </c>
      <c r="L56" s="209"/>
      <c r="M56" s="195">
        <v>28</v>
      </c>
      <c r="N56" s="195">
        <v>65</v>
      </c>
      <c r="O56" s="195">
        <v>147</v>
      </c>
      <c r="P56" s="195">
        <v>0.69</v>
      </c>
      <c r="Q56" s="189"/>
      <c r="R56" s="195">
        <v>28</v>
      </c>
      <c r="S56" s="195">
        <v>74</v>
      </c>
      <c r="T56" s="195">
        <v>96</v>
      </c>
      <c r="U56" s="195">
        <v>0</v>
      </c>
      <c r="V56" s="209"/>
    </row>
    <row r="57" spans="3:31" x14ac:dyDescent="0.25">
      <c r="C57" s="189">
        <v>29</v>
      </c>
      <c r="D57" s="189">
        <v>54</v>
      </c>
      <c r="E57" s="189">
        <v>44</v>
      </c>
      <c r="F57" s="189">
        <v>0.16</v>
      </c>
      <c r="G57" s="189"/>
      <c r="H57" s="195">
        <v>29</v>
      </c>
      <c r="I57" s="195">
        <v>62</v>
      </c>
      <c r="J57" s="195">
        <v>55</v>
      </c>
      <c r="K57" s="195">
        <v>0.66</v>
      </c>
      <c r="L57" s="209"/>
      <c r="M57" s="195">
        <v>29</v>
      </c>
      <c r="N57" s="195">
        <v>64</v>
      </c>
      <c r="O57" s="195">
        <v>47</v>
      </c>
      <c r="P57" s="195">
        <v>0.64</v>
      </c>
      <c r="Q57" s="189"/>
      <c r="R57" s="195">
        <v>29</v>
      </c>
      <c r="S57" s="195">
        <v>55</v>
      </c>
      <c r="T57" s="195">
        <v>72</v>
      </c>
      <c r="U57" s="195">
        <v>0</v>
      </c>
      <c r="V57" s="209"/>
    </row>
    <row r="58" spans="3:31" x14ac:dyDescent="0.25">
      <c r="C58" s="189">
        <v>30</v>
      </c>
      <c r="D58" s="189">
        <v>74</v>
      </c>
      <c r="E58" s="189">
        <v>49</v>
      </c>
      <c r="F58" s="189">
        <v>0.16</v>
      </c>
      <c r="G58" s="189"/>
      <c r="H58" s="195">
        <v>30</v>
      </c>
      <c r="I58" s="195">
        <v>51</v>
      </c>
      <c r="J58" s="195">
        <v>77</v>
      </c>
      <c r="K58" s="195">
        <v>0.66</v>
      </c>
      <c r="L58" s="209"/>
      <c r="M58" s="195">
        <v>30</v>
      </c>
      <c r="N58" s="195">
        <v>72</v>
      </c>
      <c r="O58" s="195">
        <v>151</v>
      </c>
      <c r="P58" s="195">
        <v>0.63</v>
      </c>
      <c r="Q58" s="189"/>
      <c r="R58" s="195">
        <v>30</v>
      </c>
      <c r="S58" s="195">
        <v>68</v>
      </c>
      <c r="T58" s="195">
        <v>79</v>
      </c>
      <c r="U58" s="195">
        <v>0</v>
      </c>
      <c r="V58" s="209"/>
    </row>
    <row r="59" spans="3:31" x14ac:dyDescent="0.25">
      <c r="C59" s="189">
        <v>31</v>
      </c>
      <c r="D59" s="189">
        <v>71</v>
      </c>
      <c r="E59" s="189">
        <v>71</v>
      </c>
      <c r="F59" s="189">
        <v>0.16</v>
      </c>
      <c r="G59" s="189"/>
      <c r="H59" s="195">
        <v>31</v>
      </c>
      <c r="I59" s="195">
        <v>66</v>
      </c>
      <c r="J59" s="195">
        <v>58</v>
      </c>
      <c r="K59" s="195">
        <v>0.66</v>
      </c>
      <c r="L59" s="209"/>
      <c r="M59" s="195">
        <v>31</v>
      </c>
      <c r="N59" s="195">
        <v>65</v>
      </c>
      <c r="O59" s="195">
        <v>81</v>
      </c>
      <c r="P59" s="195">
        <v>0.63</v>
      </c>
      <c r="Q59" s="189"/>
      <c r="R59" s="195">
        <v>31</v>
      </c>
      <c r="S59" s="195">
        <v>68</v>
      </c>
      <c r="T59" s="195">
        <v>107</v>
      </c>
      <c r="U59" s="195">
        <v>0</v>
      </c>
      <c r="V59" s="209"/>
    </row>
    <row r="60" spans="3:31" x14ac:dyDescent="0.25">
      <c r="C60" s="189">
        <v>32</v>
      </c>
      <c r="D60" s="189">
        <v>51</v>
      </c>
      <c r="E60" s="189">
        <v>41</v>
      </c>
      <c r="F60" s="189">
        <v>0.16</v>
      </c>
      <c r="G60" s="189"/>
      <c r="H60" s="195">
        <v>32</v>
      </c>
      <c r="I60" s="195">
        <v>81</v>
      </c>
      <c r="J60" s="195">
        <v>42</v>
      </c>
      <c r="K60" s="195">
        <v>0.66</v>
      </c>
      <c r="L60" s="209"/>
      <c r="M60" s="195">
        <v>32</v>
      </c>
      <c r="N60" s="195">
        <v>53</v>
      </c>
      <c r="O60" s="195">
        <v>173</v>
      </c>
      <c r="P60" s="195">
        <v>0.63</v>
      </c>
      <c r="Q60" s="189"/>
      <c r="R60" s="195">
        <v>32</v>
      </c>
      <c r="S60" s="195">
        <v>52</v>
      </c>
      <c r="T60" s="195">
        <v>158</v>
      </c>
      <c r="U60" s="195">
        <v>0</v>
      </c>
      <c r="V60" s="209"/>
    </row>
    <row r="61" spans="3:31" x14ac:dyDescent="0.25">
      <c r="C61" s="189">
        <v>33</v>
      </c>
      <c r="D61" s="189">
        <v>76</v>
      </c>
      <c r="E61" s="189">
        <v>61</v>
      </c>
      <c r="F61" s="189">
        <v>0.16</v>
      </c>
      <c r="G61" s="189"/>
      <c r="H61" s="195">
        <v>33</v>
      </c>
      <c r="I61" s="195">
        <v>47</v>
      </c>
      <c r="J61" s="195">
        <v>72</v>
      </c>
      <c r="K61" s="195">
        <v>0.66</v>
      </c>
      <c r="L61" s="209"/>
      <c r="M61" s="195">
        <v>33</v>
      </c>
      <c r="N61" s="195">
        <v>66</v>
      </c>
      <c r="O61" s="195">
        <v>258</v>
      </c>
      <c r="P61" s="195">
        <v>0.74</v>
      </c>
      <c r="Q61" s="189"/>
      <c r="R61" s="195">
        <v>33</v>
      </c>
      <c r="S61" s="195">
        <v>59</v>
      </c>
      <c r="T61" s="195">
        <v>51</v>
      </c>
      <c r="U61" s="195">
        <v>0</v>
      </c>
      <c r="V61" s="209"/>
    </row>
    <row r="62" spans="3:31" x14ac:dyDescent="0.25">
      <c r="C62" s="189">
        <v>34</v>
      </c>
      <c r="D62" s="189">
        <v>65</v>
      </c>
      <c r="E62" s="189">
        <v>62</v>
      </c>
      <c r="F62" s="189">
        <v>0.16</v>
      </c>
      <c r="G62" s="189"/>
      <c r="H62" s="195">
        <v>34</v>
      </c>
      <c r="I62" s="195">
        <v>61</v>
      </c>
      <c r="J62" s="195">
        <v>90</v>
      </c>
      <c r="K62" s="195">
        <v>0.66</v>
      </c>
      <c r="L62" s="209"/>
      <c r="M62" s="195">
        <v>34</v>
      </c>
      <c r="N62" s="195">
        <v>66</v>
      </c>
      <c r="O62" s="195">
        <v>104</v>
      </c>
      <c r="P62" s="195">
        <v>0.63</v>
      </c>
      <c r="Q62" s="189"/>
      <c r="R62" s="195">
        <v>34</v>
      </c>
      <c r="S62" s="195">
        <v>49</v>
      </c>
      <c r="T62" s="195">
        <v>116</v>
      </c>
      <c r="U62" s="195">
        <v>0</v>
      </c>
      <c r="V62" s="209"/>
    </row>
    <row r="63" spans="3:31" x14ac:dyDescent="0.25">
      <c r="C63" s="189">
        <v>35</v>
      </c>
      <c r="D63" s="189">
        <v>70</v>
      </c>
      <c r="E63" s="189">
        <v>52</v>
      </c>
      <c r="F63" s="189">
        <v>0.16</v>
      </c>
      <c r="G63" s="189"/>
      <c r="H63" s="195">
        <v>35</v>
      </c>
      <c r="I63" s="195">
        <v>73</v>
      </c>
      <c r="J63" s="195">
        <v>125</v>
      </c>
      <c r="K63" s="195">
        <v>0.66</v>
      </c>
      <c r="L63" s="209"/>
      <c r="M63" s="195">
        <v>35</v>
      </c>
      <c r="N63" s="195">
        <v>64</v>
      </c>
      <c r="O63" s="195">
        <v>142</v>
      </c>
      <c r="P63" s="195">
        <v>0.63</v>
      </c>
      <c r="Q63" s="189"/>
      <c r="R63" s="195">
        <v>35</v>
      </c>
      <c r="S63" s="195">
        <v>62</v>
      </c>
      <c r="T63" s="195">
        <v>95</v>
      </c>
      <c r="U63" s="195">
        <v>0</v>
      </c>
      <c r="V63" s="209"/>
    </row>
    <row r="64" spans="3:31" x14ac:dyDescent="0.25">
      <c r="C64" s="189">
        <v>36</v>
      </c>
      <c r="D64" s="189">
        <v>66</v>
      </c>
      <c r="E64" s="189">
        <v>56</v>
      </c>
      <c r="F64" s="189">
        <v>0.16</v>
      </c>
      <c r="G64" s="189"/>
      <c r="H64" s="195">
        <v>36</v>
      </c>
      <c r="I64" s="195">
        <v>54</v>
      </c>
      <c r="J64" s="195">
        <v>223</v>
      </c>
      <c r="K64" s="195">
        <v>0.75</v>
      </c>
      <c r="L64" s="209"/>
      <c r="M64" s="195">
        <v>36</v>
      </c>
      <c r="N64" s="195">
        <v>66</v>
      </c>
      <c r="O64" s="195">
        <v>173</v>
      </c>
      <c r="P64" s="195">
        <v>0.63</v>
      </c>
      <c r="Q64" s="189"/>
      <c r="R64" s="195">
        <v>36</v>
      </c>
      <c r="S64" s="195">
        <v>59</v>
      </c>
      <c r="T64" s="195">
        <v>74</v>
      </c>
      <c r="U64" s="195">
        <v>0</v>
      </c>
      <c r="V64" s="209"/>
    </row>
    <row r="65" spans="3:22" x14ac:dyDescent="0.25">
      <c r="C65" s="189">
        <v>37</v>
      </c>
      <c r="D65" s="189">
        <v>58</v>
      </c>
      <c r="E65" s="189">
        <v>56</v>
      </c>
      <c r="F65" s="189">
        <v>0.16</v>
      </c>
      <c r="G65" s="189"/>
      <c r="H65" s="195">
        <v>37</v>
      </c>
      <c r="I65" s="195">
        <v>70</v>
      </c>
      <c r="J65" s="195">
        <v>46</v>
      </c>
      <c r="K65" s="195">
        <v>0.65</v>
      </c>
      <c r="L65" s="209"/>
      <c r="M65" s="195">
        <v>37</v>
      </c>
      <c r="N65" s="195">
        <v>54</v>
      </c>
      <c r="O65" s="195">
        <v>63</v>
      </c>
      <c r="P65" s="195">
        <v>0.61</v>
      </c>
      <c r="Q65" s="189"/>
      <c r="R65" s="195">
        <v>37</v>
      </c>
      <c r="S65" s="195">
        <v>55</v>
      </c>
      <c r="T65" s="195">
        <v>71</v>
      </c>
      <c r="U65" s="195">
        <v>0</v>
      </c>
      <c r="V65" s="209"/>
    </row>
    <row r="66" spans="3:22" x14ac:dyDescent="0.25">
      <c r="C66" s="189">
        <v>38</v>
      </c>
      <c r="D66" s="189">
        <v>70</v>
      </c>
      <c r="E66" s="189">
        <v>70</v>
      </c>
      <c r="F66" s="189">
        <v>0.16</v>
      </c>
      <c r="G66" s="189"/>
      <c r="H66" s="195">
        <v>38</v>
      </c>
      <c r="I66" s="195">
        <v>79</v>
      </c>
      <c r="J66" s="195">
        <v>75</v>
      </c>
      <c r="K66" s="195">
        <v>0.65</v>
      </c>
      <c r="L66" s="209"/>
      <c r="M66" s="195">
        <v>38</v>
      </c>
      <c r="N66" s="195">
        <v>51</v>
      </c>
      <c r="O66" s="195">
        <v>232</v>
      </c>
      <c r="P66" s="195">
        <v>0.67</v>
      </c>
      <c r="Q66" s="189"/>
      <c r="R66" s="195">
        <v>38</v>
      </c>
      <c r="S66" s="195">
        <v>46</v>
      </c>
      <c r="T66" s="195">
        <v>105</v>
      </c>
      <c r="U66" s="195">
        <v>0</v>
      </c>
      <c r="V66" s="209"/>
    </row>
    <row r="67" spans="3:22" x14ac:dyDescent="0.25">
      <c r="C67" s="189">
        <v>39</v>
      </c>
      <c r="D67" s="189">
        <v>51</v>
      </c>
      <c r="E67" s="189">
        <v>56</v>
      </c>
      <c r="F67" s="189">
        <v>0.16</v>
      </c>
      <c r="G67" s="189"/>
      <c r="H67" s="195">
        <v>39</v>
      </c>
      <c r="I67" s="195">
        <v>45</v>
      </c>
      <c r="J67" s="195">
        <v>40</v>
      </c>
      <c r="K67" s="195">
        <v>0.33</v>
      </c>
      <c r="L67" s="209"/>
      <c r="M67" s="195">
        <v>39</v>
      </c>
      <c r="N67" s="195">
        <v>58</v>
      </c>
      <c r="O67" s="195">
        <v>48</v>
      </c>
      <c r="P67" s="195">
        <v>0.61</v>
      </c>
      <c r="Q67" s="189"/>
      <c r="R67" s="195">
        <v>39</v>
      </c>
      <c r="S67" s="195">
        <v>52</v>
      </c>
      <c r="T67" s="195">
        <v>52</v>
      </c>
      <c r="U67" s="195">
        <v>0</v>
      </c>
      <c r="V67" s="209"/>
    </row>
    <row r="68" spans="3:22" x14ac:dyDescent="0.25">
      <c r="C68" s="189">
        <v>40</v>
      </c>
      <c r="D68" s="189">
        <v>56</v>
      </c>
      <c r="E68" s="189">
        <v>60</v>
      </c>
      <c r="F68" s="189">
        <v>0.16</v>
      </c>
      <c r="G68" s="189"/>
      <c r="H68" s="195">
        <v>40</v>
      </c>
      <c r="I68" s="195">
        <v>109</v>
      </c>
      <c r="J68" s="195">
        <v>45</v>
      </c>
      <c r="K68" s="195">
        <v>0.65</v>
      </c>
      <c r="L68" s="209"/>
      <c r="M68" s="195">
        <v>40</v>
      </c>
      <c r="N68" s="195">
        <v>59</v>
      </c>
      <c r="O68" s="195">
        <v>70</v>
      </c>
      <c r="P68" s="195">
        <v>0.61</v>
      </c>
      <c r="Q68" s="189"/>
      <c r="R68" s="195">
        <v>40</v>
      </c>
      <c r="S68" s="195">
        <v>43</v>
      </c>
      <c r="T68" s="195">
        <v>58</v>
      </c>
      <c r="U68" s="195">
        <v>0</v>
      </c>
      <c r="V68" s="209"/>
    </row>
    <row r="69" spans="3:22" x14ac:dyDescent="0.25">
      <c r="C69" s="189">
        <v>41</v>
      </c>
      <c r="D69" s="189">
        <v>79</v>
      </c>
      <c r="E69" s="189">
        <v>70</v>
      </c>
      <c r="F69" s="189">
        <v>0.16</v>
      </c>
      <c r="G69" s="189"/>
      <c r="H69" s="195">
        <v>41</v>
      </c>
      <c r="I69" s="195">
        <v>40</v>
      </c>
      <c r="J69" s="195">
        <v>72</v>
      </c>
      <c r="K69" s="195">
        <v>0</v>
      </c>
      <c r="L69" s="209"/>
      <c r="M69" s="195">
        <v>41</v>
      </c>
      <c r="N69" s="195">
        <v>54</v>
      </c>
      <c r="O69" s="195">
        <v>147</v>
      </c>
      <c r="P69" s="195">
        <v>0.46</v>
      </c>
      <c r="Q69" s="189"/>
      <c r="R69" s="195">
        <v>41</v>
      </c>
      <c r="S69" s="195">
        <v>51</v>
      </c>
      <c r="T69" s="195">
        <v>99</v>
      </c>
      <c r="U69" s="195">
        <v>0</v>
      </c>
      <c r="V69" s="209"/>
    </row>
    <row r="70" spans="3:22" x14ac:dyDescent="0.25">
      <c r="C70" s="189">
        <v>42</v>
      </c>
      <c r="D70" s="189">
        <v>74</v>
      </c>
      <c r="E70" s="189">
        <v>65</v>
      </c>
      <c r="F70" s="189">
        <v>0.16</v>
      </c>
      <c r="G70" s="189"/>
      <c r="H70" s="195">
        <v>42</v>
      </c>
      <c r="I70" s="195">
        <v>79</v>
      </c>
      <c r="J70" s="195">
        <v>130</v>
      </c>
      <c r="K70" s="195">
        <v>0.65</v>
      </c>
      <c r="L70" s="209"/>
      <c r="M70" s="195">
        <v>42</v>
      </c>
      <c r="N70" s="195">
        <v>76</v>
      </c>
      <c r="O70" s="195">
        <v>253</v>
      </c>
      <c r="P70" s="195">
        <v>0.67</v>
      </c>
      <c r="Q70" s="189"/>
      <c r="R70" s="195">
        <v>42</v>
      </c>
      <c r="S70" s="195">
        <v>54</v>
      </c>
      <c r="T70" s="195">
        <v>68</v>
      </c>
      <c r="U70" s="195">
        <v>0</v>
      </c>
      <c r="V70" s="209"/>
    </row>
    <row r="71" spans="3:22" x14ac:dyDescent="0.25">
      <c r="C71" s="189">
        <v>43</v>
      </c>
      <c r="D71" s="189">
        <v>72</v>
      </c>
      <c r="E71" s="189">
        <v>100</v>
      </c>
      <c r="F71" s="189">
        <v>0.16</v>
      </c>
      <c r="G71" s="189"/>
      <c r="H71" s="195">
        <v>43</v>
      </c>
      <c r="I71" s="195">
        <v>85</v>
      </c>
      <c r="J71" s="195">
        <v>76</v>
      </c>
      <c r="K71" s="195">
        <v>0.65</v>
      </c>
      <c r="L71" s="209"/>
      <c r="M71" s="195">
        <v>43</v>
      </c>
      <c r="N71" s="195">
        <v>66</v>
      </c>
      <c r="O71" s="195">
        <v>106</v>
      </c>
      <c r="P71" s="195">
        <v>0.61</v>
      </c>
      <c r="Q71" s="189"/>
      <c r="R71" s="195">
        <v>43</v>
      </c>
      <c r="S71" s="195">
        <v>62</v>
      </c>
      <c r="T71" s="195">
        <v>106</v>
      </c>
      <c r="U71" s="195">
        <v>0</v>
      </c>
      <c r="V71" s="209"/>
    </row>
    <row r="72" spans="3:22" x14ac:dyDescent="0.25">
      <c r="C72" s="189">
        <v>44</v>
      </c>
      <c r="D72" s="189">
        <v>68</v>
      </c>
      <c r="E72" s="189">
        <v>89</v>
      </c>
      <c r="F72" s="189">
        <v>0.16</v>
      </c>
      <c r="G72" s="189"/>
      <c r="H72" s="195">
        <v>44</v>
      </c>
      <c r="I72" s="195">
        <v>40</v>
      </c>
      <c r="J72" s="195">
        <v>106</v>
      </c>
      <c r="K72" s="195">
        <v>0.32</v>
      </c>
      <c r="L72" s="209"/>
      <c r="M72" s="195">
        <v>44</v>
      </c>
      <c r="N72" s="195">
        <v>68</v>
      </c>
      <c r="O72" s="195">
        <v>105</v>
      </c>
      <c r="P72" s="195">
        <v>0.63</v>
      </c>
      <c r="Q72" s="189"/>
      <c r="R72" s="195">
        <v>44</v>
      </c>
      <c r="S72" s="195">
        <v>60</v>
      </c>
      <c r="T72" s="195">
        <v>99</v>
      </c>
      <c r="U72" s="195">
        <v>0</v>
      </c>
      <c r="V72" s="209"/>
    </row>
    <row r="73" spans="3:22" x14ac:dyDescent="0.25">
      <c r="C73" s="189">
        <v>45</v>
      </c>
      <c r="D73" s="189">
        <v>59</v>
      </c>
      <c r="E73" s="189">
        <v>116</v>
      </c>
      <c r="F73" s="189">
        <v>0.33</v>
      </c>
      <c r="G73" s="189"/>
      <c r="H73" s="195">
        <v>45</v>
      </c>
      <c r="I73" s="195">
        <v>55</v>
      </c>
      <c r="J73" s="195">
        <v>47</v>
      </c>
      <c r="K73" s="195">
        <v>0.65</v>
      </c>
      <c r="L73" s="209"/>
      <c r="M73" s="195">
        <v>45</v>
      </c>
      <c r="N73" s="195">
        <v>65</v>
      </c>
      <c r="O73" s="195">
        <v>128</v>
      </c>
      <c r="P73" s="195">
        <v>0.63</v>
      </c>
      <c r="Q73" s="189"/>
      <c r="R73" s="195">
        <v>45</v>
      </c>
      <c r="S73" s="195">
        <v>56</v>
      </c>
      <c r="T73" s="195">
        <v>84</v>
      </c>
      <c r="U73" s="195">
        <v>0</v>
      </c>
      <c r="V73" s="209"/>
    </row>
    <row r="74" spans="3:22" x14ac:dyDescent="0.25">
      <c r="C74" s="189">
        <v>46</v>
      </c>
      <c r="D74" s="189">
        <v>67</v>
      </c>
      <c r="E74" s="189">
        <v>87</v>
      </c>
      <c r="F74" s="189">
        <v>0.16</v>
      </c>
      <c r="G74" s="189"/>
      <c r="H74" s="195">
        <v>46</v>
      </c>
      <c r="I74" s="195">
        <v>43</v>
      </c>
      <c r="J74" s="195">
        <v>47</v>
      </c>
      <c r="K74" s="195">
        <v>0.65</v>
      </c>
      <c r="L74" s="209"/>
      <c r="M74" s="195">
        <v>46</v>
      </c>
      <c r="N74" s="195">
        <v>59</v>
      </c>
      <c r="O74" s="195">
        <v>224</v>
      </c>
      <c r="P74" s="195">
        <v>0.69</v>
      </c>
      <c r="Q74" s="189"/>
      <c r="R74" s="195">
        <v>46</v>
      </c>
      <c r="S74" s="195">
        <v>48</v>
      </c>
      <c r="T74" s="195">
        <v>65</v>
      </c>
      <c r="U74" s="195">
        <v>0</v>
      </c>
      <c r="V74" s="209"/>
    </row>
    <row r="75" spans="3:22" x14ac:dyDescent="0.25">
      <c r="C75" s="189">
        <v>47</v>
      </c>
      <c r="D75" s="189">
        <v>64</v>
      </c>
      <c r="E75" s="189">
        <v>73</v>
      </c>
      <c r="F75" s="189">
        <v>0.16</v>
      </c>
      <c r="G75" s="189"/>
      <c r="H75" s="195">
        <v>47</v>
      </c>
      <c r="I75" s="195">
        <v>43</v>
      </c>
      <c r="J75" s="195">
        <v>31</v>
      </c>
      <c r="K75" s="195">
        <v>0.32</v>
      </c>
      <c r="L75" s="209"/>
      <c r="M75" s="195">
        <v>47</v>
      </c>
      <c r="N75" s="195">
        <v>42</v>
      </c>
      <c r="O75" s="195">
        <v>111</v>
      </c>
      <c r="P75" s="195">
        <v>0.63</v>
      </c>
      <c r="Q75" s="189"/>
      <c r="R75" s="195">
        <v>47</v>
      </c>
      <c r="S75" s="195">
        <v>60</v>
      </c>
      <c r="T75" s="195">
        <v>63</v>
      </c>
      <c r="U75" s="195">
        <v>0</v>
      </c>
      <c r="V75" s="209"/>
    </row>
    <row r="76" spans="3:22" x14ac:dyDescent="0.25">
      <c r="C76" s="189">
        <v>48</v>
      </c>
      <c r="D76" s="189">
        <v>68</v>
      </c>
      <c r="E76" s="189">
        <v>65</v>
      </c>
      <c r="F76" s="189">
        <v>0.16</v>
      </c>
      <c r="G76" s="189"/>
      <c r="H76" s="195">
        <v>48</v>
      </c>
      <c r="I76" s="195">
        <v>46</v>
      </c>
      <c r="J76" s="195">
        <v>30</v>
      </c>
      <c r="K76" s="195">
        <v>0.32</v>
      </c>
      <c r="L76" s="209"/>
      <c r="M76" s="195">
        <v>48</v>
      </c>
      <c r="N76" s="195">
        <v>59</v>
      </c>
      <c r="O76" s="195">
        <v>157</v>
      </c>
      <c r="P76" s="195">
        <v>0.63</v>
      </c>
      <c r="Q76" s="189"/>
      <c r="R76" s="195">
        <v>48</v>
      </c>
      <c r="S76" s="195">
        <v>55</v>
      </c>
      <c r="T76" s="195">
        <v>85</v>
      </c>
      <c r="U76" s="195">
        <v>0</v>
      </c>
      <c r="V76" s="209"/>
    </row>
    <row r="77" spans="3:22" x14ac:dyDescent="0.25">
      <c r="C77" s="189">
        <v>49</v>
      </c>
      <c r="D77" s="189">
        <v>57</v>
      </c>
      <c r="E77" s="189">
        <v>77</v>
      </c>
      <c r="F77" s="189">
        <v>0.16</v>
      </c>
      <c r="G77" s="189"/>
      <c r="H77" s="195">
        <v>49</v>
      </c>
      <c r="I77" s="195">
        <v>65</v>
      </c>
      <c r="J77" s="195">
        <v>66</v>
      </c>
      <c r="K77" s="195">
        <v>0.65</v>
      </c>
      <c r="L77" s="209"/>
      <c r="M77" s="195">
        <v>49</v>
      </c>
      <c r="N77" s="195">
        <v>57</v>
      </c>
      <c r="O77" s="195">
        <v>139</v>
      </c>
      <c r="P77" s="195">
        <v>0.63</v>
      </c>
      <c r="Q77" s="189"/>
      <c r="R77" s="195">
        <v>49</v>
      </c>
      <c r="S77" s="195">
        <v>61</v>
      </c>
      <c r="T77" s="195">
        <v>93</v>
      </c>
      <c r="U77" s="195">
        <v>0</v>
      </c>
      <c r="V77" s="209"/>
    </row>
    <row r="78" spans="3:22" x14ac:dyDescent="0.25">
      <c r="C78" s="189">
        <v>50</v>
      </c>
      <c r="D78" s="189">
        <v>56</v>
      </c>
      <c r="E78" s="189">
        <v>88</v>
      </c>
      <c r="F78" s="189">
        <v>0.16</v>
      </c>
      <c r="G78" s="189"/>
      <c r="H78" s="195">
        <v>50</v>
      </c>
      <c r="I78" s="195">
        <v>41</v>
      </c>
      <c r="J78" s="195">
        <v>43</v>
      </c>
      <c r="K78" s="195">
        <v>0.57999999999999996</v>
      </c>
      <c r="L78" s="209"/>
      <c r="M78" s="195">
        <v>50</v>
      </c>
      <c r="N78" s="195">
        <v>59</v>
      </c>
      <c r="O78" s="195">
        <v>111</v>
      </c>
      <c r="P78" s="195">
        <v>0.63</v>
      </c>
      <c r="Q78" s="189"/>
      <c r="R78" s="195">
        <v>50</v>
      </c>
      <c r="S78" s="195">
        <v>62</v>
      </c>
      <c r="T78" s="195">
        <v>98</v>
      </c>
      <c r="U78" s="195">
        <v>0</v>
      </c>
      <c r="V78" s="209"/>
    </row>
    <row r="79" spans="3:22" x14ac:dyDescent="0.25">
      <c r="C79" s="189">
        <v>51</v>
      </c>
      <c r="D79" s="189">
        <v>67</v>
      </c>
      <c r="E79" s="189">
        <v>71</v>
      </c>
      <c r="F79" s="189">
        <v>0.16</v>
      </c>
      <c r="G79" s="189"/>
      <c r="H79" s="195">
        <v>51</v>
      </c>
      <c r="I79" s="195">
        <v>51</v>
      </c>
      <c r="J79" s="195">
        <v>43</v>
      </c>
      <c r="K79" s="195">
        <v>0.57999999999999996</v>
      </c>
      <c r="L79" s="209"/>
      <c r="M79" s="195">
        <v>51</v>
      </c>
      <c r="N79" s="195">
        <v>62</v>
      </c>
      <c r="O79" s="195">
        <v>95</v>
      </c>
      <c r="P79" s="195">
        <v>0.62</v>
      </c>
      <c r="Q79" s="189"/>
      <c r="R79" s="195">
        <v>51</v>
      </c>
      <c r="S79" s="195">
        <v>64</v>
      </c>
      <c r="T79" s="195">
        <v>105</v>
      </c>
      <c r="U79" s="195">
        <v>0</v>
      </c>
      <c r="V79" s="209"/>
    </row>
    <row r="80" spans="3:22" x14ac:dyDescent="0.25">
      <c r="C80" s="189">
        <v>52</v>
      </c>
      <c r="D80" s="189">
        <v>61</v>
      </c>
      <c r="E80" s="189">
        <v>103</v>
      </c>
      <c r="F80" s="189">
        <v>0.31</v>
      </c>
      <c r="G80" s="189"/>
      <c r="H80" s="195">
        <v>52</v>
      </c>
      <c r="I80" s="195">
        <v>62</v>
      </c>
      <c r="J80" s="195">
        <v>43</v>
      </c>
      <c r="K80" s="195">
        <v>0.57999999999999996</v>
      </c>
      <c r="L80" s="209"/>
      <c r="M80" s="195">
        <v>52</v>
      </c>
      <c r="N80" s="195">
        <v>52</v>
      </c>
      <c r="O80" s="195">
        <v>122</v>
      </c>
      <c r="P80" s="195">
        <v>0.62</v>
      </c>
      <c r="Q80" s="189"/>
      <c r="R80" s="195">
        <v>52</v>
      </c>
      <c r="S80" s="195">
        <v>72</v>
      </c>
      <c r="T80" s="195">
        <v>120</v>
      </c>
      <c r="U80" s="195">
        <v>0</v>
      </c>
      <c r="V80" s="209"/>
    </row>
    <row r="81" spans="3:22" x14ac:dyDescent="0.25">
      <c r="C81" s="189">
        <v>53</v>
      </c>
      <c r="D81" s="189">
        <v>55</v>
      </c>
      <c r="E81" s="189">
        <v>90</v>
      </c>
      <c r="F81" s="189">
        <v>0.16</v>
      </c>
      <c r="G81" s="189"/>
      <c r="H81" s="195">
        <v>53</v>
      </c>
      <c r="I81" s="195">
        <v>48</v>
      </c>
      <c r="J81" s="195">
        <v>42</v>
      </c>
      <c r="K81" s="195">
        <v>0.57999999999999996</v>
      </c>
      <c r="L81" s="209"/>
      <c r="M81" s="195">
        <v>53</v>
      </c>
      <c r="N81" s="195">
        <v>62</v>
      </c>
      <c r="O81" s="195">
        <v>164</v>
      </c>
      <c r="P81" s="195">
        <v>0.62</v>
      </c>
      <c r="Q81" s="189"/>
      <c r="R81" s="195">
        <v>53</v>
      </c>
      <c r="S81" s="195">
        <v>54</v>
      </c>
      <c r="T81" s="195">
        <v>86</v>
      </c>
      <c r="U81" s="195">
        <v>0</v>
      </c>
      <c r="V81" s="209"/>
    </row>
    <row r="82" spans="3:22" x14ac:dyDescent="0.25">
      <c r="C82" s="189">
        <v>54</v>
      </c>
      <c r="D82" s="189">
        <v>77</v>
      </c>
      <c r="E82" s="189">
        <v>77</v>
      </c>
      <c r="F82" s="189">
        <v>0.16</v>
      </c>
      <c r="G82" s="189"/>
      <c r="H82" s="195">
        <v>54</v>
      </c>
      <c r="I82" s="195">
        <v>80</v>
      </c>
      <c r="J82" s="195">
        <v>32</v>
      </c>
      <c r="K82" s="195">
        <v>0.41</v>
      </c>
      <c r="L82" s="209"/>
      <c r="M82" s="195">
        <v>54</v>
      </c>
      <c r="N82" s="195">
        <v>69</v>
      </c>
      <c r="O82" s="195">
        <v>192</v>
      </c>
      <c r="P82" s="195">
        <v>0.62</v>
      </c>
      <c r="Q82" s="189"/>
      <c r="R82" s="195">
        <v>54</v>
      </c>
      <c r="S82" s="195">
        <v>61</v>
      </c>
      <c r="T82" s="195">
        <v>154</v>
      </c>
      <c r="U82" s="195">
        <v>0</v>
      </c>
      <c r="V82" s="209"/>
    </row>
    <row r="83" spans="3:22" x14ac:dyDescent="0.25">
      <c r="C83" s="189">
        <v>55</v>
      </c>
      <c r="D83" s="189">
        <v>58</v>
      </c>
      <c r="E83" s="189">
        <v>62</v>
      </c>
      <c r="F83" s="189">
        <v>0.16</v>
      </c>
      <c r="G83" s="189"/>
      <c r="H83" s="195">
        <v>55</v>
      </c>
      <c r="I83" s="195">
        <v>65</v>
      </c>
      <c r="J83" s="195">
        <v>32</v>
      </c>
      <c r="K83" s="195">
        <v>0.41</v>
      </c>
      <c r="L83" s="209"/>
      <c r="M83" s="195">
        <v>55</v>
      </c>
      <c r="N83" s="195">
        <v>56</v>
      </c>
      <c r="O83" s="195">
        <v>105</v>
      </c>
      <c r="P83" s="195">
        <v>0.62</v>
      </c>
      <c r="Q83" s="189"/>
      <c r="R83" s="195">
        <v>55</v>
      </c>
      <c r="S83" s="195">
        <v>75</v>
      </c>
      <c r="T83" s="195">
        <v>78</v>
      </c>
      <c r="U83" s="195">
        <v>0</v>
      </c>
      <c r="V83" s="209"/>
    </row>
    <row r="84" spans="3:22" x14ac:dyDescent="0.25">
      <c r="C84" s="189">
        <v>56</v>
      </c>
      <c r="D84" s="189">
        <v>68</v>
      </c>
      <c r="E84" s="189">
        <v>56</v>
      </c>
      <c r="F84" s="189">
        <v>0.16</v>
      </c>
      <c r="G84" s="189"/>
      <c r="H84" s="195">
        <v>56</v>
      </c>
      <c r="I84" s="195">
        <v>77</v>
      </c>
      <c r="J84" s="195">
        <v>94</v>
      </c>
      <c r="K84" s="195">
        <v>0.57999999999999996</v>
      </c>
      <c r="L84" s="209"/>
      <c r="M84" s="195">
        <v>56</v>
      </c>
      <c r="N84" s="195">
        <v>63</v>
      </c>
      <c r="O84" s="195">
        <v>81</v>
      </c>
      <c r="P84" s="195">
        <v>0.62</v>
      </c>
      <c r="Q84" s="189"/>
      <c r="R84" s="195">
        <v>56</v>
      </c>
      <c r="S84" s="195">
        <v>61</v>
      </c>
      <c r="T84" s="195">
        <v>93</v>
      </c>
      <c r="U84" s="195">
        <v>0</v>
      </c>
      <c r="V84" s="209"/>
    </row>
    <row r="85" spans="3:22" x14ac:dyDescent="0.25">
      <c r="C85" s="189">
        <v>57</v>
      </c>
      <c r="D85" s="189">
        <v>57</v>
      </c>
      <c r="E85" s="189">
        <v>54</v>
      </c>
      <c r="F85" s="189">
        <v>0.17</v>
      </c>
      <c r="G85" s="189"/>
      <c r="H85" s="195">
        <v>57</v>
      </c>
      <c r="I85" s="195">
        <v>53</v>
      </c>
      <c r="J85" s="195">
        <v>113</v>
      </c>
      <c r="K85" s="195">
        <v>0.66</v>
      </c>
      <c r="L85" s="209"/>
      <c r="M85" s="195">
        <v>57</v>
      </c>
      <c r="N85" s="195">
        <v>59</v>
      </c>
      <c r="O85" s="195">
        <v>125</v>
      </c>
      <c r="P85" s="195">
        <v>0.62</v>
      </c>
      <c r="Q85" s="189"/>
      <c r="R85" s="195">
        <v>57</v>
      </c>
      <c r="S85" s="195">
        <v>59</v>
      </c>
      <c r="T85" s="195">
        <v>123</v>
      </c>
      <c r="U85" s="195">
        <v>0</v>
      </c>
      <c r="V85" s="209"/>
    </row>
    <row r="86" spans="3:22" x14ac:dyDescent="0.25">
      <c r="C86" s="189">
        <v>58</v>
      </c>
      <c r="D86" s="189">
        <v>52</v>
      </c>
      <c r="E86" s="189">
        <v>80</v>
      </c>
      <c r="F86" s="189">
        <v>0.17</v>
      </c>
      <c r="G86" s="189"/>
      <c r="H86" s="195">
        <v>58</v>
      </c>
      <c r="I86" s="195">
        <v>39</v>
      </c>
      <c r="J86" s="195">
        <v>72</v>
      </c>
      <c r="K86" s="195">
        <v>0.16</v>
      </c>
      <c r="L86" s="209"/>
      <c r="M86" s="195">
        <v>58</v>
      </c>
      <c r="N86" s="195">
        <v>68</v>
      </c>
      <c r="O86" s="195">
        <v>130</v>
      </c>
      <c r="P86" s="195">
        <v>0.62</v>
      </c>
      <c r="Q86" s="189"/>
      <c r="R86" s="195">
        <v>58</v>
      </c>
      <c r="S86" s="195">
        <v>72</v>
      </c>
      <c r="T86" s="195">
        <v>99</v>
      </c>
      <c r="U86" s="195">
        <v>0</v>
      </c>
      <c r="V86" s="209"/>
    </row>
    <row r="87" spans="3:22" x14ac:dyDescent="0.25">
      <c r="C87" s="189">
        <v>59</v>
      </c>
      <c r="D87" s="189">
        <v>69</v>
      </c>
      <c r="E87" s="189">
        <v>97</v>
      </c>
      <c r="F87" s="189">
        <v>0.17</v>
      </c>
      <c r="G87" s="189"/>
      <c r="H87" s="195">
        <v>59</v>
      </c>
      <c r="I87" s="195">
        <v>44</v>
      </c>
      <c r="J87" s="195">
        <v>33</v>
      </c>
      <c r="K87" s="195">
        <v>0.41</v>
      </c>
      <c r="L87" s="209"/>
      <c r="M87" s="195">
        <v>59</v>
      </c>
      <c r="N87" s="195">
        <v>70</v>
      </c>
      <c r="O87" s="195">
        <v>102</v>
      </c>
      <c r="P87" s="195">
        <v>0.62</v>
      </c>
      <c r="Q87" s="189"/>
      <c r="R87" s="195">
        <v>59</v>
      </c>
      <c r="S87" s="195">
        <v>64</v>
      </c>
      <c r="T87" s="195">
        <v>113</v>
      </c>
      <c r="U87" s="195">
        <v>0</v>
      </c>
      <c r="V87" s="209"/>
    </row>
    <row r="88" spans="3:22" x14ac:dyDescent="0.25">
      <c r="C88" s="189">
        <v>60</v>
      </c>
      <c r="D88" s="189">
        <v>56</v>
      </c>
      <c r="E88" s="189">
        <v>57</v>
      </c>
      <c r="F88" s="189">
        <v>0.17</v>
      </c>
      <c r="G88" s="189"/>
      <c r="H88" s="195">
        <v>60</v>
      </c>
      <c r="I88" s="195">
        <v>54</v>
      </c>
      <c r="J88" s="195">
        <v>55</v>
      </c>
      <c r="K88" s="195">
        <v>0.57999999999999996</v>
      </c>
      <c r="L88" s="209"/>
      <c r="M88" s="195">
        <v>60</v>
      </c>
      <c r="N88" s="195">
        <v>66</v>
      </c>
      <c r="O88" s="195">
        <v>155</v>
      </c>
      <c r="P88" s="195">
        <v>0.62</v>
      </c>
      <c r="Q88" s="189"/>
      <c r="R88" s="195">
        <v>60</v>
      </c>
      <c r="S88" s="195">
        <v>69</v>
      </c>
      <c r="T88" s="195">
        <v>73</v>
      </c>
      <c r="U88" s="195">
        <v>0</v>
      </c>
      <c r="V88" s="209"/>
    </row>
    <row r="89" spans="3:22" x14ac:dyDescent="0.25">
      <c r="C89" s="189">
        <v>61</v>
      </c>
      <c r="D89" s="189">
        <v>59</v>
      </c>
      <c r="E89" s="189">
        <v>60</v>
      </c>
      <c r="F89" s="189">
        <v>0.17</v>
      </c>
      <c r="G89" s="189"/>
      <c r="H89" s="195">
        <v>61</v>
      </c>
      <c r="I89" s="195">
        <v>46</v>
      </c>
      <c r="J89" s="195">
        <v>66</v>
      </c>
      <c r="K89" s="195">
        <v>0.57999999999999996</v>
      </c>
      <c r="L89" s="209"/>
      <c r="M89" s="195">
        <v>61</v>
      </c>
      <c r="N89" s="195">
        <v>57</v>
      </c>
      <c r="O89" s="195">
        <v>135</v>
      </c>
      <c r="P89" s="195">
        <v>0.62</v>
      </c>
      <c r="Q89" s="189"/>
      <c r="R89" s="195">
        <v>61</v>
      </c>
      <c r="S89" s="195">
        <v>52</v>
      </c>
      <c r="T89" s="195">
        <v>59</v>
      </c>
      <c r="U89" s="195">
        <v>0</v>
      </c>
      <c r="V89" s="209"/>
    </row>
    <row r="90" spans="3:22" x14ac:dyDescent="0.25">
      <c r="C90" s="189">
        <v>62</v>
      </c>
      <c r="D90" s="189">
        <v>61</v>
      </c>
      <c r="E90" s="189">
        <v>70</v>
      </c>
      <c r="F90" s="189">
        <v>0.17</v>
      </c>
      <c r="G90" s="189"/>
      <c r="H90" s="195">
        <v>62</v>
      </c>
      <c r="I90" s="195">
        <v>48</v>
      </c>
      <c r="J90" s="195">
        <v>32</v>
      </c>
      <c r="K90" s="195">
        <v>0.41</v>
      </c>
      <c r="L90" s="209"/>
      <c r="M90" s="195">
        <v>62</v>
      </c>
      <c r="N90" s="195">
        <v>52</v>
      </c>
      <c r="O90" s="195">
        <v>118</v>
      </c>
      <c r="P90" s="195">
        <v>0.62</v>
      </c>
      <c r="Q90" s="189"/>
      <c r="R90" s="195">
        <v>62</v>
      </c>
      <c r="S90" s="195">
        <v>52</v>
      </c>
      <c r="T90" s="195">
        <v>89</v>
      </c>
      <c r="U90" s="195">
        <v>0</v>
      </c>
      <c r="V90" s="209"/>
    </row>
    <row r="91" spans="3:22" x14ac:dyDescent="0.25">
      <c r="C91" s="189">
        <v>63</v>
      </c>
      <c r="D91" s="189">
        <v>62</v>
      </c>
      <c r="E91" s="189">
        <v>49</v>
      </c>
      <c r="F91" s="189">
        <v>0.17</v>
      </c>
      <c r="G91" s="189"/>
      <c r="H91" s="195">
        <v>63</v>
      </c>
      <c r="I91" s="195">
        <v>70</v>
      </c>
      <c r="J91" s="195">
        <v>40</v>
      </c>
      <c r="K91" s="195">
        <v>0.41</v>
      </c>
      <c r="L91" s="209"/>
      <c r="M91" s="195">
        <v>63</v>
      </c>
      <c r="N91" s="195">
        <v>72</v>
      </c>
      <c r="O91" s="195">
        <v>115</v>
      </c>
      <c r="P91" s="195">
        <v>0.62</v>
      </c>
      <c r="Q91" s="189"/>
      <c r="R91" s="195">
        <v>63</v>
      </c>
      <c r="S91" s="195">
        <v>71</v>
      </c>
      <c r="T91" s="195">
        <v>76</v>
      </c>
      <c r="U91" s="195">
        <v>0</v>
      </c>
      <c r="V91" s="209"/>
    </row>
    <row r="92" spans="3:22" x14ac:dyDescent="0.25">
      <c r="C92" s="189">
        <v>64</v>
      </c>
      <c r="D92" s="189">
        <v>66</v>
      </c>
      <c r="E92" s="189">
        <v>50</v>
      </c>
      <c r="F92" s="189">
        <v>0.16</v>
      </c>
      <c r="G92" s="189"/>
      <c r="H92" s="195">
        <v>64</v>
      </c>
      <c r="I92" s="195">
        <v>44</v>
      </c>
      <c r="J92" s="195">
        <v>37</v>
      </c>
      <c r="K92" s="195">
        <v>0.4</v>
      </c>
      <c r="L92" s="209"/>
      <c r="M92" s="195">
        <v>64</v>
      </c>
      <c r="N92" s="195">
        <v>62</v>
      </c>
      <c r="O92" s="195">
        <v>69</v>
      </c>
      <c r="P92" s="195">
        <v>0.62</v>
      </c>
      <c r="Q92" s="189"/>
      <c r="R92" s="195">
        <v>64</v>
      </c>
      <c r="S92" s="195">
        <v>58</v>
      </c>
      <c r="T92" s="195">
        <v>85</v>
      </c>
      <c r="U92" s="195">
        <v>0</v>
      </c>
      <c r="V92" s="209"/>
    </row>
    <row r="93" spans="3:22" x14ac:dyDescent="0.25">
      <c r="C93" s="189">
        <v>65</v>
      </c>
      <c r="D93" s="189">
        <v>56</v>
      </c>
      <c r="E93" s="189">
        <v>51</v>
      </c>
      <c r="F93" s="189">
        <v>0.16</v>
      </c>
      <c r="G93" s="189"/>
      <c r="H93" s="195">
        <v>65</v>
      </c>
      <c r="I93" s="195">
        <v>58</v>
      </c>
      <c r="J93" s="195">
        <v>36</v>
      </c>
      <c r="K93" s="195">
        <v>0.4</v>
      </c>
      <c r="L93" s="209"/>
      <c r="M93" s="195">
        <v>65</v>
      </c>
      <c r="N93" s="195">
        <v>59</v>
      </c>
      <c r="O93" s="195">
        <v>103</v>
      </c>
      <c r="P93" s="195">
        <v>0.61</v>
      </c>
      <c r="Q93" s="189"/>
      <c r="R93" s="195">
        <v>65</v>
      </c>
      <c r="S93" s="195">
        <v>50</v>
      </c>
      <c r="T93" s="195">
        <v>98</v>
      </c>
      <c r="U93" s="195">
        <v>0</v>
      </c>
      <c r="V93" s="209"/>
    </row>
    <row r="94" spans="3:22" x14ac:dyDescent="0.25">
      <c r="C94" s="189">
        <v>66</v>
      </c>
      <c r="D94" s="189">
        <v>60</v>
      </c>
      <c r="E94" s="189">
        <v>60</v>
      </c>
      <c r="F94" s="189">
        <v>0.16</v>
      </c>
      <c r="G94" s="189"/>
      <c r="H94" s="195">
        <v>66</v>
      </c>
      <c r="I94" s="195">
        <v>56</v>
      </c>
      <c r="J94" s="195">
        <v>42</v>
      </c>
      <c r="K94" s="195">
        <v>0.55000000000000004</v>
      </c>
      <c r="L94" s="209"/>
      <c r="M94" s="195">
        <v>66</v>
      </c>
      <c r="N94" s="195">
        <v>58</v>
      </c>
      <c r="O94" s="195">
        <v>63</v>
      </c>
      <c r="P94" s="195">
        <v>0.61</v>
      </c>
      <c r="Q94" s="189"/>
      <c r="R94" s="195">
        <v>66</v>
      </c>
      <c r="S94" s="195">
        <v>59</v>
      </c>
      <c r="T94" s="195">
        <v>113</v>
      </c>
      <c r="U94" s="195">
        <v>0</v>
      </c>
      <c r="V94" s="209"/>
    </row>
    <row r="95" spans="3:22" x14ac:dyDescent="0.25">
      <c r="C95" s="189">
        <v>67</v>
      </c>
      <c r="D95" s="189">
        <v>66</v>
      </c>
      <c r="E95" s="189">
        <v>55</v>
      </c>
      <c r="F95" s="189">
        <v>0.16</v>
      </c>
      <c r="G95" s="189"/>
      <c r="H95" s="195">
        <v>67</v>
      </c>
      <c r="I95" s="195">
        <v>45</v>
      </c>
      <c r="J95" s="195">
        <v>43</v>
      </c>
      <c r="K95" s="195">
        <v>0.55000000000000004</v>
      </c>
      <c r="L95" s="209"/>
      <c r="M95" s="195">
        <v>67</v>
      </c>
      <c r="N95" s="195">
        <v>58</v>
      </c>
      <c r="O95" s="195">
        <v>283</v>
      </c>
      <c r="P95" s="195">
        <v>0.72</v>
      </c>
      <c r="Q95" s="189"/>
      <c r="R95" s="195">
        <v>67</v>
      </c>
      <c r="S95" s="195">
        <v>58</v>
      </c>
      <c r="T95" s="195">
        <v>70</v>
      </c>
      <c r="U95" s="195">
        <v>0</v>
      </c>
      <c r="V95" s="209"/>
    </row>
    <row r="96" spans="3:22" x14ac:dyDescent="0.25">
      <c r="C96" s="189">
        <v>68</v>
      </c>
      <c r="D96" s="189">
        <v>57</v>
      </c>
      <c r="E96" s="189">
        <v>45</v>
      </c>
      <c r="F96" s="189">
        <v>0.16</v>
      </c>
      <c r="G96" s="189"/>
      <c r="H96" s="195">
        <v>68</v>
      </c>
      <c r="I96" s="195">
        <v>68</v>
      </c>
      <c r="J96" s="195">
        <v>43</v>
      </c>
      <c r="K96" s="195">
        <v>0.55000000000000004</v>
      </c>
      <c r="L96" s="209"/>
      <c r="M96" s="195">
        <v>68</v>
      </c>
      <c r="N96" s="195">
        <v>67</v>
      </c>
      <c r="O96" s="195">
        <v>134</v>
      </c>
      <c r="P96" s="195">
        <v>0.61</v>
      </c>
      <c r="Q96" s="189"/>
      <c r="R96" s="195">
        <v>68</v>
      </c>
      <c r="S96" s="195">
        <v>52</v>
      </c>
      <c r="T96" s="195">
        <v>64</v>
      </c>
      <c r="U96" s="195">
        <v>0</v>
      </c>
      <c r="V96" s="209"/>
    </row>
    <row r="97" spans="3:22" x14ac:dyDescent="0.25">
      <c r="C97" s="189">
        <v>69</v>
      </c>
      <c r="D97" s="189">
        <v>53</v>
      </c>
      <c r="E97" s="189">
        <v>74</v>
      </c>
      <c r="F97" s="189">
        <v>0.16</v>
      </c>
      <c r="G97" s="189"/>
      <c r="H97" s="195">
        <v>69</v>
      </c>
      <c r="I97" s="195">
        <v>47</v>
      </c>
      <c r="J97" s="195">
        <v>36</v>
      </c>
      <c r="K97" s="195">
        <v>0.4</v>
      </c>
      <c r="L97" s="209"/>
      <c r="M97" s="195">
        <v>69</v>
      </c>
      <c r="N97" s="195">
        <v>66</v>
      </c>
      <c r="O97" s="195">
        <v>88</v>
      </c>
      <c r="P97" s="195">
        <v>0.61</v>
      </c>
      <c r="Q97" s="189"/>
      <c r="R97" s="195">
        <v>69</v>
      </c>
      <c r="S97" s="195">
        <v>53</v>
      </c>
      <c r="T97" s="195">
        <v>72</v>
      </c>
      <c r="U97" s="195">
        <v>0</v>
      </c>
      <c r="V97" s="209"/>
    </row>
    <row r="98" spans="3:22" x14ac:dyDescent="0.25">
      <c r="C98" s="189">
        <v>70</v>
      </c>
      <c r="D98" s="189">
        <v>66</v>
      </c>
      <c r="E98" s="189">
        <v>60</v>
      </c>
      <c r="F98" s="189">
        <v>0.16</v>
      </c>
      <c r="G98" s="189"/>
      <c r="H98" s="195">
        <v>70</v>
      </c>
      <c r="I98" s="195">
        <v>59</v>
      </c>
      <c r="J98" s="195">
        <v>42</v>
      </c>
      <c r="K98" s="195">
        <v>0.55000000000000004</v>
      </c>
      <c r="L98" s="209"/>
      <c r="M98" s="195">
        <v>70</v>
      </c>
      <c r="N98" s="195">
        <v>62</v>
      </c>
      <c r="O98" s="195">
        <v>163</v>
      </c>
      <c r="P98" s="195">
        <v>0.61</v>
      </c>
      <c r="Q98" s="189"/>
      <c r="R98" s="195">
        <v>70</v>
      </c>
      <c r="S98" s="195">
        <v>57</v>
      </c>
      <c r="T98" s="195">
        <v>83</v>
      </c>
      <c r="U98" s="195">
        <v>0</v>
      </c>
      <c r="V98" s="209"/>
    </row>
    <row r="99" spans="3:22" x14ac:dyDescent="0.25">
      <c r="C99" s="189">
        <v>71</v>
      </c>
      <c r="D99" s="189">
        <v>58</v>
      </c>
      <c r="E99" s="189">
        <v>39</v>
      </c>
      <c r="F99" s="189">
        <v>0.16</v>
      </c>
      <c r="G99" s="189"/>
      <c r="H99" s="195">
        <v>71</v>
      </c>
      <c r="I99" s="195">
        <v>45</v>
      </c>
      <c r="J99" s="195">
        <v>27</v>
      </c>
      <c r="K99" s="195">
        <v>0.39</v>
      </c>
      <c r="L99" s="209"/>
      <c r="M99" s="195">
        <v>71</v>
      </c>
      <c r="N99" s="195">
        <v>69</v>
      </c>
      <c r="O99" s="195">
        <v>76</v>
      </c>
      <c r="P99" s="195">
        <v>0.61</v>
      </c>
      <c r="Q99" s="189"/>
      <c r="R99" s="195">
        <v>71</v>
      </c>
      <c r="S99" s="195">
        <v>63</v>
      </c>
      <c r="T99" s="195">
        <v>99</v>
      </c>
      <c r="U99" s="195">
        <v>0</v>
      </c>
      <c r="V99" s="209"/>
    </row>
    <row r="100" spans="3:22" x14ac:dyDescent="0.25">
      <c r="C100" s="189">
        <v>72</v>
      </c>
      <c r="D100" s="189">
        <v>53</v>
      </c>
      <c r="E100" s="189">
        <v>57</v>
      </c>
      <c r="F100" s="189">
        <v>0.16</v>
      </c>
      <c r="G100" s="189"/>
      <c r="H100" s="195">
        <v>72</v>
      </c>
      <c r="I100" s="195">
        <v>75</v>
      </c>
      <c r="J100" s="195">
        <v>33</v>
      </c>
      <c r="K100" s="195">
        <v>0.16</v>
      </c>
      <c r="L100" s="209"/>
      <c r="M100" s="195">
        <v>72</v>
      </c>
      <c r="N100" s="195">
        <v>56</v>
      </c>
      <c r="O100" s="195">
        <v>142</v>
      </c>
      <c r="P100" s="195">
        <v>0.61</v>
      </c>
      <c r="Q100" s="189"/>
      <c r="R100" s="195">
        <v>72</v>
      </c>
      <c r="S100" s="195">
        <v>66</v>
      </c>
      <c r="T100" s="195">
        <v>87</v>
      </c>
      <c r="U100" s="195">
        <v>0</v>
      </c>
      <c r="V100" s="209"/>
    </row>
    <row r="101" spans="3:22" x14ac:dyDescent="0.25">
      <c r="C101" s="189">
        <v>73</v>
      </c>
      <c r="D101" s="189">
        <v>53</v>
      </c>
      <c r="E101" s="189">
        <v>42</v>
      </c>
      <c r="F101" s="189">
        <v>0.16</v>
      </c>
      <c r="G101" s="189"/>
      <c r="H101" s="195">
        <v>73</v>
      </c>
      <c r="I101" s="195">
        <v>56</v>
      </c>
      <c r="J101" s="195">
        <v>43</v>
      </c>
      <c r="K101" s="195">
        <v>0.32</v>
      </c>
      <c r="L101" s="209"/>
      <c r="M101" s="195">
        <v>73</v>
      </c>
      <c r="N101" s="195">
        <v>59</v>
      </c>
      <c r="O101" s="195">
        <v>183</v>
      </c>
      <c r="P101" s="195">
        <v>0.61</v>
      </c>
      <c r="Q101" s="189"/>
      <c r="R101" s="195">
        <v>73</v>
      </c>
      <c r="S101" s="195">
        <v>63</v>
      </c>
      <c r="T101" s="195">
        <v>75</v>
      </c>
      <c r="U101" s="195">
        <v>0</v>
      </c>
      <c r="V101" s="209"/>
    </row>
    <row r="102" spans="3:22" x14ac:dyDescent="0.25">
      <c r="C102" s="189">
        <v>74</v>
      </c>
      <c r="D102" s="189">
        <v>67</v>
      </c>
      <c r="E102" s="189">
        <v>66</v>
      </c>
      <c r="F102" s="189">
        <v>0.16</v>
      </c>
      <c r="G102" s="189"/>
      <c r="H102" s="195">
        <v>74</v>
      </c>
      <c r="I102" s="195">
        <v>53</v>
      </c>
      <c r="J102" s="195">
        <v>46</v>
      </c>
      <c r="K102" s="195">
        <v>0.32</v>
      </c>
      <c r="L102" s="209"/>
      <c r="M102" s="195">
        <v>74</v>
      </c>
      <c r="N102" s="195">
        <v>89</v>
      </c>
      <c r="O102" s="195">
        <v>181</v>
      </c>
      <c r="P102" s="195">
        <v>0.61</v>
      </c>
      <c r="Q102" s="189"/>
      <c r="R102" s="195">
        <v>74</v>
      </c>
      <c r="S102" s="195">
        <v>57</v>
      </c>
      <c r="T102" s="195">
        <v>133</v>
      </c>
      <c r="U102" s="195">
        <v>0</v>
      </c>
      <c r="V102" s="209"/>
    </row>
    <row r="103" spans="3:22" x14ac:dyDescent="0.25">
      <c r="C103" s="189">
        <v>75</v>
      </c>
      <c r="D103" s="189">
        <v>64</v>
      </c>
      <c r="E103" s="189">
        <v>59</v>
      </c>
      <c r="F103" s="189">
        <v>0.16</v>
      </c>
      <c r="G103" s="189"/>
      <c r="H103" s="195">
        <v>75</v>
      </c>
      <c r="I103" s="195">
        <v>45</v>
      </c>
      <c r="J103" s="195">
        <v>43</v>
      </c>
      <c r="K103" s="195">
        <v>0.16</v>
      </c>
      <c r="L103" s="209"/>
      <c r="M103" s="195">
        <v>75</v>
      </c>
      <c r="N103" s="195">
        <v>59</v>
      </c>
      <c r="O103" s="195">
        <v>219</v>
      </c>
      <c r="P103" s="195">
        <v>0.61</v>
      </c>
      <c r="Q103" s="189"/>
      <c r="R103" s="195">
        <v>75</v>
      </c>
      <c r="S103" s="195">
        <v>54</v>
      </c>
      <c r="T103" s="195">
        <v>65</v>
      </c>
      <c r="U103" s="195">
        <v>0</v>
      </c>
      <c r="V103" s="209"/>
    </row>
    <row r="104" spans="3:22" x14ac:dyDescent="0.25">
      <c r="C104" s="189">
        <v>76</v>
      </c>
      <c r="D104" s="189">
        <v>62</v>
      </c>
      <c r="E104" s="189">
        <v>74</v>
      </c>
      <c r="F104" s="189">
        <v>0.16</v>
      </c>
      <c r="G104" s="189"/>
      <c r="H104" s="195">
        <v>76</v>
      </c>
      <c r="I104" s="195">
        <v>58</v>
      </c>
      <c r="J104" s="195">
        <v>44</v>
      </c>
      <c r="K104" s="195">
        <v>0.33</v>
      </c>
      <c r="L104" s="209"/>
      <c r="M104" s="195">
        <v>76</v>
      </c>
      <c r="N104" s="195">
        <v>59</v>
      </c>
      <c r="O104" s="195">
        <v>48</v>
      </c>
      <c r="P104" s="195">
        <v>0.31</v>
      </c>
      <c r="Q104" s="189"/>
      <c r="R104" s="195">
        <v>76</v>
      </c>
      <c r="S104" s="195">
        <v>63</v>
      </c>
      <c r="T104" s="195">
        <v>128</v>
      </c>
      <c r="U104" s="195">
        <v>0</v>
      </c>
      <c r="V104" s="209"/>
    </row>
    <row r="105" spans="3:22" x14ac:dyDescent="0.25">
      <c r="C105" s="189">
        <v>77</v>
      </c>
      <c r="D105" s="189">
        <v>57</v>
      </c>
      <c r="E105" s="189">
        <v>45</v>
      </c>
      <c r="F105" s="189">
        <v>0.16</v>
      </c>
      <c r="G105" s="189"/>
      <c r="H105" s="195">
        <v>77</v>
      </c>
      <c r="I105" s="195">
        <v>65</v>
      </c>
      <c r="J105" s="195">
        <v>48</v>
      </c>
      <c r="K105" s="195">
        <v>0.33</v>
      </c>
      <c r="L105" s="209"/>
      <c r="M105" s="195">
        <v>77</v>
      </c>
      <c r="N105" s="195">
        <v>65</v>
      </c>
      <c r="O105" s="195">
        <v>155</v>
      </c>
      <c r="P105" s="195">
        <v>0.61</v>
      </c>
      <c r="Q105" s="189"/>
      <c r="R105" s="195">
        <v>77</v>
      </c>
      <c r="S105" s="195">
        <v>61</v>
      </c>
      <c r="T105" s="195">
        <v>157</v>
      </c>
      <c r="U105" s="195">
        <v>0</v>
      </c>
      <c r="V105" s="209"/>
    </row>
    <row r="106" spans="3:22" x14ac:dyDescent="0.25">
      <c r="C106" s="189">
        <v>78</v>
      </c>
      <c r="D106" s="189">
        <v>60</v>
      </c>
      <c r="E106" s="189">
        <v>42</v>
      </c>
      <c r="F106" s="189">
        <v>0.16</v>
      </c>
      <c r="G106" s="189"/>
      <c r="H106" s="195">
        <v>78</v>
      </c>
      <c r="I106" s="195">
        <v>71</v>
      </c>
      <c r="J106" s="195">
        <v>46</v>
      </c>
      <c r="K106" s="195">
        <v>0.33</v>
      </c>
      <c r="L106" s="209"/>
      <c r="M106" s="195">
        <v>78</v>
      </c>
      <c r="N106" s="195">
        <v>53</v>
      </c>
      <c r="O106" s="195">
        <v>75</v>
      </c>
      <c r="P106" s="195">
        <v>0.63</v>
      </c>
      <c r="Q106" s="189"/>
      <c r="R106" s="195">
        <v>78</v>
      </c>
      <c r="S106" s="195">
        <v>73</v>
      </c>
      <c r="T106" s="195">
        <v>301</v>
      </c>
      <c r="U106" s="195">
        <v>0</v>
      </c>
      <c r="V106" s="209"/>
    </row>
    <row r="107" spans="3:22" x14ac:dyDescent="0.25">
      <c r="C107" s="189">
        <v>79</v>
      </c>
      <c r="D107" s="189">
        <v>57</v>
      </c>
      <c r="E107" s="189">
        <v>71</v>
      </c>
      <c r="F107" s="189">
        <v>0.16</v>
      </c>
      <c r="G107" s="189"/>
      <c r="H107" s="195">
        <v>79</v>
      </c>
      <c r="I107" s="195">
        <v>66</v>
      </c>
      <c r="J107" s="195">
        <v>68</v>
      </c>
      <c r="K107" s="195">
        <v>0.33</v>
      </c>
      <c r="L107" s="209"/>
      <c r="M107" s="195">
        <v>79</v>
      </c>
      <c r="N107" s="195">
        <v>62</v>
      </c>
      <c r="O107" s="195">
        <v>57</v>
      </c>
      <c r="P107" s="195">
        <v>0.63</v>
      </c>
      <c r="Q107" s="189"/>
      <c r="R107" s="195">
        <v>79</v>
      </c>
      <c r="S107" s="195">
        <v>110</v>
      </c>
      <c r="T107" s="195">
        <v>327</v>
      </c>
      <c r="U107" s="195">
        <v>0</v>
      </c>
      <c r="V107" s="209"/>
    </row>
    <row r="108" spans="3:22" x14ac:dyDescent="0.25">
      <c r="C108" s="189">
        <v>80</v>
      </c>
      <c r="D108" s="189">
        <v>55</v>
      </c>
      <c r="E108" s="189">
        <v>73</v>
      </c>
      <c r="F108" s="189">
        <v>0</v>
      </c>
      <c r="G108" s="189"/>
      <c r="H108" s="195">
        <v>80</v>
      </c>
      <c r="I108" s="195">
        <v>66</v>
      </c>
      <c r="J108" s="195">
        <v>65</v>
      </c>
      <c r="K108" s="195">
        <v>0.33</v>
      </c>
      <c r="L108" s="209"/>
      <c r="M108" s="195">
        <v>80</v>
      </c>
      <c r="N108" s="195">
        <v>70</v>
      </c>
      <c r="O108" s="195">
        <v>87</v>
      </c>
      <c r="P108" s="195">
        <v>0.63</v>
      </c>
      <c r="Q108" s="189"/>
      <c r="R108" s="195">
        <v>80</v>
      </c>
      <c r="S108" s="195">
        <v>70</v>
      </c>
      <c r="T108" s="195">
        <v>225</v>
      </c>
      <c r="U108" s="195">
        <v>0</v>
      </c>
      <c r="V108" s="209"/>
    </row>
    <row r="109" spans="3:22" x14ac:dyDescent="0.25">
      <c r="C109" s="189">
        <v>81</v>
      </c>
      <c r="D109" s="189">
        <v>54</v>
      </c>
      <c r="E109" s="189">
        <v>68</v>
      </c>
      <c r="F109" s="189">
        <v>0</v>
      </c>
      <c r="G109" s="189"/>
      <c r="H109" s="195">
        <v>81</v>
      </c>
      <c r="I109" s="195">
        <v>54</v>
      </c>
      <c r="J109" s="195">
        <v>41</v>
      </c>
      <c r="K109" s="195">
        <v>0.33</v>
      </c>
      <c r="L109" s="209"/>
      <c r="M109" s="195">
        <v>81</v>
      </c>
      <c r="N109" s="195">
        <v>68</v>
      </c>
      <c r="O109" s="195">
        <v>60</v>
      </c>
      <c r="P109" s="195">
        <v>0.63</v>
      </c>
      <c r="Q109" s="189"/>
      <c r="R109" s="195">
        <v>81</v>
      </c>
      <c r="S109" s="195">
        <v>75</v>
      </c>
      <c r="T109" s="195">
        <v>282</v>
      </c>
      <c r="U109" s="195">
        <v>0</v>
      </c>
      <c r="V109" s="209"/>
    </row>
    <row r="110" spans="3:22" x14ac:dyDescent="0.25">
      <c r="C110" s="189">
        <v>82</v>
      </c>
      <c r="D110" s="189">
        <v>60</v>
      </c>
      <c r="E110" s="189">
        <v>78</v>
      </c>
      <c r="F110" s="189">
        <v>0</v>
      </c>
      <c r="G110" s="189"/>
      <c r="H110" s="195">
        <v>82</v>
      </c>
      <c r="I110" s="195">
        <v>48</v>
      </c>
      <c r="J110" s="195">
        <v>26</v>
      </c>
      <c r="K110" s="195">
        <v>0.16</v>
      </c>
      <c r="L110" s="209"/>
      <c r="M110" s="195">
        <v>82</v>
      </c>
      <c r="N110" s="195">
        <v>62</v>
      </c>
      <c r="O110" s="195">
        <v>80</v>
      </c>
      <c r="P110" s="195">
        <v>0.63</v>
      </c>
      <c r="Q110" s="189"/>
      <c r="R110" s="195">
        <v>82</v>
      </c>
      <c r="S110" s="195">
        <v>90</v>
      </c>
      <c r="T110" s="195">
        <v>191</v>
      </c>
      <c r="U110" s="195">
        <v>0</v>
      </c>
      <c r="V110" s="209"/>
    </row>
    <row r="111" spans="3:22" x14ac:dyDescent="0.25">
      <c r="C111" s="189">
        <v>83</v>
      </c>
      <c r="D111" s="189">
        <v>62</v>
      </c>
      <c r="E111" s="189">
        <v>49</v>
      </c>
      <c r="F111" s="189">
        <v>0</v>
      </c>
      <c r="G111" s="189"/>
      <c r="H111" s="195">
        <v>83</v>
      </c>
      <c r="I111" s="195">
        <v>71</v>
      </c>
      <c r="J111" s="195">
        <v>48</v>
      </c>
      <c r="K111" s="195">
        <v>0.33</v>
      </c>
      <c r="L111" s="209"/>
      <c r="M111" s="195">
        <v>83</v>
      </c>
      <c r="N111" s="195">
        <v>66</v>
      </c>
      <c r="O111" s="195">
        <v>47</v>
      </c>
      <c r="P111" s="195">
        <v>0.63</v>
      </c>
      <c r="Q111" s="189"/>
      <c r="R111" s="195">
        <v>83</v>
      </c>
      <c r="S111" s="195">
        <v>68</v>
      </c>
      <c r="T111" s="195">
        <v>370</v>
      </c>
      <c r="U111" s="195">
        <v>0</v>
      </c>
      <c r="V111" s="209"/>
    </row>
    <row r="112" spans="3:22" x14ac:dyDescent="0.25">
      <c r="C112" s="189">
        <v>84</v>
      </c>
      <c r="D112" s="189">
        <v>58</v>
      </c>
      <c r="E112" s="189">
        <v>49</v>
      </c>
      <c r="F112" s="189">
        <v>0</v>
      </c>
      <c r="G112" s="189"/>
      <c r="H112" s="195">
        <v>84</v>
      </c>
      <c r="I112" s="195">
        <v>47</v>
      </c>
      <c r="J112" s="195">
        <v>47</v>
      </c>
      <c r="K112" s="195">
        <v>0.33</v>
      </c>
      <c r="L112" s="209"/>
      <c r="M112" s="195">
        <v>84</v>
      </c>
      <c r="N112" s="195">
        <v>72</v>
      </c>
      <c r="O112" s="195">
        <v>94</v>
      </c>
      <c r="P112" s="195">
        <v>0.63</v>
      </c>
      <c r="Q112" s="189"/>
      <c r="R112" s="195">
        <v>84</v>
      </c>
      <c r="S112" s="195">
        <v>68</v>
      </c>
      <c r="T112" s="195">
        <v>363</v>
      </c>
      <c r="U112" s="195">
        <v>0</v>
      </c>
      <c r="V112" s="209"/>
    </row>
    <row r="113" spans="3:22" x14ac:dyDescent="0.25">
      <c r="C113" s="189">
        <v>85</v>
      </c>
      <c r="D113" s="189">
        <v>55</v>
      </c>
      <c r="E113" s="189">
        <v>61</v>
      </c>
      <c r="F113" s="189">
        <v>0</v>
      </c>
      <c r="G113" s="189"/>
      <c r="H113" s="195">
        <v>85</v>
      </c>
      <c r="I113" s="195">
        <v>48</v>
      </c>
      <c r="J113" s="195">
        <v>39</v>
      </c>
      <c r="K113" s="195">
        <v>0.16</v>
      </c>
      <c r="L113" s="209"/>
      <c r="M113" s="195">
        <v>85</v>
      </c>
      <c r="N113" s="195">
        <v>61</v>
      </c>
      <c r="O113" s="195">
        <v>55</v>
      </c>
      <c r="P113" s="195">
        <v>0.63</v>
      </c>
      <c r="Q113" s="189"/>
      <c r="R113" s="195">
        <v>85</v>
      </c>
      <c r="S113" s="195">
        <v>285</v>
      </c>
      <c r="T113" s="195">
        <v>372</v>
      </c>
      <c r="U113" s="195">
        <v>0.39</v>
      </c>
      <c r="V113" s="209"/>
    </row>
    <row r="114" spans="3:22" x14ac:dyDescent="0.25">
      <c r="C114" s="189">
        <v>86</v>
      </c>
      <c r="D114" s="189">
        <v>65</v>
      </c>
      <c r="E114" s="189">
        <v>52</v>
      </c>
      <c r="F114" s="189">
        <v>0</v>
      </c>
      <c r="G114" s="189"/>
      <c r="H114" s="195">
        <v>86</v>
      </c>
      <c r="I114" s="195">
        <v>63</v>
      </c>
      <c r="J114" s="195">
        <v>65</v>
      </c>
      <c r="K114" s="195">
        <v>0.32</v>
      </c>
      <c r="L114" s="209"/>
      <c r="M114" s="195">
        <v>86</v>
      </c>
      <c r="N114" s="195">
        <v>74</v>
      </c>
      <c r="O114" s="195">
        <v>50</v>
      </c>
      <c r="P114" s="195">
        <v>0.64</v>
      </c>
      <c r="Q114" s="189"/>
      <c r="R114" s="195">
        <v>86</v>
      </c>
      <c r="S114" s="195">
        <v>279</v>
      </c>
      <c r="T114" s="195">
        <v>296</v>
      </c>
      <c r="U114" s="195">
        <v>0.78</v>
      </c>
      <c r="V114" s="209"/>
    </row>
    <row r="115" spans="3:22" x14ac:dyDescent="0.25">
      <c r="C115" s="189">
        <v>87</v>
      </c>
      <c r="D115" s="189">
        <v>57</v>
      </c>
      <c r="E115" s="189">
        <v>56</v>
      </c>
      <c r="F115" s="189">
        <v>0</v>
      </c>
      <c r="G115" s="189"/>
      <c r="H115" s="195">
        <v>87</v>
      </c>
      <c r="I115" s="195">
        <v>53</v>
      </c>
      <c r="J115" s="195">
        <v>36</v>
      </c>
      <c r="K115" s="195">
        <v>0.16</v>
      </c>
      <c r="L115" s="209"/>
      <c r="M115" s="195">
        <v>87</v>
      </c>
      <c r="N115" s="195">
        <v>76</v>
      </c>
      <c r="O115" s="195">
        <v>84</v>
      </c>
      <c r="P115" s="195">
        <v>0.64</v>
      </c>
      <c r="Q115" s="189"/>
      <c r="R115" s="195">
        <v>87</v>
      </c>
      <c r="S115" s="195">
        <v>279</v>
      </c>
      <c r="T115" s="195">
        <v>260</v>
      </c>
      <c r="U115" s="195">
        <v>0.26</v>
      </c>
      <c r="V115" s="209"/>
    </row>
    <row r="116" spans="3:22" x14ac:dyDescent="0.25">
      <c r="C116" s="189">
        <v>88</v>
      </c>
      <c r="D116" s="189">
        <v>57</v>
      </c>
      <c r="E116" s="189">
        <v>52</v>
      </c>
      <c r="F116" s="189">
        <v>0</v>
      </c>
      <c r="G116" s="189"/>
      <c r="H116" s="195">
        <v>88</v>
      </c>
      <c r="I116" s="195">
        <v>39</v>
      </c>
      <c r="J116" s="195">
        <v>54</v>
      </c>
      <c r="K116" s="195">
        <v>0.32</v>
      </c>
      <c r="L116" s="209"/>
      <c r="M116" s="195">
        <v>88</v>
      </c>
      <c r="N116" s="195">
        <v>60</v>
      </c>
      <c r="O116" s="195">
        <v>84</v>
      </c>
      <c r="P116" s="195">
        <v>0.64</v>
      </c>
      <c r="Q116" s="189"/>
      <c r="R116" s="195">
        <v>88</v>
      </c>
      <c r="S116" s="195">
        <v>82</v>
      </c>
      <c r="T116" s="195">
        <v>67</v>
      </c>
      <c r="U116" s="195">
        <v>0</v>
      </c>
      <c r="V116" s="209"/>
    </row>
    <row r="117" spans="3:22" x14ac:dyDescent="0.25">
      <c r="C117" s="189">
        <v>89</v>
      </c>
      <c r="D117" s="189">
        <v>52</v>
      </c>
      <c r="E117" s="189">
        <v>67</v>
      </c>
      <c r="F117" s="189">
        <v>0</v>
      </c>
      <c r="G117" s="189"/>
      <c r="H117" s="195">
        <v>89</v>
      </c>
      <c r="I117" s="195">
        <v>57</v>
      </c>
      <c r="J117" s="195">
        <v>28</v>
      </c>
      <c r="K117" s="195">
        <v>0.16</v>
      </c>
      <c r="L117" s="209"/>
      <c r="M117" s="195">
        <v>89</v>
      </c>
      <c r="N117" s="195">
        <v>60</v>
      </c>
      <c r="O117" s="195">
        <v>55</v>
      </c>
      <c r="P117" s="195">
        <v>0.64</v>
      </c>
      <c r="Q117" s="189"/>
    </row>
    <row r="118" spans="3:22" x14ac:dyDescent="0.25">
      <c r="C118" s="189">
        <v>90</v>
      </c>
      <c r="D118" s="189">
        <v>55</v>
      </c>
      <c r="E118" s="189">
        <v>53</v>
      </c>
      <c r="F118" s="189">
        <v>0</v>
      </c>
      <c r="G118" s="189"/>
      <c r="H118" s="195">
        <v>90</v>
      </c>
      <c r="I118" s="195">
        <v>58</v>
      </c>
      <c r="J118" s="195">
        <v>159</v>
      </c>
      <c r="K118" s="195">
        <v>0</v>
      </c>
      <c r="L118" s="209"/>
      <c r="M118" s="195">
        <v>90</v>
      </c>
      <c r="N118" s="195">
        <v>60</v>
      </c>
      <c r="O118" s="195">
        <v>111</v>
      </c>
      <c r="P118" s="195">
        <v>0</v>
      </c>
      <c r="Q118" s="189"/>
    </row>
    <row r="119" spans="3:22" x14ac:dyDescent="0.25">
      <c r="C119" s="189">
        <v>91</v>
      </c>
      <c r="D119" s="189">
        <v>47</v>
      </c>
      <c r="E119" s="189">
        <v>68</v>
      </c>
      <c r="F119" s="189">
        <v>0</v>
      </c>
      <c r="G119" s="189"/>
      <c r="H119" s="195">
        <v>91</v>
      </c>
      <c r="I119" s="195">
        <v>58</v>
      </c>
      <c r="J119" s="195">
        <v>83</v>
      </c>
      <c r="K119" s="195">
        <v>0.3</v>
      </c>
      <c r="L119" s="209"/>
      <c r="M119" s="195">
        <v>91</v>
      </c>
      <c r="N119" s="195">
        <v>61</v>
      </c>
      <c r="O119" s="195">
        <v>83</v>
      </c>
      <c r="P119" s="195">
        <v>0.66</v>
      </c>
      <c r="Q119" s="189"/>
    </row>
    <row r="120" spans="3:22" x14ac:dyDescent="0.25">
      <c r="C120" s="189">
        <v>92</v>
      </c>
      <c r="D120" s="189">
        <v>64</v>
      </c>
      <c r="E120" s="189">
        <v>69</v>
      </c>
      <c r="F120" s="189">
        <v>0</v>
      </c>
      <c r="G120" s="189"/>
      <c r="H120" s="195">
        <v>92</v>
      </c>
      <c r="I120" s="195">
        <v>46</v>
      </c>
      <c r="J120" s="195">
        <v>57</v>
      </c>
      <c r="K120" s="195">
        <v>0.32</v>
      </c>
      <c r="L120" s="209"/>
      <c r="M120" s="195">
        <v>92</v>
      </c>
      <c r="N120" s="195">
        <v>60</v>
      </c>
      <c r="O120" s="195">
        <v>53</v>
      </c>
      <c r="P120" s="195">
        <v>0.66</v>
      </c>
      <c r="Q120" s="189"/>
    </row>
    <row r="121" spans="3:22" x14ac:dyDescent="0.25">
      <c r="C121" s="189">
        <v>93</v>
      </c>
      <c r="D121" s="189">
        <v>71</v>
      </c>
      <c r="E121" s="189">
        <v>69</v>
      </c>
      <c r="F121" s="189">
        <v>0</v>
      </c>
      <c r="G121" s="189"/>
      <c r="H121" s="195">
        <v>93</v>
      </c>
      <c r="I121" s="195">
        <v>50</v>
      </c>
      <c r="J121" s="195">
        <v>55</v>
      </c>
      <c r="K121" s="195">
        <v>0.32</v>
      </c>
      <c r="L121" s="209"/>
      <c r="M121" s="195">
        <v>93</v>
      </c>
      <c r="N121" s="195">
        <v>63</v>
      </c>
      <c r="O121" s="195">
        <v>96</v>
      </c>
      <c r="P121" s="195">
        <v>0.62</v>
      </c>
      <c r="Q121" s="189"/>
    </row>
    <row r="122" spans="3:22" x14ac:dyDescent="0.25">
      <c r="C122" s="189">
        <v>94</v>
      </c>
      <c r="D122" s="189">
        <v>56</v>
      </c>
      <c r="E122" s="189">
        <v>83</v>
      </c>
      <c r="F122" s="189">
        <v>0</v>
      </c>
      <c r="G122" s="189"/>
      <c r="H122" s="195">
        <v>94</v>
      </c>
      <c r="I122" s="195">
        <v>62</v>
      </c>
      <c r="J122" s="195">
        <v>39</v>
      </c>
      <c r="K122" s="195">
        <v>0.16</v>
      </c>
      <c r="L122" s="209"/>
      <c r="M122" s="195">
        <v>94</v>
      </c>
      <c r="N122" s="195">
        <v>63</v>
      </c>
      <c r="O122" s="195">
        <v>145</v>
      </c>
      <c r="P122" s="195">
        <v>0.62</v>
      </c>
      <c r="Q122" s="189"/>
    </row>
    <row r="123" spans="3:22" x14ac:dyDescent="0.25">
      <c r="C123" s="189">
        <v>95</v>
      </c>
      <c r="D123" s="189">
        <v>58</v>
      </c>
      <c r="E123" s="189">
        <v>72</v>
      </c>
      <c r="F123" s="189">
        <v>0</v>
      </c>
      <c r="G123" s="189"/>
      <c r="H123" s="195">
        <v>95</v>
      </c>
      <c r="I123" s="195">
        <v>63</v>
      </c>
      <c r="J123" s="195">
        <v>49</v>
      </c>
      <c r="K123" s="195">
        <v>0.32</v>
      </c>
      <c r="L123" s="209"/>
      <c r="M123" s="195">
        <v>95</v>
      </c>
      <c r="N123" s="195">
        <v>65</v>
      </c>
      <c r="O123" s="195">
        <v>119</v>
      </c>
      <c r="P123" s="195">
        <v>0.62</v>
      </c>
      <c r="Q123" s="189"/>
    </row>
    <row r="124" spans="3:22" x14ac:dyDescent="0.25">
      <c r="C124" s="189">
        <v>96</v>
      </c>
      <c r="D124" s="189">
        <v>65</v>
      </c>
      <c r="E124" s="189">
        <v>65</v>
      </c>
      <c r="F124" s="189">
        <v>0</v>
      </c>
      <c r="G124" s="189"/>
      <c r="H124" s="195">
        <v>96</v>
      </c>
      <c r="I124" s="195">
        <v>51</v>
      </c>
      <c r="J124" s="195">
        <v>42</v>
      </c>
      <c r="K124" s="195">
        <v>0.32</v>
      </c>
      <c r="L124" s="209"/>
      <c r="M124" s="195">
        <v>96</v>
      </c>
      <c r="N124" s="195">
        <v>62</v>
      </c>
      <c r="O124" s="195">
        <v>65</v>
      </c>
      <c r="P124" s="195">
        <v>0.62</v>
      </c>
      <c r="Q124" s="189"/>
    </row>
    <row r="125" spans="3:22" x14ac:dyDescent="0.25">
      <c r="C125" s="189">
        <v>97</v>
      </c>
      <c r="D125" s="189">
        <v>72</v>
      </c>
      <c r="E125" s="189">
        <v>65</v>
      </c>
      <c r="F125" s="189">
        <v>0</v>
      </c>
      <c r="G125" s="189"/>
      <c r="H125" s="195">
        <v>97</v>
      </c>
      <c r="I125" s="195">
        <v>63</v>
      </c>
      <c r="J125" s="195">
        <v>52</v>
      </c>
      <c r="K125" s="195">
        <v>0.32</v>
      </c>
      <c r="L125" s="209"/>
      <c r="M125" s="195">
        <v>97</v>
      </c>
      <c r="N125" s="195">
        <v>62</v>
      </c>
      <c r="O125" s="195">
        <v>55</v>
      </c>
      <c r="P125" s="195">
        <v>0.62</v>
      </c>
      <c r="Q125" s="189"/>
    </row>
    <row r="126" spans="3:22" x14ac:dyDescent="0.25">
      <c r="C126" s="189">
        <v>98</v>
      </c>
      <c r="D126" s="189">
        <v>67</v>
      </c>
      <c r="E126" s="189">
        <v>62</v>
      </c>
      <c r="F126" s="189">
        <v>0</v>
      </c>
      <c r="G126" s="189"/>
      <c r="H126" s="195">
        <v>98</v>
      </c>
      <c r="I126" s="195">
        <v>52</v>
      </c>
      <c r="J126" s="195">
        <v>43</v>
      </c>
      <c r="K126" s="195">
        <v>0.32</v>
      </c>
      <c r="L126" s="209"/>
      <c r="M126" s="195">
        <v>98</v>
      </c>
      <c r="N126" s="195">
        <v>56</v>
      </c>
      <c r="O126" s="195">
        <v>61</v>
      </c>
      <c r="P126" s="195">
        <v>0.62</v>
      </c>
      <c r="Q126" s="189"/>
    </row>
    <row r="127" spans="3:22" x14ac:dyDescent="0.25">
      <c r="C127" s="189">
        <v>99</v>
      </c>
      <c r="D127" s="189">
        <v>72</v>
      </c>
      <c r="E127" s="189">
        <v>45</v>
      </c>
      <c r="F127" s="189">
        <v>0</v>
      </c>
      <c r="G127" s="189"/>
      <c r="H127" s="195">
        <v>99</v>
      </c>
      <c r="I127" s="195">
        <v>63</v>
      </c>
      <c r="J127" s="195">
        <v>46</v>
      </c>
      <c r="K127" s="195">
        <v>0.31</v>
      </c>
      <c r="L127" s="209"/>
      <c r="M127" s="195">
        <v>99</v>
      </c>
      <c r="N127" s="195">
        <v>71</v>
      </c>
      <c r="O127" s="195">
        <v>45</v>
      </c>
      <c r="P127" s="195">
        <v>0.62</v>
      </c>
      <c r="Q127" s="189"/>
    </row>
    <row r="128" spans="3:22" x14ac:dyDescent="0.25">
      <c r="C128" s="189">
        <v>100</v>
      </c>
      <c r="D128" s="189">
        <v>64</v>
      </c>
      <c r="E128" s="189">
        <v>55</v>
      </c>
      <c r="F128" s="189">
        <v>0</v>
      </c>
      <c r="G128" s="189"/>
      <c r="H128" s="195">
        <v>100</v>
      </c>
      <c r="I128" s="195">
        <v>70</v>
      </c>
      <c r="J128" s="195">
        <v>41</v>
      </c>
      <c r="K128" s="195">
        <v>0.31</v>
      </c>
      <c r="L128" s="209"/>
      <c r="M128" s="195">
        <v>100</v>
      </c>
      <c r="N128" s="195">
        <v>73</v>
      </c>
      <c r="O128" s="195">
        <v>44</v>
      </c>
      <c r="P128" s="195">
        <v>0.61</v>
      </c>
      <c r="Q128" s="189"/>
    </row>
    <row r="129" spans="3:17" x14ac:dyDescent="0.25">
      <c r="C129" s="189">
        <v>101</v>
      </c>
      <c r="D129" s="189">
        <v>62</v>
      </c>
      <c r="E129" s="189">
        <v>57</v>
      </c>
      <c r="F129" s="189">
        <v>0</v>
      </c>
      <c r="G129" s="189"/>
      <c r="H129" s="195">
        <v>101</v>
      </c>
      <c r="I129" s="195">
        <v>70</v>
      </c>
      <c r="J129" s="195">
        <v>53</v>
      </c>
      <c r="K129" s="195">
        <v>0.31</v>
      </c>
      <c r="L129" s="209"/>
      <c r="M129" s="195">
        <v>101</v>
      </c>
      <c r="N129" s="195">
        <v>67</v>
      </c>
      <c r="O129" s="195">
        <v>66</v>
      </c>
      <c r="P129" s="195">
        <v>0.61</v>
      </c>
      <c r="Q129" s="189"/>
    </row>
    <row r="130" spans="3:17" x14ac:dyDescent="0.25">
      <c r="C130" s="189">
        <v>102</v>
      </c>
      <c r="D130" s="189">
        <v>52</v>
      </c>
      <c r="E130" s="189">
        <v>65</v>
      </c>
      <c r="F130" s="189">
        <v>0</v>
      </c>
      <c r="G130" s="189"/>
      <c r="H130" s="195">
        <v>102</v>
      </c>
      <c r="I130" s="195">
        <v>59</v>
      </c>
      <c r="J130" s="195">
        <v>42</v>
      </c>
      <c r="K130" s="195">
        <v>0.31</v>
      </c>
      <c r="L130" s="209"/>
      <c r="M130" s="195">
        <v>102</v>
      </c>
      <c r="N130" s="195">
        <v>55</v>
      </c>
      <c r="O130" s="195">
        <v>43</v>
      </c>
      <c r="P130" s="195">
        <v>0.61</v>
      </c>
      <c r="Q130" s="189"/>
    </row>
    <row r="131" spans="3:17" x14ac:dyDescent="0.25">
      <c r="C131" s="189">
        <v>103</v>
      </c>
      <c r="D131" s="189">
        <v>53</v>
      </c>
      <c r="E131" s="189">
        <v>62</v>
      </c>
      <c r="F131" s="189">
        <v>0</v>
      </c>
      <c r="G131" s="189"/>
      <c r="H131" s="195">
        <v>103</v>
      </c>
      <c r="I131" s="195">
        <v>45</v>
      </c>
      <c r="J131" s="195">
        <v>65</v>
      </c>
      <c r="K131" s="195">
        <v>0.15</v>
      </c>
      <c r="L131" s="209"/>
      <c r="M131" s="195">
        <v>103</v>
      </c>
      <c r="N131" s="195">
        <v>62</v>
      </c>
      <c r="O131" s="195">
        <v>72</v>
      </c>
      <c r="P131" s="195">
        <v>0.61</v>
      </c>
      <c r="Q131" s="189"/>
    </row>
    <row r="132" spans="3:17" x14ac:dyDescent="0.25">
      <c r="C132" s="189">
        <v>104</v>
      </c>
      <c r="D132" s="189">
        <v>52</v>
      </c>
      <c r="E132" s="189">
        <v>62</v>
      </c>
      <c r="F132" s="189">
        <v>0</v>
      </c>
      <c r="G132" s="189"/>
      <c r="H132" s="195">
        <v>104</v>
      </c>
      <c r="I132" s="195">
        <v>56</v>
      </c>
      <c r="J132" s="195">
        <v>61</v>
      </c>
      <c r="K132" s="195">
        <v>0.31</v>
      </c>
      <c r="L132" s="209"/>
      <c r="M132" s="195">
        <v>104</v>
      </c>
      <c r="N132" s="195">
        <v>45</v>
      </c>
      <c r="O132" s="195">
        <v>57</v>
      </c>
      <c r="P132" s="195">
        <v>0.3</v>
      </c>
      <c r="Q132" s="189"/>
    </row>
    <row r="133" spans="3:17" x14ac:dyDescent="0.25">
      <c r="C133" s="189">
        <v>105</v>
      </c>
      <c r="D133" s="189">
        <v>71</v>
      </c>
      <c r="E133" s="189">
        <v>70</v>
      </c>
      <c r="F133" s="189">
        <v>0</v>
      </c>
      <c r="G133" s="189"/>
      <c r="H133" s="195">
        <v>105</v>
      </c>
      <c r="I133" s="195">
        <v>50</v>
      </c>
      <c r="J133" s="195">
        <v>53</v>
      </c>
      <c r="K133" s="195">
        <v>0.15</v>
      </c>
      <c r="L133" s="209"/>
      <c r="M133" s="195">
        <v>105</v>
      </c>
      <c r="N133" s="195">
        <v>58</v>
      </c>
      <c r="O133" s="195">
        <v>102</v>
      </c>
      <c r="P133" s="195">
        <v>0.61</v>
      </c>
      <c r="Q133" s="189"/>
    </row>
    <row r="134" spans="3:17" x14ac:dyDescent="0.25">
      <c r="C134" s="189">
        <v>106</v>
      </c>
      <c r="D134" s="189">
        <v>64</v>
      </c>
      <c r="E134" s="189">
        <v>70</v>
      </c>
      <c r="F134" s="189">
        <v>0</v>
      </c>
      <c r="G134" s="189"/>
      <c r="H134" s="195">
        <v>106</v>
      </c>
      <c r="I134" s="195">
        <v>94</v>
      </c>
      <c r="J134" s="195">
        <v>92</v>
      </c>
      <c r="K134" s="195">
        <v>0.22</v>
      </c>
      <c r="L134" s="209"/>
      <c r="M134" s="195">
        <v>106</v>
      </c>
      <c r="N134" s="195">
        <v>80</v>
      </c>
      <c r="O134" s="195">
        <v>183</v>
      </c>
      <c r="P134" s="195">
        <v>0.61</v>
      </c>
      <c r="Q134" s="189"/>
    </row>
    <row r="135" spans="3:17" x14ac:dyDescent="0.25">
      <c r="C135" s="189">
        <v>107</v>
      </c>
      <c r="D135" s="189">
        <v>72</v>
      </c>
      <c r="E135" s="189">
        <v>56</v>
      </c>
      <c r="F135" s="189">
        <v>0</v>
      </c>
      <c r="G135" s="189"/>
      <c r="H135" s="195">
        <v>107</v>
      </c>
      <c r="I135" s="195">
        <v>102</v>
      </c>
      <c r="J135" s="195">
        <v>42</v>
      </c>
      <c r="K135" s="195">
        <v>0.3</v>
      </c>
      <c r="L135" s="209"/>
      <c r="M135" s="195">
        <v>107</v>
      </c>
      <c r="N135" s="195">
        <v>53</v>
      </c>
      <c r="O135" s="195">
        <v>46</v>
      </c>
      <c r="P135" s="195">
        <v>0.62</v>
      </c>
      <c r="Q135" s="189"/>
    </row>
    <row r="136" spans="3:17" x14ac:dyDescent="0.25">
      <c r="C136" s="189">
        <v>108</v>
      </c>
      <c r="D136" s="189">
        <v>59</v>
      </c>
      <c r="E136" s="189">
        <v>58</v>
      </c>
      <c r="F136" s="189">
        <v>0</v>
      </c>
      <c r="G136" s="189"/>
      <c r="H136" s="195">
        <v>108</v>
      </c>
      <c r="I136" s="195">
        <v>57</v>
      </c>
      <c r="J136" s="195">
        <v>37</v>
      </c>
      <c r="K136" s="195">
        <v>0.22</v>
      </c>
      <c r="L136" s="209"/>
      <c r="M136" s="195">
        <v>108</v>
      </c>
      <c r="N136" s="195">
        <v>49</v>
      </c>
      <c r="O136" s="195">
        <v>62</v>
      </c>
      <c r="P136" s="195">
        <v>0.62</v>
      </c>
      <c r="Q136" s="189"/>
    </row>
    <row r="137" spans="3:17" x14ac:dyDescent="0.25">
      <c r="C137" s="189">
        <v>109</v>
      </c>
      <c r="D137" s="189">
        <v>66</v>
      </c>
      <c r="E137" s="189">
        <v>59</v>
      </c>
      <c r="F137" s="189">
        <v>0</v>
      </c>
      <c r="G137" s="189"/>
      <c r="H137" s="195">
        <v>109</v>
      </c>
      <c r="I137" s="195">
        <v>62</v>
      </c>
      <c r="J137" s="195">
        <v>51</v>
      </c>
      <c r="K137" s="195">
        <v>0.22</v>
      </c>
      <c r="L137" s="209"/>
      <c r="M137" s="195">
        <v>109</v>
      </c>
      <c r="N137" s="195">
        <v>64</v>
      </c>
      <c r="O137" s="195">
        <v>60</v>
      </c>
      <c r="P137" s="195">
        <v>0.62</v>
      </c>
      <c r="Q137" s="189"/>
    </row>
    <row r="138" spans="3:17" x14ac:dyDescent="0.25">
      <c r="C138" s="189">
        <v>110</v>
      </c>
      <c r="D138" s="189">
        <v>64</v>
      </c>
      <c r="E138" s="189">
        <v>49</v>
      </c>
      <c r="F138" s="189">
        <v>0</v>
      </c>
      <c r="G138" s="189"/>
      <c r="H138" s="195">
        <v>110</v>
      </c>
      <c r="I138" s="195">
        <v>89</v>
      </c>
      <c r="J138" s="195">
        <v>34</v>
      </c>
      <c r="K138" s="195">
        <v>0.22</v>
      </c>
      <c r="L138" s="209"/>
      <c r="M138" s="195">
        <v>110</v>
      </c>
      <c r="N138" s="195">
        <v>59</v>
      </c>
      <c r="O138" s="195">
        <v>45</v>
      </c>
      <c r="P138" s="195">
        <v>0.62</v>
      </c>
      <c r="Q138" s="189"/>
    </row>
    <row r="139" spans="3:17" x14ac:dyDescent="0.25">
      <c r="C139" s="189">
        <v>111</v>
      </c>
      <c r="D139" s="189">
        <v>77</v>
      </c>
      <c r="E139" s="189">
        <v>45</v>
      </c>
      <c r="F139" s="189">
        <v>0</v>
      </c>
      <c r="G139" s="189"/>
      <c r="H139" s="195">
        <v>111</v>
      </c>
      <c r="I139" s="195">
        <v>109</v>
      </c>
      <c r="J139" s="195">
        <v>26</v>
      </c>
      <c r="K139" s="195">
        <v>0.3</v>
      </c>
      <c r="L139" s="209"/>
      <c r="M139" s="195">
        <v>111</v>
      </c>
      <c r="N139" s="195">
        <v>62</v>
      </c>
      <c r="O139" s="195">
        <v>66</v>
      </c>
      <c r="P139" s="195">
        <v>0.62</v>
      </c>
      <c r="Q139" s="189"/>
    </row>
    <row r="140" spans="3:17" x14ac:dyDescent="0.25">
      <c r="C140" s="189">
        <v>112</v>
      </c>
      <c r="D140" s="189">
        <v>64</v>
      </c>
      <c r="E140" s="189">
        <v>52</v>
      </c>
      <c r="F140" s="189">
        <v>0</v>
      </c>
      <c r="G140" s="189"/>
      <c r="H140" s="195">
        <v>112</v>
      </c>
      <c r="I140" s="195">
        <v>104</v>
      </c>
      <c r="J140" s="195">
        <v>36</v>
      </c>
      <c r="K140" s="195">
        <v>0.3</v>
      </c>
      <c r="L140" s="209"/>
      <c r="M140" s="195">
        <v>112</v>
      </c>
      <c r="N140" s="195">
        <v>69</v>
      </c>
      <c r="O140" s="195">
        <v>56</v>
      </c>
      <c r="P140" s="195">
        <v>0.62</v>
      </c>
      <c r="Q140" s="189"/>
    </row>
    <row r="141" spans="3:17" x14ac:dyDescent="0.25">
      <c r="C141" s="189">
        <v>113</v>
      </c>
      <c r="D141" s="189">
        <v>59</v>
      </c>
      <c r="E141" s="189">
        <v>52</v>
      </c>
      <c r="F141" s="189">
        <v>0</v>
      </c>
      <c r="G141" s="189"/>
      <c r="H141" s="195">
        <v>113</v>
      </c>
      <c r="I141" s="195">
        <v>107</v>
      </c>
      <c r="J141" s="195">
        <v>51</v>
      </c>
      <c r="K141" s="195">
        <v>0.3</v>
      </c>
      <c r="L141" s="209"/>
      <c r="M141" s="195">
        <v>113</v>
      </c>
      <c r="N141" s="195">
        <v>63</v>
      </c>
      <c r="O141" s="195">
        <v>71</v>
      </c>
      <c r="P141" s="195">
        <v>0.62</v>
      </c>
      <c r="Q141" s="189"/>
    </row>
    <row r="142" spans="3:17" x14ac:dyDescent="0.25">
      <c r="C142" s="189">
        <v>114</v>
      </c>
      <c r="D142" s="189">
        <v>60</v>
      </c>
      <c r="E142" s="189">
        <v>48</v>
      </c>
      <c r="F142" s="189">
        <v>0</v>
      </c>
      <c r="G142" s="189"/>
      <c r="H142" s="195">
        <v>114</v>
      </c>
      <c r="I142" s="195">
        <v>71</v>
      </c>
      <c r="J142" s="195">
        <v>31</v>
      </c>
      <c r="K142" s="195">
        <v>0.22</v>
      </c>
      <c r="L142" s="209"/>
      <c r="M142" s="195">
        <v>114</v>
      </c>
      <c r="N142" s="195">
        <v>61</v>
      </c>
      <c r="O142" s="195">
        <v>62</v>
      </c>
      <c r="P142" s="195">
        <v>0.62</v>
      </c>
      <c r="Q142" s="189"/>
    </row>
    <row r="143" spans="3:17" x14ac:dyDescent="0.25">
      <c r="C143" s="189">
        <v>115</v>
      </c>
      <c r="D143" s="189">
        <v>62</v>
      </c>
      <c r="E143" s="189">
        <v>58</v>
      </c>
      <c r="F143" s="189">
        <v>0</v>
      </c>
      <c r="G143" s="189"/>
      <c r="H143" s="195">
        <v>115</v>
      </c>
      <c r="I143" s="195">
        <v>91</v>
      </c>
      <c r="J143" s="195">
        <v>171</v>
      </c>
      <c r="K143" s="195">
        <v>0.15</v>
      </c>
      <c r="L143" s="209"/>
      <c r="M143" s="195">
        <v>115</v>
      </c>
      <c r="N143" s="195">
        <v>57</v>
      </c>
      <c r="O143" s="195">
        <v>121</v>
      </c>
      <c r="P143" s="195">
        <v>0.62</v>
      </c>
      <c r="Q143" s="189"/>
    </row>
    <row r="144" spans="3:17" x14ac:dyDescent="0.25">
      <c r="C144" s="189">
        <v>116</v>
      </c>
      <c r="D144" s="189">
        <v>60</v>
      </c>
      <c r="E144" s="189">
        <v>53</v>
      </c>
      <c r="F144" s="189">
        <v>0</v>
      </c>
      <c r="G144" s="189"/>
      <c r="H144" s="195">
        <v>116</v>
      </c>
      <c r="I144" s="195">
        <v>119</v>
      </c>
      <c r="J144" s="195">
        <v>45</v>
      </c>
      <c r="K144" s="195">
        <v>0.22</v>
      </c>
      <c r="L144" s="209"/>
      <c r="M144" s="195">
        <v>116</v>
      </c>
      <c r="N144" s="195">
        <v>55</v>
      </c>
      <c r="O144" s="195">
        <v>73</v>
      </c>
      <c r="P144" s="195">
        <v>0.62</v>
      </c>
      <c r="Q144" s="189"/>
    </row>
    <row r="145" spans="3:17" x14ac:dyDescent="0.25">
      <c r="C145" s="189">
        <v>117</v>
      </c>
      <c r="D145" s="189">
        <v>62</v>
      </c>
      <c r="E145" s="189">
        <v>61</v>
      </c>
      <c r="F145" s="189">
        <v>0</v>
      </c>
      <c r="G145" s="189"/>
      <c r="H145" s="195">
        <v>117</v>
      </c>
      <c r="I145" s="195">
        <v>86</v>
      </c>
      <c r="J145" s="195">
        <v>94</v>
      </c>
      <c r="K145" s="195">
        <v>0.15</v>
      </c>
      <c r="L145" s="209"/>
      <c r="M145" s="195">
        <v>117</v>
      </c>
      <c r="N145" s="195">
        <v>56</v>
      </c>
      <c r="O145" s="195">
        <v>45</v>
      </c>
      <c r="P145" s="195">
        <v>0.62</v>
      </c>
      <c r="Q145" s="189"/>
    </row>
    <row r="146" spans="3:17" x14ac:dyDescent="0.25">
      <c r="C146" s="189">
        <v>118</v>
      </c>
      <c r="D146" s="189">
        <v>71</v>
      </c>
      <c r="E146" s="189">
        <v>93</v>
      </c>
      <c r="F146" s="189">
        <v>0</v>
      </c>
      <c r="G146" s="189"/>
      <c r="H146" s="195">
        <v>118</v>
      </c>
      <c r="I146" s="195">
        <v>66</v>
      </c>
      <c r="J146" s="195">
        <v>43</v>
      </c>
      <c r="K146" s="195">
        <v>0.15</v>
      </c>
      <c r="L146" s="209"/>
      <c r="M146" s="195">
        <v>118</v>
      </c>
      <c r="N146" s="195">
        <v>54</v>
      </c>
      <c r="O146" s="195">
        <v>47</v>
      </c>
      <c r="P146" s="195">
        <v>0.62</v>
      </c>
      <c r="Q146" s="189"/>
    </row>
    <row r="147" spans="3:17" x14ac:dyDescent="0.25">
      <c r="C147" s="189">
        <v>119</v>
      </c>
      <c r="D147" s="189">
        <v>62</v>
      </c>
      <c r="E147" s="189">
        <v>85</v>
      </c>
      <c r="F147" s="189">
        <v>0</v>
      </c>
      <c r="G147" s="189"/>
      <c r="H147" s="195">
        <v>119</v>
      </c>
      <c r="I147" s="195">
        <v>103</v>
      </c>
      <c r="J147" s="195">
        <v>62</v>
      </c>
      <c r="K147" s="195">
        <v>0.15</v>
      </c>
      <c r="L147" s="209"/>
      <c r="M147" s="195">
        <v>119</v>
      </c>
      <c r="N147" s="195">
        <v>68</v>
      </c>
      <c r="O147" s="195">
        <v>69</v>
      </c>
      <c r="P147" s="195">
        <v>0.62</v>
      </c>
      <c r="Q147" s="189"/>
    </row>
    <row r="148" spans="3:17" x14ac:dyDescent="0.25">
      <c r="C148" s="189">
        <v>120</v>
      </c>
      <c r="D148" s="189">
        <v>72</v>
      </c>
      <c r="E148" s="189">
        <v>158</v>
      </c>
      <c r="F148" s="189">
        <v>0</v>
      </c>
      <c r="G148" s="189"/>
      <c r="H148" s="195">
        <v>120</v>
      </c>
      <c r="I148" s="195">
        <v>68</v>
      </c>
      <c r="J148" s="195">
        <v>78</v>
      </c>
      <c r="K148" s="195">
        <v>0.15</v>
      </c>
      <c r="L148" s="209"/>
      <c r="M148" s="195">
        <v>120</v>
      </c>
      <c r="N148" s="195">
        <v>47</v>
      </c>
      <c r="O148" s="195">
        <v>42</v>
      </c>
      <c r="P148" s="195">
        <v>0.62</v>
      </c>
      <c r="Q148" s="189"/>
    </row>
    <row r="149" spans="3:17" x14ac:dyDescent="0.25">
      <c r="C149" s="189">
        <v>121</v>
      </c>
      <c r="D149" s="189">
        <v>63</v>
      </c>
      <c r="E149" s="189">
        <v>135</v>
      </c>
      <c r="F149" s="189">
        <v>0</v>
      </c>
      <c r="G149" s="189"/>
      <c r="H149" s="195">
        <v>121</v>
      </c>
      <c r="I149" s="195">
        <v>73</v>
      </c>
      <c r="J149" s="195">
        <v>43</v>
      </c>
      <c r="K149" s="195">
        <v>0.15</v>
      </c>
      <c r="L149" s="209"/>
      <c r="M149" s="195">
        <v>121</v>
      </c>
      <c r="N149" s="195">
        <v>49</v>
      </c>
      <c r="O149" s="195">
        <v>119</v>
      </c>
      <c r="P149" s="195">
        <v>0.63</v>
      </c>
      <c r="Q149" s="189"/>
    </row>
    <row r="150" spans="3:17" x14ac:dyDescent="0.25">
      <c r="C150" s="189">
        <v>122</v>
      </c>
      <c r="D150" s="189">
        <v>63</v>
      </c>
      <c r="E150" s="189">
        <v>74</v>
      </c>
      <c r="F150" s="189">
        <v>0</v>
      </c>
      <c r="G150" s="189"/>
      <c r="H150" s="195">
        <v>122</v>
      </c>
      <c r="I150" s="195">
        <v>74</v>
      </c>
      <c r="J150" s="195">
        <v>33</v>
      </c>
      <c r="K150" s="195">
        <v>0.15</v>
      </c>
      <c r="L150" s="209"/>
      <c r="M150" s="195">
        <v>122</v>
      </c>
      <c r="N150" s="195">
        <v>55</v>
      </c>
      <c r="O150" s="195">
        <v>42</v>
      </c>
      <c r="P150" s="195">
        <v>0.63</v>
      </c>
      <c r="Q150" s="189"/>
    </row>
    <row r="151" spans="3:17" x14ac:dyDescent="0.25">
      <c r="C151" s="189">
        <v>123</v>
      </c>
      <c r="D151" s="189">
        <v>61</v>
      </c>
      <c r="E151" s="189">
        <v>67</v>
      </c>
      <c r="F151" s="189">
        <v>0</v>
      </c>
      <c r="G151" s="189"/>
      <c r="H151" s="195">
        <v>123</v>
      </c>
      <c r="I151" s="195">
        <v>73</v>
      </c>
      <c r="J151" s="195">
        <v>50</v>
      </c>
      <c r="K151" s="195">
        <v>0.15</v>
      </c>
      <c r="L151" s="209"/>
      <c r="M151" s="195">
        <v>123</v>
      </c>
      <c r="N151" s="195">
        <v>40</v>
      </c>
      <c r="O151" s="195">
        <v>42</v>
      </c>
      <c r="P151" s="195">
        <v>0.63</v>
      </c>
      <c r="Q151" s="189"/>
    </row>
    <row r="152" spans="3:17" x14ac:dyDescent="0.25">
      <c r="C152" s="189">
        <v>124</v>
      </c>
      <c r="D152" s="189">
        <v>58</v>
      </c>
      <c r="E152" s="189">
        <v>82</v>
      </c>
      <c r="F152" s="189">
        <v>0</v>
      </c>
      <c r="G152" s="189"/>
      <c r="H152" s="195">
        <v>124</v>
      </c>
      <c r="I152" s="195">
        <v>88</v>
      </c>
      <c r="J152" s="195">
        <v>33</v>
      </c>
      <c r="K152" s="195">
        <v>0.15</v>
      </c>
      <c r="L152" s="209"/>
      <c r="M152" s="195">
        <v>124</v>
      </c>
      <c r="N152" s="195">
        <v>50</v>
      </c>
      <c r="O152" s="195">
        <v>51</v>
      </c>
      <c r="P152" s="195">
        <v>0.63</v>
      </c>
      <c r="Q152" s="189"/>
    </row>
    <row r="153" spans="3:17" x14ac:dyDescent="0.25">
      <c r="C153" s="189">
        <v>125</v>
      </c>
      <c r="D153" s="189">
        <v>79</v>
      </c>
      <c r="E153" s="189">
        <v>66</v>
      </c>
      <c r="F153" s="189">
        <v>0</v>
      </c>
      <c r="G153" s="189"/>
      <c r="H153" s="195">
        <v>125</v>
      </c>
      <c r="I153" s="195">
        <v>121</v>
      </c>
      <c r="J153" s="195">
        <v>83</v>
      </c>
      <c r="K153" s="195">
        <v>0.15</v>
      </c>
      <c r="L153" s="209"/>
      <c r="M153" s="195">
        <v>125</v>
      </c>
      <c r="N153" s="195">
        <v>58</v>
      </c>
      <c r="O153" s="195">
        <v>62</v>
      </c>
      <c r="P153" s="195">
        <v>0.63</v>
      </c>
      <c r="Q153" s="189"/>
    </row>
    <row r="154" spans="3:17" x14ac:dyDescent="0.25">
      <c r="C154" s="189">
        <v>126</v>
      </c>
      <c r="D154" s="189">
        <v>74</v>
      </c>
      <c r="E154" s="189">
        <v>63</v>
      </c>
      <c r="F154" s="189">
        <v>0</v>
      </c>
      <c r="G154" s="189"/>
      <c r="H154" s="195">
        <v>126</v>
      </c>
      <c r="I154" s="195">
        <v>121</v>
      </c>
      <c r="J154" s="195">
        <v>183</v>
      </c>
      <c r="K154" s="195">
        <v>0.3</v>
      </c>
      <c r="L154" s="209"/>
      <c r="M154" s="195">
        <v>126</v>
      </c>
      <c r="N154" s="195">
        <v>71</v>
      </c>
      <c r="O154" s="195">
        <v>50</v>
      </c>
      <c r="P154" s="195">
        <v>0.63</v>
      </c>
      <c r="Q154" s="189"/>
    </row>
    <row r="155" spans="3:17" x14ac:dyDescent="0.25">
      <c r="C155" s="189">
        <v>127</v>
      </c>
      <c r="D155" s="189">
        <v>62</v>
      </c>
      <c r="E155" s="189">
        <v>73</v>
      </c>
      <c r="F155" s="189">
        <v>0</v>
      </c>
      <c r="G155" s="189"/>
      <c r="H155" s="195">
        <v>127</v>
      </c>
      <c r="I155" s="195">
        <v>44</v>
      </c>
      <c r="J155" s="195">
        <v>94</v>
      </c>
      <c r="K155" s="195">
        <v>0.15</v>
      </c>
      <c r="L155" s="209"/>
      <c r="M155" s="195">
        <v>127</v>
      </c>
      <c r="N155" s="195">
        <v>50</v>
      </c>
      <c r="O155" s="195">
        <v>170</v>
      </c>
      <c r="P155" s="195">
        <v>0.63</v>
      </c>
      <c r="Q155" s="189"/>
    </row>
    <row r="156" spans="3:17" x14ac:dyDescent="0.25">
      <c r="C156" s="189">
        <v>128</v>
      </c>
      <c r="D156" s="189">
        <v>69</v>
      </c>
      <c r="E156" s="189">
        <v>57</v>
      </c>
      <c r="F156" s="189">
        <v>0</v>
      </c>
      <c r="G156" s="189"/>
      <c r="H156" s="195">
        <v>128</v>
      </c>
      <c r="I156" s="195">
        <v>185</v>
      </c>
      <c r="J156" s="195">
        <v>149</v>
      </c>
      <c r="K156" s="195">
        <v>0.46</v>
      </c>
      <c r="L156" s="209"/>
      <c r="M156" s="195">
        <v>128</v>
      </c>
      <c r="N156" s="195">
        <v>55</v>
      </c>
      <c r="O156" s="195">
        <v>75</v>
      </c>
      <c r="P156" s="195">
        <v>0.63</v>
      </c>
      <c r="Q156" s="189"/>
    </row>
    <row r="157" spans="3:17" x14ac:dyDescent="0.25">
      <c r="C157" s="189">
        <v>129</v>
      </c>
      <c r="D157" s="189">
        <v>67</v>
      </c>
      <c r="E157" s="189">
        <v>76</v>
      </c>
      <c r="F157" s="189">
        <v>0</v>
      </c>
      <c r="G157" s="189"/>
      <c r="H157" s="195">
        <v>129</v>
      </c>
      <c r="I157" s="195">
        <v>127</v>
      </c>
      <c r="J157" s="195">
        <v>82</v>
      </c>
      <c r="K157" s="195">
        <v>0.38</v>
      </c>
      <c r="L157" s="209"/>
      <c r="M157" s="195">
        <v>129</v>
      </c>
      <c r="N157" s="195">
        <v>133</v>
      </c>
      <c r="O157" s="195">
        <v>262</v>
      </c>
      <c r="P157" s="195">
        <v>0.68</v>
      </c>
      <c r="Q157" s="189"/>
    </row>
    <row r="158" spans="3:17" x14ac:dyDescent="0.25">
      <c r="C158" s="189">
        <v>130</v>
      </c>
      <c r="D158" s="189">
        <v>63</v>
      </c>
      <c r="E158" s="189">
        <v>98</v>
      </c>
      <c r="F158" s="189">
        <v>0</v>
      </c>
      <c r="G158" s="189"/>
      <c r="H158" s="195">
        <v>130</v>
      </c>
      <c r="I158" s="195">
        <v>140</v>
      </c>
      <c r="J158" s="195">
        <v>98</v>
      </c>
      <c r="K158" s="195">
        <v>0.38</v>
      </c>
      <c r="L158" s="209"/>
      <c r="M158" s="195">
        <v>130</v>
      </c>
      <c r="N158" s="195">
        <v>45</v>
      </c>
      <c r="O158" s="195">
        <v>223</v>
      </c>
      <c r="P158" s="195">
        <v>0.68</v>
      </c>
      <c r="Q158" s="189"/>
    </row>
    <row r="159" spans="3:17" x14ac:dyDescent="0.25">
      <c r="C159" s="189">
        <v>131</v>
      </c>
      <c r="D159" s="189">
        <v>66</v>
      </c>
      <c r="E159" s="189">
        <v>71</v>
      </c>
      <c r="F159" s="189">
        <v>0</v>
      </c>
      <c r="G159" s="189"/>
      <c r="H159" s="195">
        <v>131</v>
      </c>
      <c r="I159" s="195">
        <v>103</v>
      </c>
      <c r="J159" s="195">
        <v>180</v>
      </c>
      <c r="K159" s="195">
        <v>0.46</v>
      </c>
      <c r="L159" s="209"/>
      <c r="M159" s="195">
        <v>131</v>
      </c>
      <c r="N159" s="195">
        <v>52</v>
      </c>
      <c r="O159" s="195">
        <v>188</v>
      </c>
      <c r="P159" s="195">
        <v>0.68</v>
      </c>
      <c r="Q159" s="189"/>
    </row>
    <row r="160" spans="3:17" x14ac:dyDescent="0.25">
      <c r="C160" s="189">
        <v>132</v>
      </c>
      <c r="D160" s="189">
        <v>76</v>
      </c>
      <c r="E160" s="189">
        <v>74</v>
      </c>
      <c r="F160" s="189">
        <v>0</v>
      </c>
      <c r="G160" s="189"/>
      <c r="H160" s="195">
        <v>132</v>
      </c>
      <c r="I160" s="195">
        <v>150</v>
      </c>
      <c r="J160" s="195">
        <v>90</v>
      </c>
      <c r="K160" s="195">
        <v>0.38</v>
      </c>
      <c r="L160" s="209"/>
      <c r="M160" s="195">
        <v>132</v>
      </c>
      <c r="N160" s="195">
        <v>64</v>
      </c>
      <c r="O160" s="195">
        <v>135</v>
      </c>
      <c r="P160" s="195">
        <v>0.31</v>
      </c>
      <c r="Q160" s="189"/>
    </row>
    <row r="161" spans="3:17" x14ac:dyDescent="0.25">
      <c r="C161" s="189">
        <v>133</v>
      </c>
      <c r="D161" s="189">
        <v>83</v>
      </c>
      <c r="E161" s="189">
        <v>117</v>
      </c>
      <c r="F161" s="189">
        <v>0</v>
      </c>
      <c r="G161" s="189"/>
      <c r="H161" s="195">
        <v>133</v>
      </c>
      <c r="I161" s="195">
        <v>212</v>
      </c>
      <c r="J161" s="195">
        <v>43</v>
      </c>
      <c r="K161" s="195">
        <v>0.61</v>
      </c>
      <c r="L161" s="209"/>
      <c r="M161" s="195">
        <v>133</v>
      </c>
      <c r="N161" s="195">
        <v>54</v>
      </c>
      <c r="O161" s="195">
        <v>197</v>
      </c>
      <c r="P161" s="195">
        <v>0.68</v>
      </c>
      <c r="Q161" s="189"/>
    </row>
    <row r="162" spans="3:17" x14ac:dyDescent="0.25">
      <c r="C162" s="189">
        <v>134</v>
      </c>
      <c r="D162" s="189">
        <v>61</v>
      </c>
      <c r="E162" s="189">
        <v>77</v>
      </c>
      <c r="F162" s="189">
        <v>0</v>
      </c>
      <c r="G162" s="189"/>
      <c r="H162" s="195">
        <v>134</v>
      </c>
      <c r="I162" s="195">
        <v>114</v>
      </c>
      <c r="J162" s="195">
        <v>68</v>
      </c>
      <c r="K162" s="195">
        <v>0.46</v>
      </c>
      <c r="L162" s="209"/>
      <c r="M162" s="195">
        <v>134</v>
      </c>
      <c r="N162" s="195">
        <v>52</v>
      </c>
      <c r="O162" s="195">
        <v>57</v>
      </c>
      <c r="P162" s="195">
        <v>0.63</v>
      </c>
      <c r="Q162" s="189"/>
    </row>
    <row r="163" spans="3:17" x14ac:dyDescent="0.25">
      <c r="C163" s="189">
        <v>135</v>
      </c>
      <c r="D163" s="189">
        <v>66</v>
      </c>
      <c r="E163" s="189">
        <v>59</v>
      </c>
      <c r="F163" s="189">
        <v>0</v>
      </c>
      <c r="G163" s="189"/>
      <c r="H163" s="195">
        <v>135</v>
      </c>
      <c r="I163" s="195">
        <v>172</v>
      </c>
      <c r="J163" s="195">
        <v>135</v>
      </c>
      <c r="K163" s="195">
        <v>0.54</v>
      </c>
      <c r="L163" s="209"/>
      <c r="M163" s="195">
        <v>135</v>
      </c>
      <c r="N163" s="195">
        <v>61</v>
      </c>
      <c r="O163" s="195">
        <v>347</v>
      </c>
      <c r="P163" s="195">
        <v>0.8</v>
      </c>
      <c r="Q163" s="189"/>
    </row>
    <row r="164" spans="3:17" x14ac:dyDescent="0.25">
      <c r="C164" s="189">
        <v>136</v>
      </c>
      <c r="D164" s="189">
        <v>69</v>
      </c>
      <c r="E164" s="189">
        <v>86</v>
      </c>
      <c r="F164" s="189">
        <v>0</v>
      </c>
      <c r="G164" s="189"/>
      <c r="H164" s="195">
        <v>136</v>
      </c>
      <c r="I164" s="195">
        <v>194</v>
      </c>
      <c r="J164" s="195">
        <v>244</v>
      </c>
      <c r="K164" s="195">
        <v>0.76</v>
      </c>
      <c r="L164" s="209"/>
      <c r="M164" s="195">
        <v>136</v>
      </c>
      <c r="N164" s="195">
        <v>85</v>
      </c>
      <c r="O164" s="195">
        <v>254</v>
      </c>
      <c r="P164" s="195">
        <v>0.69</v>
      </c>
      <c r="Q164" s="189"/>
    </row>
    <row r="165" spans="3:17" x14ac:dyDescent="0.25">
      <c r="C165" s="189">
        <v>137</v>
      </c>
      <c r="D165" s="189">
        <v>66</v>
      </c>
      <c r="E165" s="189">
        <v>97</v>
      </c>
      <c r="F165" s="189">
        <v>0</v>
      </c>
      <c r="G165" s="189"/>
      <c r="H165" s="195">
        <v>137</v>
      </c>
      <c r="I165" s="195">
        <v>68</v>
      </c>
      <c r="J165" s="195">
        <v>99</v>
      </c>
      <c r="K165" s="195">
        <v>0.38</v>
      </c>
      <c r="L165" s="209"/>
      <c r="M165" s="195">
        <v>137</v>
      </c>
      <c r="N165" s="195">
        <v>65</v>
      </c>
      <c r="O165" s="195">
        <v>379</v>
      </c>
      <c r="P165" s="195">
        <v>0.69</v>
      </c>
      <c r="Q165" s="189"/>
    </row>
    <row r="166" spans="3:17" x14ac:dyDescent="0.25">
      <c r="C166" s="189">
        <v>138</v>
      </c>
      <c r="D166" s="189">
        <v>62</v>
      </c>
      <c r="E166" s="189">
        <v>72</v>
      </c>
      <c r="F166" s="189">
        <v>0</v>
      </c>
      <c r="G166" s="189"/>
      <c r="H166" s="195">
        <v>138</v>
      </c>
      <c r="I166" s="195">
        <v>171</v>
      </c>
      <c r="J166" s="195">
        <v>68</v>
      </c>
      <c r="K166" s="195">
        <v>0.46</v>
      </c>
      <c r="L166" s="209"/>
      <c r="M166" s="195">
        <v>138</v>
      </c>
      <c r="N166" s="195">
        <v>151</v>
      </c>
      <c r="O166" s="195">
        <v>248</v>
      </c>
      <c r="P166" s="195">
        <v>0.69</v>
      </c>
      <c r="Q166" s="189"/>
    </row>
    <row r="167" spans="3:17" x14ac:dyDescent="0.25">
      <c r="C167" s="189">
        <v>139</v>
      </c>
      <c r="D167" s="189">
        <v>72</v>
      </c>
      <c r="E167" s="189">
        <v>68</v>
      </c>
      <c r="F167" s="189">
        <v>0</v>
      </c>
      <c r="G167" s="189"/>
      <c r="H167" s="195">
        <v>139</v>
      </c>
      <c r="I167" s="195">
        <v>214</v>
      </c>
      <c r="J167" s="195">
        <v>74</v>
      </c>
      <c r="K167" s="195">
        <v>0.54</v>
      </c>
      <c r="L167" s="209"/>
      <c r="M167" s="195">
        <v>139</v>
      </c>
      <c r="N167" s="195">
        <v>72</v>
      </c>
      <c r="O167" s="195">
        <v>219</v>
      </c>
      <c r="P167" s="195">
        <v>0.69</v>
      </c>
      <c r="Q167" s="189"/>
    </row>
    <row r="168" spans="3:17" x14ac:dyDescent="0.25">
      <c r="C168" s="189">
        <v>140</v>
      </c>
      <c r="D168" s="189">
        <v>67</v>
      </c>
      <c r="E168" s="189">
        <v>53</v>
      </c>
      <c r="F168" s="189">
        <v>0</v>
      </c>
      <c r="G168" s="189"/>
      <c r="H168" s="195">
        <v>140</v>
      </c>
      <c r="I168" s="195">
        <v>251</v>
      </c>
      <c r="J168" s="195">
        <v>197</v>
      </c>
      <c r="K168" s="195">
        <v>0.84</v>
      </c>
      <c r="L168" s="209"/>
      <c r="M168" s="195">
        <v>140</v>
      </c>
      <c r="N168" s="195">
        <v>63</v>
      </c>
      <c r="O168" s="195">
        <v>106</v>
      </c>
      <c r="P168" s="195">
        <v>0.64</v>
      </c>
      <c r="Q168" s="189"/>
    </row>
    <row r="169" spans="3:17" x14ac:dyDescent="0.25">
      <c r="C169" s="189">
        <v>141</v>
      </c>
      <c r="D169" s="189">
        <v>58</v>
      </c>
      <c r="E169" s="189">
        <v>85</v>
      </c>
      <c r="F169" s="189">
        <v>0</v>
      </c>
      <c r="G169" s="189"/>
      <c r="H169" s="195">
        <v>141</v>
      </c>
      <c r="I169" s="195">
        <v>170</v>
      </c>
      <c r="J169" s="195">
        <v>196</v>
      </c>
      <c r="K169" s="195">
        <v>0.69</v>
      </c>
      <c r="L169" s="209"/>
      <c r="M169" s="195">
        <v>141</v>
      </c>
      <c r="N169" s="195">
        <v>155</v>
      </c>
      <c r="O169" s="195">
        <v>341</v>
      </c>
      <c r="P169" s="195">
        <v>0.69</v>
      </c>
      <c r="Q169" s="189"/>
    </row>
    <row r="170" spans="3:17" x14ac:dyDescent="0.25">
      <c r="C170" s="189">
        <v>142</v>
      </c>
      <c r="D170" s="189">
        <v>76</v>
      </c>
      <c r="E170" s="189">
        <v>78</v>
      </c>
      <c r="F170" s="189">
        <v>0</v>
      </c>
      <c r="G170" s="189"/>
      <c r="H170" s="195">
        <v>142</v>
      </c>
      <c r="I170" s="195">
        <v>124</v>
      </c>
      <c r="J170" s="195">
        <v>50</v>
      </c>
      <c r="K170" s="195">
        <v>0.44</v>
      </c>
      <c r="L170" s="209"/>
      <c r="M170" s="195">
        <v>142</v>
      </c>
      <c r="N170" s="195">
        <v>139</v>
      </c>
      <c r="O170" s="195">
        <v>236</v>
      </c>
      <c r="P170" s="195">
        <v>0.7</v>
      </c>
      <c r="Q170" s="189"/>
    </row>
    <row r="171" spans="3:17" x14ac:dyDescent="0.25">
      <c r="C171" s="189">
        <v>143</v>
      </c>
      <c r="D171" s="189">
        <v>66</v>
      </c>
      <c r="E171" s="189">
        <v>87</v>
      </c>
      <c r="F171" s="189">
        <v>0</v>
      </c>
      <c r="G171" s="189"/>
      <c r="H171" s="195">
        <v>143</v>
      </c>
      <c r="I171" s="195">
        <v>250</v>
      </c>
      <c r="J171" s="195">
        <v>174</v>
      </c>
      <c r="K171" s="195">
        <v>0.81</v>
      </c>
      <c r="L171" s="209"/>
      <c r="M171" s="195">
        <v>143</v>
      </c>
      <c r="N171" s="195">
        <v>134</v>
      </c>
      <c r="O171" s="195">
        <v>201</v>
      </c>
      <c r="P171" s="195">
        <v>0.64</v>
      </c>
      <c r="Q171" s="189"/>
    </row>
    <row r="172" spans="3:17" x14ac:dyDescent="0.25">
      <c r="C172" s="189">
        <v>144</v>
      </c>
      <c r="D172" s="189">
        <v>78</v>
      </c>
      <c r="E172" s="189">
        <v>116</v>
      </c>
      <c r="F172" s="189">
        <v>0</v>
      </c>
      <c r="G172" s="189"/>
      <c r="H172" s="195">
        <v>144</v>
      </c>
      <c r="I172" s="195">
        <v>221</v>
      </c>
      <c r="J172" s="195">
        <v>42</v>
      </c>
      <c r="K172" s="195">
        <v>0.81</v>
      </c>
      <c r="L172" s="209"/>
      <c r="M172" s="195">
        <v>144</v>
      </c>
      <c r="N172" s="195">
        <v>120</v>
      </c>
      <c r="O172" s="195">
        <v>442</v>
      </c>
      <c r="P172" s="195">
        <v>0.75</v>
      </c>
      <c r="Q172" s="189"/>
    </row>
    <row r="173" spans="3:17" x14ac:dyDescent="0.25">
      <c r="C173" s="189">
        <v>145</v>
      </c>
      <c r="D173" s="189">
        <v>59</v>
      </c>
      <c r="E173" s="189">
        <v>76</v>
      </c>
      <c r="F173" s="189">
        <v>0</v>
      </c>
      <c r="G173" s="189"/>
      <c r="H173" s="195">
        <v>145</v>
      </c>
      <c r="I173" s="195">
        <v>137</v>
      </c>
      <c r="J173" s="195">
        <v>114</v>
      </c>
      <c r="K173" s="195">
        <v>0.89</v>
      </c>
      <c r="L173" s="209"/>
      <c r="M173" s="195">
        <v>145</v>
      </c>
      <c r="N173" s="195">
        <v>186</v>
      </c>
      <c r="O173" s="195">
        <v>371</v>
      </c>
      <c r="P173" s="195">
        <v>0.7</v>
      </c>
      <c r="Q173" s="189"/>
    </row>
    <row r="174" spans="3:17" x14ac:dyDescent="0.25">
      <c r="C174" s="189">
        <v>146</v>
      </c>
      <c r="D174" s="189">
        <v>69</v>
      </c>
      <c r="E174" s="189">
        <v>77</v>
      </c>
      <c r="F174" s="189">
        <v>0</v>
      </c>
      <c r="G174" s="189"/>
      <c r="H174" s="195">
        <v>146</v>
      </c>
      <c r="I174" s="195">
        <v>211</v>
      </c>
      <c r="J174" s="195">
        <v>76</v>
      </c>
      <c r="K174" s="195">
        <v>0.96</v>
      </c>
      <c r="L174" s="209"/>
      <c r="M174" s="195">
        <v>146</v>
      </c>
      <c r="N174" s="195">
        <v>113</v>
      </c>
      <c r="O174" s="195">
        <v>355</v>
      </c>
      <c r="P174" s="195">
        <v>0.7</v>
      </c>
      <c r="Q174" s="189"/>
    </row>
    <row r="175" spans="3:17" x14ac:dyDescent="0.25">
      <c r="C175" s="189">
        <v>147</v>
      </c>
      <c r="D175" s="189">
        <v>62</v>
      </c>
      <c r="E175" s="189">
        <v>67</v>
      </c>
      <c r="F175" s="189">
        <v>0</v>
      </c>
      <c r="G175" s="189"/>
      <c r="H175" s="195">
        <v>147</v>
      </c>
      <c r="I175" s="195">
        <v>233</v>
      </c>
      <c r="J175" s="195">
        <v>125</v>
      </c>
      <c r="K175" s="195">
        <v>1.1100000000000001</v>
      </c>
      <c r="L175" s="209"/>
      <c r="M175" s="195">
        <v>147</v>
      </c>
      <c r="N175" s="195">
        <v>134</v>
      </c>
      <c r="O175" s="195">
        <v>257</v>
      </c>
      <c r="P175" s="195">
        <v>0.7</v>
      </c>
      <c r="Q175" s="189"/>
    </row>
    <row r="176" spans="3:17" x14ac:dyDescent="0.25">
      <c r="C176" s="189">
        <v>148</v>
      </c>
      <c r="D176" s="189">
        <v>58</v>
      </c>
      <c r="E176" s="189">
        <v>62</v>
      </c>
      <c r="F176" s="189">
        <v>0</v>
      </c>
      <c r="G176" s="189"/>
      <c r="H176" s="195">
        <v>148</v>
      </c>
      <c r="I176" s="195">
        <v>189</v>
      </c>
      <c r="J176" s="195">
        <v>85</v>
      </c>
      <c r="K176" s="195">
        <v>1.05</v>
      </c>
      <c r="L176" s="209"/>
      <c r="M176" s="195">
        <v>148</v>
      </c>
      <c r="N176" s="195">
        <v>144</v>
      </c>
      <c r="O176" s="195">
        <v>253</v>
      </c>
      <c r="P176" s="195">
        <v>0.7</v>
      </c>
      <c r="Q176" s="189"/>
    </row>
    <row r="177" spans="3:17" x14ac:dyDescent="0.25">
      <c r="C177" s="189">
        <v>149</v>
      </c>
      <c r="D177" s="189">
        <v>65</v>
      </c>
      <c r="E177" s="189">
        <v>58</v>
      </c>
      <c r="F177" s="189">
        <v>0</v>
      </c>
      <c r="G177" s="189"/>
      <c r="H177" s="195">
        <v>149</v>
      </c>
      <c r="I177" s="195">
        <v>62</v>
      </c>
      <c r="J177" s="195">
        <v>35</v>
      </c>
      <c r="K177" s="195">
        <v>0.82</v>
      </c>
      <c r="L177" s="209"/>
      <c r="M177" s="195">
        <v>149</v>
      </c>
      <c r="N177" s="195">
        <v>203</v>
      </c>
      <c r="O177" s="195">
        <v>377</v>
      </c>
      <c r="P177" s="195">
        <v>0.8</v>
      </c>
      <c r="Q177" s="189"/>
    </row>
    <row r="178" spans="3:17" x14ac:dyDescent="0.25">
      <c r="C178" s="189">
        <v>150</v>
      </c>
      <c r="D178" s="189">
        <v>69</v>
      </c>
      <c r="E178" s="189">
        <v>70</v>
      </c>
      <c r="F178" s="189">
        <v>0</v>
      </c>
      <c r="G178" s="189"/>
      <c r="H178" s="195">
        <v>150</v>
      </c>
      <c r="I178" s="195">
        <v>104</v>
      </c>
      <c r="J178" s="195">
        <v>71</v>
      </c>
      <c r="K178" s="195">
        <v>0.97</v>
      </c>
      <c r="L178" s="209"/>
      <c r="M178" s="195">
        <v>150</v>
      </c>
      <c r="N178" s="195">
        <v>172</v>
      </c>
      <c r="O178" s="195">
        <v>301</v>
      </c>
      <c r="P178" s="195">
        <v>0.69</v>
      </c>
      <c r="Q178" s="189"/>
    </row>
    <row r="179" spans="3:17" x14ac:dyDescent="0.25">
      <c r="C179" s="189">
        <v>151</v>
      </c>
      <c r="D179" s="189">
        <v>80</v>
      </c>
      <c r="E179" s="189">
        <v>80</v>
      </c>
      <c r="F179" s="189">
        <v>0</v>
      </c>
      <c r="G179" s="189"/>
      <c r="H179" s="195">
        <v>151</v>
      </c>
      <c r="I179" s="195">
        <v>47</v>
      </c>
      <c r="J179" s="195">
        <v>33</v>
      </c>
      <c r="K179" s="195">
        <v>0.9</v>
      </c>
      <c r="L179" s="209"/>
      <c r="M179" s="195">
        <v>151</v>
      </c>
      <c r="N179" s="195">
        <v>139</v>
      </c>
      <c r="O179" s="195">
        <v>456</v>
      </c>
      <c r="P179" s="195">
        <v>0.8</v>
      </c>
      <c r="Q179" s="189"/>
    </row>
    <row r="180" spans="3:17" x14ac:dyDescent="0.25">
      <c r="C180" s="189">
        <v>152</v>
      </c>
      <c r="D180" s="189">
        <v>63</v>
      </c>
      <c r="E180" s="189">
        <v>65</v>
      </c>
      <c r="F180" s="189">
        <v>0</v>
      </c>
      <c r="G180" s="189"/>
      <c r="H180" s="195">
        <v>152</v>
      </c>
      <c r="I180" s="195">
        <v>152</v>
      </c>
      <c r="J180" s="195">
        <v>35</v>
      </c>
      <c r="K180" s="195">
        <v>0.51</v>
      </c>
      <c r="L180" s="209"/>
      <c r="M180" s="195">
        <v>152</v>
      </c>
      <c r="N180" s="195">
        <v>182</v>
      </c>
      <c r="O180" s="195">
        <v>448</v>
      </c>
      <c r="P180" s="195">
        <v>0.96</v>
      </c>
      <c r="Q180" s="189"/>
    </row>
    <row r="181" spans="3:17" x14ac:dyDescent="0.25">
      <c r="C181" s="189">
        <v>153</v>
      </c>
      <c r="D181" s="189">
        <v>52</v>
      </c>
      <c r="E181" s="189">
        <v>64</v>
      </c>
      <c r="F181" s="189">
        <v>0</v>
      </c>
      <c r="G181" s="189"/>
      <c r="H181" s="195">
        <v>153</v>
      </c>
      <c r="I181" s="195">
        <v>104</v>
      </c>
      <c r="J181" s="195"/>
      <c r="K181" s="195">
        <v>0</v>
      </c>
      <c r="L181" s="209"/>
      <c r="M181" s="195">
        <v>153</v>
      </c>
      <c r="N181" s="195">
        <v>173</v>
      </c>
      <c r="O181" s="195">
        <v>108</v>
      </c>
      <c r="P181" s="195">
        <v>0.49</v>
      </c>
      <c r="Q181" s="189"/>
    </row>
    <row r="182" spans="3:17" x14ac:dyDescent="0.25">
      <c r="C182" s="189">
        <v>154</v>
      </c>
      <c r="D182" s="189">
        <v>68</v>
      </c>
      <c r="E182" s="189">
        <v>66</v>
      </c>
      <c r="F182" s="189">
        <v>0</v>
      </c>
      <c r="G182" s="189"/>
      <c r="M182" s="195">
        <v>154</v>
      </c>
      <c r="N182" s="195">
        <v>182</v>
      </c>
      <c r="O182" s="195"/>
      <c r="P182" s="195">
        <v>0</v>
      </c>
      <c r="Q182" s="189"/>
    </row>
    <row r="183" spans="3:17" x14ac:dyDescent="0.25">
      <c r="C183" s="189">
        <v>155</v>
      </c>
      <c r="D183" s="189">
        <v>66</v>
      </c>
      <c r="E183" s="189">
        <v>109</v>
      </c>
      <c r="F183" s="189">
        <v>0</v>
      </c>
      <c r="G183" s="189"/>
    </row>
    <row r="184" spans="3:17" x14ac:dyDescent="0.25">
      <c r="C184" s="189">
        <v>156</v>
      </c>
      <c r="D184" s="189">
        <v>86</v>
      </c>
      <c r="E184" s="189">
        <v>87</v>
      </c>
      <c r="F184" s="189">
        <v>0</v>
      </c>
      <c r="G184" s="189"/>
    </row>
    <row r="185" spans="3:17" x14ac:dyDescent="0.25">
      <c r="C185" s="189">
        <v>157</v>
      </c>
      <c r="D185" s="189">
        <v>82</v>
      </c>
      <c r="E185" s="189">
        <v>94</v>
      </c>
      <c r="F185" s="189">
        <v>0</v>
      </c>
      <c r="G185" s="189"/>
    </row>
    <row r="186" spans="3:17" x14ac:dyDescent="0.25">
      <c r="C186" s="189">
        <v>158</v>
      </c>
      <c r="D186" s="189">
        <v>72</v>
      </c>
      <c r="E186" s="189">
        <v>102</v>
      </c>
      <c r="F186" s="189">
        <v>0</v>
      </c>
      <c r="G186" s="189"/>
    </row>
    <row r="187" spans="3:17" x14ac:dyDescent="0.25">
      <c r="C187" s="189">
        <v>159</v>
      </c>
      <c r="D187" s="189">
        <v>89</v>
      </c>
      <c r="E187" s="189">
        <v>73</v>
      </c>
      <c r="F187" s="189">
        <v>0</v>
      </c>
      <c r="G187" s="189"/>
    </row>
    <row r="188" spans="3:17" x14ac:dyDescent="0.25">
      <c r="C188" s="189">
        <v>160</v>
      </c>
      <c r="D188" s="189">
        <v>82</v>
      </c>
      <c r="E188" s="189">
        <v>127</v>
      </c>
      <c r="F188" s="189">
        <v>0</v>
      </c>
      <c r="G188" s="189"/>
    </row>
    <row r="189" spans="3:17" x14ac:dyDescent="0.25">
      <c r="C189" s="189">
        <v>161</v>
      </c>
      <c r="D189" s="189">
        <v>79</v>
      </c>
      <c r="E189" s="189">
        <v>62</v>
      </c>
      <c r="F189" s="189">
        <v>0</v>
      </c>
      <c r="G189" s="189"/>
    </row>
    <row r="190" spans="3:17" x14ac:dyDescent="0.25">
      <c r="C190" s="189">
        <v>162</v>
      </c>
      <c r="D190" s="189">
        <v>62</v>
      </c>
      <c r="E190" s="189">
        <v>65</v>
      </c>
      <c r="F190" s="189">
        <v>0</v>
      </c>
      <c r="G190" s="189"/>
    </row>
    <row r="191" spans="3:17" x14ac:dyDescent="0.25">
      <c r="C191" s="189">
        <v>163</v>
      </c>
      <c r="D191" s="189">
        <v>58</v>
      </c>
      <c r="E191" s="189">
        <v>65</v>
      </c>
      <c r="F191" s="189">
        <v>0</v>
      </c>
      <c r="G191" s="189"/>
    </row>
    <row r="192" spans="3:17" x14ac:dyDescent="0.25">
      <c r="C192" s="189">
        <v>164</v>
      </c>
      <c r="D192" s="189">
        <v>61</v>
      </c>
      <c r="E192" s="189">
        <v>80</v>
      </c>
      <c r="F192" s="189">
        <v>0</v>
      </c>
      <c r="G192" s="189"/>
    </row>
    <row r="193" spans="3:7" x14ac:dyDescent="0.25">
      <c r="C193" s="189">
        <v>165</v>
      </c>
      <c r="D193" s="189">
        <v>77</v>
      </c>
      <c r="E193" s="189">
        <v>76</v>
      </c>
      <c r="F193" s="189">
        <v>0</v>
      </c>
      <c r="G193" s="189"/>
    </row>
    <row r="194" spans="3:7" x14ac:dyDescent="0.25">
      <c r="C194" s="189">
        <v>166</v>
      </c>
      <c r="D194" s="189">
        <v>80</v>
      </c>
      <c r="E194" s="189">
        <v>88</v>
      </c>
      <c r="F194" s="189">
        <v>0</v>
      </c>
      <c r="G194" s="189"/>
    </row>
    <row r="195" spans="3:7" x14ac:dyDescent="0.25">
      <c r="C195" s="189">
        <v>167</v>
      </c>
      <c r="D195" s="189">
        <v>76</v>
      </c>
      <c r="E195" s="189">
        <v>78</v>
      </c>
      <c r="F195" s="189">
        <v>0</v>
      </c>
      <c r="G195" s="189"/>
    </row>
    <row r="196" spans="3:7" x14ac:dyDescent="0.25">
      <c r="C196" s="189">
        <v>168</v>
      </c>
      <c r="D196" s="189">
        <v>81</v>
      </c>
      <c r="E196" s="189">
        <v>64</v>
      </c>
      <c r="F196" s="189">
        <v>0</v>
      </c>
      <c r="G196" s="189"/>
    </row>
    <row r="197" spans="3:7" x14ac:dyDescent="0.25">
      <c r="C197" s="189">
        <v>169</v>
      </c>
      <c r="D197" s="189">
        <v>63</v>
      </c>
      <c r="E197" s="189">
        <v>63</v>
      </c>
      <c r="F197" s="189">
        <v>0</v>
      </c>
      <c r="G197" s="189"/>
    </row>
    <row r="198" spans="3:7" x14ac:dyDescent="0.25">
      <c r="C198" s="189">
        <v>170</v>
      </c>
      <c r="D198" s="189">
        <v>79</v>
      </c>
      <c r="E198" s="189">
        <v>69</v>
      </c>
      <c r="F198" s="189">
        <v>0</v>
      </c>
      <c r="G198" s="189"/>
    </row>
    <row r="199" spans="3:7" x14ac:dyDescent="0.25">
      <c r="C199" s="189">
        <v>171</v>
      </c>
      <c r="D199" s="189">
        <v>66</v>
      </c>
      <c r="E199" s="189">
        <v>56</v>
      </c>
      <c r="F199" s="189">
        <v>0</v>
      </c>
      <c r="G199" s="189"/>
    </row>
    <row r="200" spans="3:7" x14ac:dyDescent="0.25">
      <c r="C200" s="189">
        <v>172</v>
      </c>
      <c r="D200" s="189">
        <v>73</v>
      </c>
      <c r="E200" s="189">
        <v>66</v>
      </c>
      <c r="F200" s="189">
        <v>0</v>
      </c>
      <c r="G200" s="189"/>
    </row>
    <row r="201" spans="3:7" x14ac:dyDescent="0.25">
      <c r="C201" s="189">
        <v>173</v>
      </c>
      <c r="D201" s="189">
        <v>77</v>
      </c>
      <c r="E201" s="189">
        <v>52</v>
      </c>
      <c r="F201" s="189">
        <v>0</v>
      </c>
      <c r="G201" s="189"/>
    </row>
    <row r="202" spans="3:7" x14ac:dyDescent="0.25">
      <c r="C202" s="189">
        <v>174</v>
      </c>
      <c r="D202" s="189">
        <v>70</v>
      </c>
      <c r="E202" s="189">
        <v>62</v>
      </c>
      <c r="F202" s="189">
        <v>0</v>
      </c>
      <c r="G202" s="189"/>
    </row>
    <row r="203" spans="3:7" x14ac:dyDescent="0.25">
      <c r="C203" s="189">
        <v>175</v>
      </c>
      <c r="D203" s="189">
        <v>56</v>
      </c>
      <c r="E203" s="189">
        <v>68</v>
      </c>
      <c r="F203" s="189">
        <v>0</v>
      </c>
      <c r="G203" s="189"/>
    </row>
    <row r="204" spans="3:7" x14ac:dyDescent="0.25">
      <c r="C204" s="189">
        <v>176</v>
      </c>
      <c r="D204" s="189">
        <v>68</v>
      </c>
      <c r="E204" s="189">
        <v>60</v>
      </c>
      <c r="F204" s="189">
        <v>0</v>
      </c>
      <c r="G204" s="189"/>
    </row>
    <row r="205" spans="3:7" x14ac:dyDescent="0.25">
      <c r="C205" s="189">
        <v>177</v>
      </c>
      <c r="D205" s="189">
        <v>71</v>
      </c>
      <c r="E205" s="189">
        <v>56</v>
      </c>
      <c r="F205" s="189">
        <v>0</v>
      </c>
      <c r="G205" s="189"/>
    </row>
    <row r="206" spans="3:7" x14ac:dyDescent="0.25">
      <c r="C206" s="189">
        <v>178</v>
      </c>
      <c r="D206" s="189">
        <v>58</v>
      </c>
      <c r="E206" s="189">
        <v>61</v>
      </c>
      <c r="F206" s="189">
        <v>0</v>
      </c>
      <c r="G206" s="189"/>
    </row>
    <row r="207" spans="3:7" x14ac:dyDescent="0.25">
      <c r="C207" s="189">
        <v>179</v>
      </c>
      <c r="D207" s="189">
        <v>74</v>
      </c>
      <c r="E207" s="189">
        <v>52</v>
      </c>
      <c r="F207" s="189">
        <v>0</v>
      </c>
      <c r="G207" s="189"/>
    </row>
    <row r="208" spans="3:7" x14ac:dyDescent="0.25">
      <c r="C208" s="189">
        <v>180</v>
      </c>
      <c r="D208" s="189">
        <v>82</v>
      </c>
      <c r="E208" s="189">
        <v>54</v>
      </c>
      <c r="F208" s="189">
        <v>0</v>
      </c>
      <c r="G208" s="189"/>
    </row>
    <row r="209" spans="3:7" x14ac:dyDescent="0.25">
      <c r="C209" s="189">
        <v>181</v>
      </c>
      <c r="D209" s="189">
        <v>76</v>
      </c>
      <c r="E209" s="189">
        <v>62</v>
      </c>
      <c r="F209" s="189">
        <v>0</v>
      </c>
      <c r="G209" s="189"/>
    </row>
    <row r="210" spans="3:7" x14ac:dyDescent="0.25">
      <c r="C210" s="189">
        <v>182</v>
      </c>
      <c r="D210" s="189">
        <v>90</v>
      </c>
      <c r="E210" s="189">
        <v>60</v>
      </c>
      <c r="F210" s="189">
        <v>0</v>
      </c>
      <c r="G210" s="189"/>
    </row>
    <row r="211" spans="3:7" x14ac:dyDescent="0.25">
      <c r="C211" s="189">
        <v>183</v>
      </c>
      <c r="D211" s="189">
        <v>93</v>
      </c>
      <c r="E211" s="189">
        <v>98</v>
      </c>
      <c r="F211" s="189">
        <v>0</v>
      </c>
      <c r="G211" s="189"/>
    </row>
    <row r="212" spans="3:7" x14ac:dyDescent="0.25">
      <c r="C212" s="189">
        <v>184</v>
      </c>
      <c r="D212" s="189">
        <v>70</v>
      </c>
      <c r="E212" s="189">
        <v>76</v>
      </c>
      <c r="F212" s="189">
        <v>0</v>
      </c>
      <c r="G212" s="189"/>
    </row>
    <row r="213" spans="3:7" x14ac:dyDescent="0.25">
      <c r="C213" s="189">
        <v>185</v>
      </c>
      <c r="D213" s="189">
        <v>74</v>
      </c>
      <c r="E213" s="189">
        <v>70</v>
      </c>
      <c r="F213" s="189">
        <v>0</v>
      </c>
      <c r="G213" s="189"/>
    </row>
    <row r="214" spans="3:7" x14ac:dyDescent="0.25">
      <c r="C214" s="189">
        <v>186</v>
      </c>
      <c r="D214" s="189">
        <v>69</v>
      </c>
      <c r="E214" s="189">
        <v>72</v>
      </c>
      <c r="F214" s="189">
        <v>0</v>
      </c>
      <c r="G214" s="189"/>
    </row>
    <row r="215" spans="3:7" x14ac:dyDescent="0.25">
      <c r="C215" s="189">
        <v>187</v>
      </c>
      <c r="D215" s="189">
        <v>72</v>
      </c>
      <c r="E215" s="189">
        <v>84</v>
      </c>
      <c r="F215" s="189">
        <v>0</v>
      </c>
      <c r="G215" s="189"/>
    </row>
    <row r="216" spans="3:7" x14ac:dyDescent="0.25">
      <c r="C216" s="189">
        <v>188</v>
      </c>
      <c r="D216" s="189">
        <v>79</v>
      </c>
      <c r="E216" s="189">
        <v>70</v>
      </c>
      <c r="F216" s="189">
        <v>0</v>
      </c>
      <c r="G216" s="189"/>
    </row>
    <row r="217" spans="3:7" x14ac:dyDescent="0.25">
      <c r="C217" s="189">
        <v>189</v>
      </c>
      <c r="D217" s="189">
        <v>75</v>
      </c>
      <c r="E217" s="189">
        <v>58</v>
      </c>
      <c r="F217" s="189">
        <v>0</v>
      </c>
      <c r="G217" s="189"/>
    </row>
    <row r="218" spans="3:7" x14ac:dyDescent="0.25">
      <c r="C218" s="189">
        <v>190</v>
      </c>
      <c r="D218" s="189">
        <v>85</v>
      </c>
      <c r="E218" s="189">
        <v>75</v>
      </c>
      <c r="F218" s="189">
        <v>0</v>
      </c>
      <c r="G218" s="189"/>
    </row>
    <row r="219" spans="3:7" x14ac:dyDescent="0.25">
      <c r="C219" s="189">
        <v>191</v>
      </c>
      <c r="D219" s="189">
        <v>84</v>
      </c>
      <c r="E219" s="189">
        <v>63</v>
      </c>
      <c r="F219" s="189">
        <v>0</v>
      </c>
      <c r="G219" s="189"/>
    </row>
    <row r="220" spans="3:7" x14ac:dyDescent="0.25">
      <c r="C220" s="189">
        <v>192</v>
      </c>
      <c r="D220" s="189">
        <v>73</v>
      </c>
      <c r="E220" s="189">
        <v>92</v>
      </c>
      <c r="F220" s="189">
        <v>0</v>
      </c>
      <c r="G220" s="189"/>
    </row>
    <row r="221" spans="3:7" x14ac:dyDescent="0.25">
      <c r="C221" s="189">
        <v>193</v>
      </c>
      <c r="D221" s="189">
        <v>67</v>
      </c>
      <c r="E221" s="189">
        <v>59</v>
      </c>
      <c r="F221" s="189">
        <v>0</v>
      </c>
      <c r="G221" s="189"/>
    </row>
    <row r="222" spans="3:7" x14ac:dyDescent="0.25">
      <c r="C222" s="189">
        <v>194</v>
      </c>
      <c r="D222" s="189">
        <v>84</v>
      </c>
      <c r="E222" s="189">
        <v>91</v>
      </c>
      <c r="F222" s="189">
        <v>0</v>
      </c>
      <c r="G222" s="189"/>
    </row>
    <row r="223" spans="3:7" x14ac:dyDescent="0.25">
      <c r="C223" s="189">
        <v>195</v>
      </c>
      <c r="D223" s="189">
        <v>90</v>
      </c>
      <c r="E223" s="189">
        <v>61</v>
      </c>
      <c r="F223" s="189">
        <v>0</v>
      </c>
      <c r="G223" s="189"/>
    </row>
    <row r="224" spans="3:7" x14ac:dyDescent="0.25">
      <c r="C224" s="189">
        <v>196</v>
      </c>
      <c r="D224" s="189">
        <v>99</v>
      </c>
      <c r="E224" s="189">
        <v>122</v>
      </c>
      <c r="F224" s="189">
        <v>0</v>
      </c>
      <c r="G224" s="189"/>
    </row>
    <row r="225" spans="3:7" x14ac:dyDescent="0.25">
      <c r="C225" s="189">
        <v>197</v>
      </c>
      <c r="D225" s="189">
        <v>71</v>
      </c>
      <c r="E225" s="189">
        <v>92</v>
      </c>
      <c r="F225" s="189">
        <v>0</v>
      </c>
      <c r="G225" s="189"/>
    </row>
    <row r="226" spans="3:7" x14ac:dyDescent="0.25">
      <c r="C226" s="189">
        <v>198</v>
      </c>
      <c r="D226" s="189">
        <v>70</v>
      </c>
      <c r="E226" s="189">
        <v>64</v>
      </c>
      <c r="F226" s="189">
        <v>0</v>
      </c>
      <c r="G226" s="189"/>
    </row>
    <row r="227" spans="3:7" x14ac:dyDescent="0.25">
      <c r="C227" s="189">
        <v>199</v>
      </c>
      <c r="D227" s="189">
        <v>77</v>
      </c>
      <c r="E227" s="189">
        <v>82</v>
      </c>
      <c r="F227" s="189">
        <v>0</v>
      </c>
      <c r="G227" s="189"/>
    </row>
    <row r="228" spans="3:7" x14ac:dyDescent="0.25">
      <c r="C228" s="189">
        <v>200</v>
      </c>
      <c r="D228" s="189">
        <v>88</v>
      </c>
      <c r="E228" s="189">
        <v>78</v>
      </c>
      <c r="F228" s="189">
        <v>0</v>
      </c>
      <c r="G228" s="189"/>
    </row>
    <row r="229" spans="3:7" x14ac:dyDescent="0.25">
      <c r="C229" s="189">
        <v>201</v>
      </c>
      <c r="D229" s="189">
        <v>96</v>
      </c>
      <c r="E229" s="189">
        <v>97</v>
      </c>
      <c r="F229" s="189">
        <v>0</v>
      </c>
      <c r="G229" s="189"/>
    </row>
    <row r="230" spans="3:7" x14ac:dyDescent="0.25">
      <c r="C230" s="189">
        <v>202</v>
      </c>
      <c r="D230" s="189">
        <v>69</v>
      </c>
      <c r="E230" s="189">
        <v>59</v>
      </c>
      <c r="F230" s="189">
        <v>0</v>
      </c>
      <c r="G230" s="189"/>
    </row>
    <row r="231" spans="3:7" x14ac:dyDescent="0.25">
      <c r="C231" s="189">
        <v>203</v>
      </c>
      <c r="D231" s="189">
        <v>88</v>
      </c>
      <c r="E231" s="189">
        <v>85</v>
      </c>
      <c r="F231" s="189">
        <v>0</v>
      </c>
      <c r="G231" s="189"/>
    </row>
    <row r="232" spans="3:7" x14ac:dyDescent="0.25">
      <c r="C232" s="189">
        <v>204</v>
      </c>
      <c r="D232" s="189">
        <v>64</v>
      </c>
      <c r="E232" s="189">
        <v>62</v>
      </c>
      <c r="F232" s="189">
        <v>0</v>
      </c>
      <c r="G232" s="189"/>
    </row>
    <row r="233" spans="3:7" x14ac:dyDescent="0.25">
      <c r="C233" s="189">
        <v>205</v>
      </c>
      <c r="D233" s="189">
        <v>85</v>
      </c>
      <c r="E233" s="189">
        <v>92</v>
      </c>
      <c r="F233" s="189">
        <v>0</v>
      </c>
      <c r="G233" s="189"/>
    </row>
    <row r="234" spans="3:7" x14ac:dyDescent="0.25">
      <c r="C234" s="189">
        <v>206</v>
      </c>
      <c r="D234" s="189">
        <v>56</v>
      </c>
      <c r="E234" s="189">
        <v>84</v>
      </c>
      <c r="F234" s="189">
        <v>0</v>
      </c>
      <c r="G234" s="189"/>
    </row>
    <row r="235" spans="3:7" x14ac:dyDescent="0.25">
      <c r="C235" s="189">
        <v>207</v>
      </c>
      <c r="D235" s="189">
        <v>62</v>
      </c>
      <c r="E235" s="189">
        <v>66</v>
      </c>
      <c r="F235" s="189">
        <v>0</v>
      </c>
      <c r="G235" s="189"/>
    </row>
    <row r="236" spans="3:7" x14ac:dyDescent="0.25">
      <c r="C236" s="189">
        <v>208</v>
      </c>
      <c r="D236" s="189">
        <v>58</v>
      </c>
      <c r="E236" s="189">
        <v>64</v>
      </c>
      <c r="F236" s="189">
        <v>0</v>
      </c>
      <c r="G236" s="189"/>
    </row>
    <row r="237" spans="3:7" x14ac:dyDescent="0.25">
      <c r="C237" s="189">
        <v>209</v>
      </c>
      <c r="D237" s="189">
        <v>57</v>
      </c>
      <c r="E237" s="189">
        <v>52</v>
      </c>
      <c r="F237" s="189">
        <v>0</v>
      </c>
      <c r="G237" s="189"/>
    </row>
    <row r="238" spans="3:7" x14ac:dyDescent="0.25">
      <c r="C238" s="189">
        <v>210</v>
      </c>
      <c r="D238" s="189">
        <v>58</v>
      </c>
      <c r="E238" s="189">
        <v>62</v>
      </c>
      <c r="F238" s="189">
        <v>0</v>
      </c>
      <c r="G238" s="189"/>
    </row>
    <row r="239" spans="3:7" x14ac:dyDescent="0.25">
      <c r="C239" s="189">
        <v>211</v>
      </c>
      <c r="D239" s="189">
        <v>73</v>
      </c>
      <c r="E239" s="189">
        <v>65</v>
      </c>
      <c r="F239" s="189">
        <v>0</v>
      </c>
      <c r="G239" s="189"/>
    </row>
    <row r="240" spans="3:7" x14ac:dyDescent="0.25">
      <c r="C240" s="189">
        <v>212</v>
      </c>
      <c r="D240" s="189">
        <v>93</v>
      </c>
      <c r="E240" s="189">
        <v>73</v>
      </c>
      <c r="F240" s="189">
        <v>0</v>
      </c>
      <c r="G240" s="189"/>
    </row>
    <row r="241" spans="3:7" x14ac:dyDescent="0.25">
      <c r="C241" s="189">
        <v>213</v>
      </c>
      <c r="D241" s="189">
        <v>82</v>
      </c>
      <c r="E241" s="189">
        <v>84</v>
      </c>
      <c r="F241" s="189">
        <v>0</v>
      </c>
      <c r="G241" s="189"/>
    </row>
    <row r="242" spans="3:7" x14ac:dyDescent="0.25">
      <c r="C242" s="189">
        <v>214</v>
      </c>
      <c r="D242" s="189">
        <v>74</v>
      </c>
      <c r="E242" s="189">
        <v>77</v>
      </c>
      <c r="F242" s="189">
        <v>0</v>
      </c>
      <c r="G242" s="189"/>
    </row>
    <row r="243" spans="3:7" x14ac:dyDescent="0.25">
      <c r="C243" s="189">
        <v>215</v>
      </c>
      <c r="D243" s="189">
        <v>69</v>
      </c>
      <c r="E243" s="189">
        <v>88</v>
      </c>
      <c r="F243" s="189">
        <v>0</v>
      </c>
      <c r="G243" s="189"/>
    </row>
    <row r="244" spans="3:7" x14ac:dyDescent="0.25">
      <c r="C244" s="189">
        <v>216</v>
      </c>
      <c r="D244" s="189">
        <v>81</v>
      </c>
      <c r="E244" s="189">
        <v>54</v>
      </c>
      <c r="F244" s="189">
        <v>0</v>
      </c>
      <c r="G244" s="189"/>
    </row>
    <row r="245" spans="3:7" x14ac:dyDescent="0.25">
      <c r="C245" s="189">
        <v>217</v>
      </c>
      <c r="D245" s="189">
        <v>68</v>
      </c>
      <c r="E245" s="189">
        <v>84</v>
      </c>
      <c r="F245" s="189">
        <v>0</v>
      </c>
      <c r="G245" s="189"/>
    </row>
    <row r="246" spans="3:7" x14ac:dyDescent="0.25">
      <c r="C246" s="189">
        <v>218</v>
      </c>
      <c r="D246" s="189">
        <v>70</v>
      </c>
      <c r="E246" s="189">
        <v>74</v>
      </c>
      <c r="F246" s="189">
        <v>0</v>
      </c>
      <c r="G246" s="189"/>
    </row>
    <row r="247" spans="3:7" x14ac:dyDescent="0.25">
      <c r="C247" s="189">
        <v>219</v>
      </c>
      <c r="D247" s="189">
        <v>67</v>
      </c>
      <c r="E247" s="189">
        <v>67</v>
      </c>
      <c r="F247" s="189">
        <v>0</v>
      </c>
      <c r="G247" s="189"/>
    </row>
    <row r="248" spans="3:7" x14ac:dyDescent="0.25">
      <c r="C248" s="189">
        <v>220</v>
      </c>
      <c r="D248" s="189">
        <v>95</v>
      </c>
      <c r="E248" s="189">
        <v>72</v>
      </c>
      <c r="F248" s="189">
        <v>0</v>
      </c>
      <c r="G248" s="189"/>
    </row>
    <row r="249" spans="3:7" x14ac:dyDescent="0.25">
      <c r="C249" s="189">
        <v>221</v>
      </c>
      <c r="D249" s="189">
        <v>78</v>
      </c>
      <c r="E249" s="189">
        <v>110</v>
      </c>
      <c r="F249" s="189">
        <v>0</v>
      </c>
      <c r="G249" s="189"/>
    </row>
    <row r="250" spans="3:7" x14ac:dyDescent="0.25">
      <c r="C250" s="189">
        <v>222</v>
      </c>
      <c r="D250" s="189">
        <v>79</v>
      </c>
      <c r="E250" s="189">
        <v>103</v>
      </c>
      <c r="F250" s="189">
        <v>0</v>
      </c>
      <c r="G250" s="189"/>
    </row>
    <row r="251" spans="3:7" x14ac:dyDescent="0.25">
      <c r="C251" s="189">
        <v>223</v>
      </c>
      <c r="D251" s="189">
        <v>67</v>
      </c>
      <c r="E251" s="189">
        <v>118</v>
      </c>
      <c r="F251" s="189">
        <v>0</v>
      </c>
      <c r="G251" s="189"/>
    </row>
    <row r="252" spans="3:7" x14ac:dyDescent="0.25">
      <c r="C252" s="189">
        <v>224</v>
      </c>
      <c r="D252" s="189">
        <v>54</v>
      </c>
      <c r="E252" s="189">
        <v>78</v>
      </c>
      <c r="F252" s="189">
        <v>0</v>
      </c>
      <c r="G252" s="189"/>
    </row>
    <row r="253" spans="3:7" x14ac:dyDescent="0.25">
      <c r="C253" s="189">
        <v>225</v>
      </c>
      <c r="D253" s="189">
        <v>61</v>
      </c>
      <c r="E253" s="189">
        <v>61</v>
      </c>
      <c r="F253" s="189">
        <v>0</v>
      </c>
      <c r="G253" s="189"/>
    </row>
    <row r="254" spans="3:7" x14ac:dyDescent="0.25">
      <c r="C254" s="189">
        <v>226</v>
      </c>
      <c r="D254" s="189">
        <v>76</v>
      </c>
      <c r="E254" s="189">
        <v>80</v>
      </c>
      <c r="F254" s="189">
        <v>0</v>
      </c>
      <c r="G254" s="189"/>
    </row>
    <row r="255" spans="3:7" x14ac:dyDescent="0.25">
      <c r="C255" s="189">
        <v>227</v>
      </c>
      <c r="D255" s="189">
        <v>79</v>
      </c>
      <c r="E255" s="189">
        <v>116</v>
      </c>
      <c r="F255" s="189">
        <v>0</v>
      </c>
      <c r="G255" s="189"/>
    </row>
    <row r="256" spans="3:7" x14ac:dyDescent="0.25">
      <c r="C256" s="189">
        <v>228</v>
      </c>
      <c r="D256" s="189">
        <v>68</v>
      </c>
      <c r="E256" s="189">
        <v>90</v>
      </c>
      <c r="F256" s="189">
        <v>0</v>
      </c>
      <c r="G256" s="189"/>
    </row>
    <row r="257" spans="3:7" x14ac:dyDescent="0.25">
      <c r="C257" s="189">
        <v>229</v>
      </c>
      <c r="D257" s="189">
        <v>73</v>
      </c>
      <c r="E257" s="189">
        <v>83</v>
      </c>
      <c r="F257" s="189">
        <v>0</v>
      </c>
      <c r="G257" s="189"/>
    </row>
    <row r="258" spans="3:7" x14ac:dyDescent="0.25">
      <c r="C258" s="189">
        <v>230</v>
      </c>
      <c r="D258" s="189">
        <v>70</v>
      </c>
      <c r="E258" s="189">
        <v>63</v>
      </c>
      <c r="F258" s="189">
        <v>0</v>
      </c>
      <c r="G258" s="189"/>
    </row>
    <row r="259" spans="3:7" x14ac:dyDescent="0.25">
      <c r="C259" s="189">
        <v>231</v>
      </c>
      <c r="D259" s="189">
        <v>78</v>
      </c>
      <c r="E259" s="189">
        <v>90</v>
      </c>
      <c r="F259" s="189">
        <v>0</v>
      </c>
      <c r="G259" s="189"/>
    </row>
    <row r="260" spans="3:7" x14ac:dyDescent="0.25">
      <c r="C260" s="189">
        <v>232</v>
      </c>
      <c r="D260" s="189">
        <v>63</v>
      </c>
      <c r="E260" s="189">
        <v>41</v>
      </c>
      <c r="F260" s="189">
        <v>0</v>
      </c>
      <c r="G260" s="189"/>
    </row>
    <row r="261" spans="3:7" x14ac:dyDescent="0.25">
      <c r="C261" s="189">
        <v>233</v>
      </c>
      <c r="D261" s="189">
        <v>76</v>
      </c>
      <c r="E261" s="189">
        <v>89</v>
      </c>
      <c r="F261" s="189">
        <v>0</v>
      </c>
      <c r="G261" s="189"/>
    </row>
    <row r="262" spans="3:7" x14ac:dyDescent="0.25">
      <c r="C262" s="189">
        <v>234</v>
      </c>
      <c r="D262" s="189">
        <v>72</v>
      </c>
      <c r="E262" s="189">
        <v>95</v>
      </c>
      <c r="F262" s="189">
        <v>0</v>
      </c>
      <c r="G262" s="189"/>
    </row>
    <row r="263" spans="3:7" x14ac:dyDescent="0.25">
      <c r="C263" s="189">
        <v>235</v>
      </c>
      <c r="D263" s="189">
        <v>67</v>
      </c>
      <c r="E263" s="189">
        <v>83</v>
      </c>
      <c r="F263" s="189">
        <v>0</v>
      </c>
      <c r="G263" s="189"/>
    </row>
    <row r="264" spans="3:7" x14ac:dyDescent="0.25">
      <c r="C264" s="189">
        <v>236</v>
      </c>
      <c r="D264" s="189">
        <v>80</v>
      </c>
      <c r="E264" s="189">
        <v>54</v>
      </c>
      <c r="F264" s="189">
        <v>0</v>
      </c>
      <c r="G264" s="189"/>
    </row>
    <row r="265" spans="3:7" x14ac:dyDescent="0.25">
      <c r="C265" s="189">
        <v>237</v>
      </c>
      <c r="D265" s="189">
        <v>89</v>
      </c>
      <c r="E265" s="189">
        <v>66</v>
      </c>
      <c r="F265" s="189">
        <v>0</v>
      </c>
      <c r="G265" s="189"/>
    </row>
    <row r="266" spans="3:7" x14ac:dyDescent="0.25">
      <c r="C266" s="189">
        <v>238</v>
      </c>
      <c r="D266" s="189">
        <v>86</v>
      </c>
      <c r="E266" s="189">
        <v>72</v>
      </c>
      <c r="F266" s="189">
        <v>0</v>
      </c>
      <c r="G266" s="189"/>
    </row>
    <row r="267" spans="3:7" x14ac:dyDescent="0.25">
      <c r="C267" s="189">
        <v>239</v>
      </c>
      <c r="D267" s="189">
        <v>71</v>
      </c>
      <c r="E267" s="189">
        <v>62</v>
      </c>
      <c r="F267" s="189">
        <v>0</v>
      </c>
      <c r="G267" s="189"/>
    </row>
    <row r="268" spans="3:7" x14ac:dyDescent="0.25">
      <c r="C268" s="189">
        <v>240</v>
      </c>
      <c r="D268" s="189">
        <v>61</v>
      </c>
      <c r="E268" s="189">
        <v>81</v>
      </c>
      <c r="F268" s="189">
        <v>0</v>
      </c>
      <c r="G268" s="189"/>
    </row>
    <row r="269" spans="3:7" x14ac:dyDescent="0.25">
      <c r="C269" s="189">
        <v>241</v>
      </c>
      <c r="D269" s="189">
        <v>99</v>
      </c>
      <c r="E269" s="189">
        <v>187</v>
      </c>
      <c r="F269" s="189">
        <v>0</v>
      </c>
      <c r="G269" s="189"/>
    </row>
    <row r="270" spans="3:7" x14ac:dyDescent="0.25">
      <c r="C270" s="189">
        <v>242</v>
      </c>
      <c r="D270" s="189">
        <v>62</v>
      </c>
      <c r="E270" s="189">
        <v>94</v>
      </c>
      <c r="F270" s="189">
        <v>0</v>
      </c>
      <c r="G270" s="189"/>
    </row>
    <row r="271" spans="3:7" x14ac:dyDescent="0.25">
      <c r="C271" s="189">
        <v>243</v>
      </c>
      <c r="D271" s="189">
        <v>82</v>
      </c>
      <c r="E271" s="189">
        <v>145</v>
      </c>
      <c r="F271" s="189">
        <v>0</v>
      </c>
      <c r="G271" s="189"/>
    </row>
    <row r="272" spans="3:7" x14ac:dyDescent="0.25">
      <c r="C272" s="189">
        <v>244</v>
      </c>
      <c r="D272" s="189">
        <v>99</v>
      </c>
      <c r="E272" s="189">
        <v>154</v>
      </c>
      <c r="F272" s="189">
        <v>0</v>
      </c>
      <c r="G272" s="189"/>
    </row>
    <row r="273" spans="3:7" x14ac:dyDescent="0.25">
      <c r="C273" s="189">
        <v>245</v>
      </c>
      <c r="D273" s="189">
        <v>78</v>
      </c>
      <c r="E273" s="189">
        <v>77</v>
      </c>
      <c r="F273" s="189">
        <v>0</v>
      </c>
      <c r="G273" s="189"/>
    </row>
    <row r="274" spans="3:7" x14ac:dyDescent="0.25">
      <c r="C274" s="189">
        <v>246</v>
      </c>
      <c r="D274" s="189">
        <v>72</v>
      </c>
      <c r="E274" s="189">
        <v>95</v>
      </c>
      <c r="F274" s="189">
        <v>0</v>
      </c>
      <c r="G274" s="189"/>
    </row>
    <row r="275" spans="3:7" x14ac:dyDescent="0.25">
      <c r="C275" s="189">
        <v>247</v>
      </c>
      <c r="D275" s="189">
        <v>94</v>
      </c>
      <c r="E275" s="189">
        <v>92</v>
      </c>
      <c r="F275" s="189">
        <v>0</v>
      </c>
      <c r="G275" s="189"/>
    </row>
    <row r="276" spans="3:7" x14ac:dyDescent="0.25">
      <c r="C276" s="189">
        <v>248</v>
      </c>
      <c r="D276" s="189">
        <v>79</v>
      </c>
      <c r="E276" s="189">
        <v>98</v>
      </c>
      <c r="F276" s="189">
        <v>0</v>
      </c>
      <c r="G276" s="189"/>
    </row>
    <row r="277" spans="3:7" x14ac:dyDescent="0.25">
      <c r="C277" s="189">
        <v>249</v>
      </c>
      <c r="D277" s="189">
        <v>81</v>
      </c>
      <c r="E277" s="189">
        <v>110</v>
      </c>
      <c r="F277" s="189">
        <v>0</v>
      </c>
      <c r="G277" s="189"/>
    </row>
    <row r="278" spans="3:7" x14ac:dyDescent="0.25">
      <c r="C278" s="189">
        <v>250</v>
      </c>
      <c r="D278" s="189">
        <v>83</v>
      </c>
      <c r="E278" s="189">
        <v>75</v>
      </c>
      <c r="F278" s="189">
        <v>0</v>
      </c>
      <c r="G278" s="189"/>
    </row>
    <row r="279" spans="3:7" x14ac:dyDescent="0.25">
      <c r="C279" s="189">
        <v>251</v>
      </c>
      <c r="D279" s="189">
        <v>62</v>
      </c>
      <c r="E279" s="189">
        <v>71</v>
      </c>
      <c r="F279" s="189">
        <v>0</v>
      </c>
      <c r="G279" s="189"/>
    </row>
    <row r="280" spans="3:7" x14ac:dyDescent="0.25">
      <c r="C280" s="189">
        <v>252</v>
      </c>
      <c r="D280" s="189">
        <v>63</v>
      </c>
      <c r="E280" s="189">
        <v>64</v>
      </c>
      <c r="F280" s="189">
        <v>0</v>
      </c>
      <c r="G280" s="189"/>
    </row>
    <row r="281" spans="3:7" x14ac:dyDescent="0.25">
      <c r="C281" s="189">
        <v>253</v>
      </c>
      <c r="D281" s="189">
        <v>82</v>
      </c>
      <c r="E281" s="189">
        <v>72</v>
      </c>
      <c r="F281" s="189">
        <v>0</v>
      </c>
      <c r="G281" s="189"/>
    </row>
    <row r="282" spans="3:7" x14ac:dyDescent="0.25">
      <c r="C282" s="189">
        <v>254</v>
      </c>
      <c r="D282" s="189">
        <v>106</v>
      </c>
      <c r="E282" s="189">
        <v>67</v>
      </c>
      <c r="F282" s="189">
        <v>7.0000000000000007E-2</v>
      </c>
      <c r="G282" s="189"/>
    </row>
    <row r="283" spans="3:7" x14ac:dyDescent="0.25">
      <c r="C283" s="189">
        <v>255</v>
      </c>
      <c r="D283" s="189">
        <v>95</v>
      </c>
      <c r="E283" s="189">
        <v>88</v>
      </c>
      <c r="F283" s="189">
        <v>0</v>
      </c>
      <c r="G283" s="189"/>
    </row>
    <row r="284" spans="3:7" x14ac:dyDescent="0.25">
      <c r="C284" s="189">
        <v>256</v>
      </c>
      <c r="D284" s="189">
        <v>94</v>
      </c>
      <c r="E284" s="189">
        <v>107</v>
      </c>
      <c r="F284" s="189">
        <v>0</v>
      </c>
      <c r="G284" s="189"/>
    </row>
    <row r="285" spans="3:7" x14ac:dyDescent="0.25">
      <c r="C285" s="189">
        <v>257</v>
      </c>
      <c r="D285" s="189">
        <v>88</v>
      </c>
      <c r="E285" s="189">
        <v>77</v>
      </c>
      <c r="F285" s="189">
        <v>0</v>
      </c>
      <c r="G285" s="189"/>
    </row>
    <row r="286" spans="3:7" x14ac:dyDescent="0.25">
      <c r="C286" s="189">
        <v>258</v>
      </c>
      <c r="D286" s="189">
        <v>91</v>
      </c>
      <c r="E286" s="189">
        <v>75</v>
      </c>
      <c r="F286" s="189">
        <v>0</v>
      </c>
      <c r="G286" s="189"/>
    </row>
    <row r="287" spans="3:7" x14ac:dyDescent="0.25">
      <c r="C287" s="189">
        <v>259</v>
      </c>
      <c r="D287" s="189">
        <v>86</v>
      </c>
      <c r="E287" s="189">
        <v>89</v>
      </c>
      <c r="F287" s="189">
        <v>0</v>
      </c>
      <c r="G287" s="189"/>
    </row>
    <row r="288" spans="3:7" x14ac:dyDescent="0.25">
      <c r="C288" s="189">
        <v>260</v>
      </c>
      <c r="D288" s="189">
        <v>83</v>
      </c>
      <c r="E288" s="189">
        <v>76</v>
      </c>
      <c r="F288" s="189">
        <v>0</v>
      </c>
      <c r="G288" s="189"/>
    </row>
    <row r="289" spans="3:7" x14ac:dyDescent="0.25">
      <c r="C289" s="189">
        <v>261</v>
      </c>
      <c r="D289" s="189">
        <v>74</v>
      </c>
      <c r="E289" s="189">
        <v>70</v>
      </c>
      <c r="F289" s="189">
        <v>0</v>
      </c>
      <c r="G289" s="189"/>
    </row>
    <row r="290" spans="3:7" x14ac:dyDescent="0.25">
      <c r="C290" s="189">
        <v>262</v>
      </c>
      <c r="D290" s="189">
        <v>75</v>
      </c>
      <c r="E290" s="189">
        <v>96</v>
      </c>
      <c r="F290" s="189">
        <v>0</v>
      </c>
      <c r="G290" s="189"/>
    </row>
    <row r="291" spans="3:7" x14ac:dyDescent="0.25">
      <c r="C291" s="189">
        <v>263</v>
      </c>
      <c r="D291" s="189">
        <v>87</v>
      </c>
      <c r="E291" s="189">
        <v>148</v>
      </c>
      <c r="F291" s="189">
        <v>0</v>
      </c>
      <c r="G291" s="189"/>
    </row>
    <row r="292" spans="3:7" x14ac:dyDescent="0.25">
      <c r="C292" s="189">
        <v>264</v>
      </c>
      <c r="D292" s="189">
        <v>84</v>
      </c>
      <c r="E292" s="189">
        <v>158</v>
      </c>
      <c r="F292" s="189">
        <v>0</v>
      </c>
      <c r="G292" s="189"/>
    </row>
    <row r="293" spans="3:7" x14ac:dyDescent="0.25">
      <c r="C293" s="189">
        <v>265</v>
      </c>
      <c r="D293" s="189">
        <v>67</v>
      </c>
      <c r="E293" s="189">
        <v>83</v>
      </c>
      <c r="F293" s="189">
        <v>0</v>
      </c>
      <c r="G293" s="189"/>
    </row>
    <row r="294" spans="3:7" x14ac:dyDescent="0.25">
      <c r="C294" s="189">
        <v>266</v>
      </c>
      <c r="D294" s="189">
        <v>57</v>
      </c>
      <c r="E294" s="189">
        <v>134</v>
      </c>
      <c r="F294" s="189">
        <v>0</v>
      </c>
      <c r="G294" s="189"/>
    </row>
    <row r="295" spans="3:7" x14ac:dyDescent="0.25">
      <c r="C295" s="189">
        <v>267</v>
      </c>
      <c r="D295" s="189">
        <v>100</v>
      </c>
      <c r="E295" s="189">
        <v>127</v>
      </c>
      <c r="F295" s="189">
        <v>0</v>
      </c>
      <c r="G295" s="189"/>
    </row>
    <row r="296" spans="3:7" x14ac:dyDescent="0.25">
      <c r="C296" s="189">
        <v>268</v>
      </c>
      <c r="D296" s="189">
        <v>94</v>
      </c>
      <c r="E296" s="189">
        <v>137</v>
      </c>
      <c r="F296" s="189">
        <v>0</v>
      </c>
      <c r="G296" s="189"/>
    </row>
    <row r="297" spans="3:7" x14ac:dyDescent="0.25">
      <c r="C297" s="189">
        <v>269</v>
      </c>
      <c r="D297" s="189">
        <v>113</v>
      </c>
      <c r="E297" s="189">
        <v>196</v>
      </c>
      <c r="F297" s="189">
        <v>7.0000000000000007E-2</v>
      </c>
      <c r="G297" s="189"/>
    </row>
    <row r="298" spans="3:7" x14ac:dyDescent="0.25">
      <c r="C298" s="189">
        <v>270</v>
      </c>
      <c r="D298" s="189">
        <v>87</v>
      </c>
      <c r="E298" s="189">
        <v>139</v>
      </c>
      <c r="F298" s="189">
        <v>0</v>
      </c>
      <c r="G298" s="189"/>
    </row>
    <row r="299" spans="3:7" x14ac:dyDescent="0.25">
      <c r="C299" s="189">
        <v>271</v>
      </c>
      <c r="D299" s="189">
        <v>90</v>
      </c>
      <c r="E299" s="189">
        <v>129</v>
      </c>
      <c r="F299" s="189">
        <v>0</v>
      </c>
      <c r="G299" s="189"/>
    </row>
    <row r="300" spans="3:7" x14ac:dyDescent="0.25">
      <c r="C300" s="189">
        <v>272</v>
      </c>
      <c r="D300" s="189">
        <v>47</v>
      </c>
      <c r="E300" s="189">
        <v>75</v>
      </c>
      <c r="F300" s="189">
        <v>0</v>
      </c>
      <c r="G300" s="189"/>
    </row>
    <row r="301" spans="3:7" x14ac:dyDescent="0.25">
      <c r="C301" s="189">
        <v>273</v>
      </c>
      <c r="D301" s="189">
        <v>96</v>
      </c>
      <c r="E301" s="189">
        <v>116</v>
      </c>
      <c r="F301" s="189">
        <v>0</v>
      </c>
      <c r="G301" s="189"/>
    </row>
    <row r="302" spans="3:7" x14ac:dyDescent="0.25">
      <c r="C302" s="189">
        <v>274</v>
      </c>
      <c r="D302" s="189">
        <v>89</v>
      </c>
      <c r="E302" s="189">
        <v>97</v>
      </c>
      <c r="F302" s="189">
        <v>0</v>
      </c>
      <c r="G302" s="189"/>
    </row>
    <row r="303" spans="3:7" x14ac:dyDescent="0.25">
      <c r="C303" s="189">
        <v>275</v>
      </c>
      <c r="D303" s="189">
        <v>92</v>
      </c>
      <c r="E303" s="189">
        <v>88</v>
      </c>
      <c r="F303" s="189">
        <v>0</v>
      </c>
      <c r="G303" s="189"/>
    </row>
    <row r="304" spans="3:7" x14ac:dyDescent="0.25">
      <c r="C304" s="189">
        <v>276</v>
      </c>
      <c r="D304" s="189">
        <v>84</v>
      </c>
      <c r="E304" s="189">
        <v>138</v>
      </c>
      <c r="F304" s="189">
        <v>0</v>
      </c>
      <c r="G304" s="189"/>
    </row>
    <row r="305" spans="3:7" x14ac:dyDescent="0.25">
      <c r="C305" s="189">
        <v>277</v>
      </c>
      <c r="D305" s="189">
        <v>92</v>
      </c>
      <c r="E305" s="189">
        <v>123</v>
      </c>
      <c r="F305" s="189">
        <v>0</v>
      </c>
      <c r="G305" s="189"/>
    </row>
    <row r="306" spans="3:7" x14ac:dyDescent="0.25">
      <c r="C306" s="189">
        <v>278</v>
      </c>
      <c r="D306" s="189">
        <v>90</v>
      </c>
      <c r="E306" s="189">
        <v>69</v>
      </c>
      <c r="F306" s="189">
        <v>0</v>
      </c>
      <c r="G306" s="189"/>
    </row>
    <row r="307" spans="3:7" x14ac:dyDescent="0.25">
      <c r="C307" s="189">
        <v>279</v>
      </c>
      <c r="D307" s="189">
        <v>102</v>
      </c>
      <c r="E307" s="189">
        <v>62</v>
      </c>
      <c r="F307" s="189">
        <v>0</v>
      </c>
      <c r="G307" s="189"/>
    </row>
    <row r="308" spans="3:7" x14ac:dyDescent="0.25">
      <c r="C308" s="189">
        <v>280</v>
      </c>
      <c r="D308" s="189">
        <v>72</v>
      </c>
      <c r="E308" s="189">
        <v>140</v>
      </c>
      <c r="F308" s="189">
        <v>0</v>
      </c>
      <c r="G308" s="189"/>
    </row>
    <row r="309" spans="3:7" x14ac:dyDescent="0.25">
      <c r="C309" s="189">
        <v>281</v>
      </c>
      <c r="D309" s="189">
        <v>122</v>
      </c>
      <c r="E309" s="189">
        <v>249</v>
      </c>
      <c r="F309" s="189">
        <v>0</v>
      </c>
      <c r="G309" s="189"/>
    </row>
    <row r="310" spans="3:7" x14ac:dyDescent="0.25">
      <c r="C310" s="189">
        <v>282</v>
      </c>
      <c r="D310" s="189">
        <v>97</v>
      </c>
      <c r="E310" s="189">
        <v>123</v>
      </c>
      <c r="F310" s="189">
        <v>0</v>
      </c>
      <c r="G310" s="189"/>
    </row>
    <row r="311" spans="3:7" x14ac:dyDescent="0.25">
      <c r="C311" s="189">
        <v>283</v>
      </c>
      <c r="D311" s="189">
        <v>120</v>
      </c>
      <c r="E311" s="189">
        <v>140</v>
      </c>
      <c r="F311" s="189">
        <v>7.0000000000000007E-2</v>
      </c>
      <c r="G311" s="189"/>
    </row>
    <row r="312" spans="3:7" x14ac:dyDescent="0.25">
      <c r="C312" s="189">
        <v>284</v>
      </c>
      <c r="D312" s="189">
        <v>104</v>
      </c>
      <c r="E312" s="189">
        <v>158</v>
      </c>
      <c r="F312" s="189">
        <v>7.0000000000000007E-2</v>
      </c>
      <c r="G312" s="189"/>
    </row>
    <row r="313" spans="3:7" x14ac:dyDescent="0.25">
      <c r="C313" s="189">
        <v>285</v>
      </c>
      <c r="D313" s="189">
        <v>106</v>
      </c>
      <c r="E313" s="189">
        <v>107</v>
      </c>
      <c r="F313" s="189">
        <v>7.0000000000000007E-2</v>
      </c>
      <c r="G313" s="189"/>
    </row>
    <row r="314" spans="3:7" x14ac:dyDescent="0.25">
      <c r="C314" s="189">
        <v>286</v>
      </c>
      <c r="D314" s="189">
        <v>112</v>
      </c>
      <c r="E314" s="189">
        <v>116</v>
      </c>
      <c r="F314" s="189">
        <v>7.0000000000000007E-2</v>
      </c>
      <c r="G314" s="189"/>
    </row>
    <row r="315" spans="3:7" x14ac:dyDescent="0.25">
      <c r="C315" s="189">
        <v>287</v>
      </c>
      <c r="D315" s="189">
        <v>132</v>
      </c>
      <c r="E315" s="189">
        <v>120</v>
      </c>
      <c r="F315" s="189">
        <v>7.0000000000000007E-2</v>
      </c>
      <c r="G315" s="189"/>
    </row>
    <row r="316" spans="3:7" x14ac:dyDescent="0.25">
      <c r="C316" s="189">
        <v>288</v>
      </c>
      <c r="D316" s="189">
        <v>117</v>
      </c>
      <c r="E316" s="189">
        <v>91</v>
      </c>
      <c r="F316" s="189">
        <v>7.0000000000000007E-2</v>
      </c>
      <c r="G316" s="189"/>
    </row>
    <row r="317" spans="3:7" x14ac:dyDescent="0.25">
      <c r="C317" s="189">
        <v>289</v>
      </c>
      <c r="D317" s="189">
        <v>123</v>
      </c>
      <c r="E317" s="189">
        <v>83</v>
      </c>
      <c r="F317" s="189">
        <v>7.0000000000000007E-2</v>
      </c>
      <c r="G317" s="189"/>
    </row>
    <row r="318" spans="3:7" x14ac:dyDescent="0.25">
      <c r="C318" s="189">
        <v>290</v>
      </c>
      <c r="D318" s="189">
        <v>156</v>
      </c>
      <c r="E318" s="189">
        <v>225</v>
      </c>
      <c r="F318" s="189">
        <v>0.27</v>
      </c>
      <c r="G318" s="189"/>
    </row>
    <row r="319" spans="3:7" x14ac:dyDescent="0.25">
      <c r="C319" s="189">
        <v>291</v>
      </c>
      <c r="D319" s="189">
        <v>121</v>
      </c>
      <c r="E319" s="189">
        <v>190</v>
      </c>
      <c r="F319" s="189">
        <v>0.27</v>
      </c>
      <c r="G319" s="189"/>
    </row>
    <row r="320" spans="3:7" x14ac:dyDescent="0.25">
      <c r="C320" s="189">
        <v>292</v>
      </c>
      <c r="D320" s="189">
        <v>114</v>
      </c>
      <c r="E320" s="189">
        <v>133</v>
      </c>
      <c r="F320" s="189">
        <v>0.2</v>
      </c>
      <c r="G320" s="189"/>
    </row>
    <row r="321" spans="3:7" x14ac:dyDescent="0.25">
      <c r="C321" s="189">
        <v>293</v>
      </c>
      <c r="D321" s="189">
        <v>126</v>
      </c>
      <c r="E321" s="189">
        <v>107</v>
      </c>
      <c r="F321" s="189">
        <v>0.2</v>
      </c>
      <c r="G321" s="189"/>
    </row>
    <row r="322" spans="3:7" x14ac:dyDescent="0.25">
      <c r="C322" s="189">
        <v>294</v>
      </c>
      <c r="D322" s="189">
        <v>105</v>
      </c>
      <c r="E322" s="189">
        <v>137</v>
      </c>
      <c r="F322" s="189">
        <v>0.2</v>
      </c>
      <c r="G322" s="189"/>
    </row>
    <row r="323" spans="3:7" x14ac:dyDescent="0.25">
      <c r="C323" s="189">
        <v>295</v>
      </c>
      <c r="D323" s="189">
        <v>163</v>
      </c>
      <c r="E323" s="189">
        <v>180</v>
      </c>
      <c r="F323" s="189">
        <v>0.28000000000000003</v>
      </c>
      <c r="G323" s="189"/>
    </row>
    <row r="324" spans="3:7" x14ac:dyDescent="0.25">
      <c r="C324" s="189">
        <v>296</v>
      </c>
      <c r="D324" s="189">
        <v>145</v>
      </c>
      <c r="E324" s="189">
        <v>129</v>
      </c>
      <c r="F324" s="189">
        <v>0.21</v>
      </c>
      <c r="G324" s="189"/>
    </row>
    <row r="325" spans="3:7" x14ac:dyDescent="0.25">
      <c r="C325" s="189">
        <v>297</v>
      </c>
      <c r="D325" s="189">
        <v>93</v>
      </c>
      <c r="E325" s="189">
        <v>133</v>
      </c>
      <c r="F325" s="189">
        <v>0.14000000000000001</v>
      </c>
      <c r="G325" s="189"/>
    </row>
    <row r="326" spans="3:7" x14ac:dyDescent="0.25">
      <c r="C326" s="189">
        <v>298</v>
      </c>
      <c r="D326" s="189">
        <v>94</v>
      </c>
      <c r="E326" s="189">
        <v>123</v>
      </c>
      <c r="F326" s="189">
        <v>0.14000000000000001</v>
      </c>
      <c r="G326" s="189"/>
    </row>
    <row r="327" spans="3:7" x14ac:dyDescent="0.25">
      <c r="C327" s="189">
        <v>299</v>
      </c>
      <c r="D327" s="189">
        <v>130</v>
      </c>
      <c r="E327" s="189">
        <v>185</v>
      </c>
      <c r="F327" s="189">
        <v>0.14000000000000001</v>
      </c>
      <c r="G327" s="189"/>
    </row>
    <row r="328" spans="3:7" x14ac:dyDescent="0.25">
      <c r="C328" s="189">
        <v>300</v>
      </c>
      <c r="D328" s="189">
        <v>131</v>
      </c>
      <c r="E328" s="189">
        <v>163</v>
      </c>
      <c r="F328" s="189">
        <v>0.21</v>
      </c>
      <c r="G328" s="189"/>
    </row>
    <row r="329" spans="3:7" x14ac:dyDescent="0.25">
      <c r="C329" s="189">
        <v>301</v>
      </c>
      <c r="D329" s="189">
        <v>174</v>
      </c>
      <c r="E329" s="189">
        <v>330</v>
      </c>
      <c r="F329" s="189">
        <v>0.55000000000000004</v>
      </c>
      <c r="G329" s="189"/>
    </row>
    <row r="330" spans="3:7" x14ac:dyDescent="0.25">
      <c r="C330" s="189">
        <v>302</v>
      </c>
      <c r="D330" s="189">
        <v>113</v>
      </c>
      <c r="E330" s="189">
        <v>97</v>
      </c>
      <c r="F330" s="189">
        <v>0.21</v>
      </c>
      <c r="G330" s="189"/>
    </row>
    <row r="331" spans="3:7" x14ac:dyDescent="0.25">
      <c r="C331" s="189">
        <v>303</v>
      </c>
      <c r="D331" s="189">
        <v>142</v>
      </c>
      <c r="E331" s="189">
        <v>134</v>
      </c>
      <c r="F331" s="189">
        <v>0.21</v>
      </c>
      <c r="G331" s="189"/>
    </row>
    <row r="332" spans="3:7" x14ac:dyDescent="0.25">
      <c r="C332" s="189">
        <v>304</v>
      </c>
      <c r="D332" s="189">
        <v>164</v>
      </c>
      <c r="E332" s="189">
        <v>150</v>
      </c>
      <c r="F332" s="189">
        <v>0.34</v>
      </c>
      <c r="G332" s="189"/>
    </row>
    <row r="333" spans="3:7" x14ac:dyDescent="0.25">
      <c r="C333" s="189">
        <v>305</v>
      </c>
      <c r="D333" s="189">
        <v>111</v>
      </c>
      <c r="E333" s="189">
        <v>98</v>
      </c>
      <c r="F333" s="189">
        <v>0.34</v>
      </c>
      <c r="G333" s="189"/>
    </row>
    <row r="334" spans="3:7" x14ac:dyDescent="0.25">
      <c r="C334" s="189">
        <v>306</v>
      </c>
      <c r="D334" s="189">
        <v>124</v>
      </c>
      <c r="E334" s="189">
        <v>133</v>
      </c>
      <c r="F334" s="189">
        <v>0.34</v>
      </c>
      <c r="G334" s="189"/>
    </row>
    <row r="335" spans="3:7" x14ac:dyDescent="0.25">
      <c r="C335" s="189">
        <v>307</v>
      </c>
      <c r="D335" s="189">
        <v>92</v>
      </c>
      <c r="E335" s="189">
        <v>92</v>
      </c>
      <c r="F335" s="189">
        <v>0.34</v>
      </c>
      <c r="G335" s="189"/>
    </row>
    <row r="336" spans="3:7" x14ac:dyDescent="0.25">
      <c r="C336" s="189">
        <v>308</v>
      </c>
      <c r="D336" s="189">
        <v>111</v>
      </c>
      <c r="E336" s="189">
        <v>76</v>
      </c>
      <c r="F336" s="189">
        <v>0.34</v>
      </c>
      <c r="G336" s="189"/>
    </row>
    <row r="337" spans="3:7" x14ac:dyDescent="0.25">
      <c r="C337" s="189">
        <v>309</v>
      </c>
      <c r="D337" s="189">
        <v>105</v>
      </c>
      <c r="E337" s="189">
        <v>125</v>
      </c>
      <c r="F337" s="189">
        <v>0.33</v>
      </c>
      <c r="G337" s="189"/>
    </row>
    <row r="338" spans="3:7" x14ac:dyDescent="0.25">
      <c r="C338" s="189">
        <v>310</v>
      </c>
      <c r="D338" s="189">
        <v>122</v>
      </c>
      <c r="E338" s="189">
        <v>114</v>
      </c>
      <c r="F338" s="189">
        <v>0.33</v>
      </c>
      <c r="G338" s="189"/>
    </row>
    <row r="339" spans="3:7" x14ac:dyDescent="0.25">
      <c r="C339" s="189">
        <v>311</v>
      </c>
      <c r="D339" s="189">
        <v>94</v>
      </c>
      <c r="E339" s="189">
        <v>68</v>
      </c>
      <c r="F339" s="189">
        <v>0.33</v>
      </c>
      <c r="G339" s="189"/>
    </row>
    <row r="340" spans="3:7" x14ac:dyDescent="0.25">
      <c r="C340" s="189">
        <v>312</v>
      </c>
      <c r="D340" s="189">
        <v>72</v>
      </c>
      <c r="E340" s="189">
        <v>61</v>
      </c>
      <c r="F340" s="189">
        <v>0.33</v>
      </c>
      <c r="G340" s="189"/>
    </row>
    <row r="341" spans="3:7" x14ac:dyDescent="0.25">
      <c r="C341" s="189">
        <v>313</v>
      </c>
      <c r="D341" s="189">
        <v>111</v>
      </c>
      <c r="E341" s="189">
        <v>48</v>
      </c>
      <c r="F341" s="189">
        <v>0.33</v>
      </c>
      <c r="G341" s="189"/>
    </row>
    <row r="342" spans="3:7" x14ac:dyDescent="0.25">
      <c r="C342" s="189">
        <v>314</v>
      </c>
      <c r="D342" s="189">
        <v>129</v>
      </c>
      <c r="E342" s="189">
        <v>86</v>
      </c>
      <c r="F342" s="189">
        <v>0.33</v>
      </c>
      <c r="G342" s="189"/>
    </row>
    <row r="343" spans="3:7" x14ac:dyDescent="0.25">
      <c r="C343" s="189">
        <v>315</v>
      </c>
      <c r="D343" s="189">
        <v>88</v>
      </c>
      <c r="E343" s="189">
        <v>67</v>
      </c>
      <c r="F343" s="189">
        <v>0.33</v>
      </c>
      <c r="G343" s="189"/>
    </row>
    <row r="344" spans="3:7" x14ac:dyDescent="0.25">
      <c r="C344" s="189">
        <v>316</v>
      </c>
      <c r="D344" s="189">
        <v>113</v>
      </c>
      <c r="E344" s="189">
        <v>79</v>
      </c>
      <c r="F344" s="189">
        <v>0.33</v>
      </c>
      <c r="G344" s="189"/>
    </row>
    <row r="345" spans="3:7" x14ac:dyDescent="0.25">
      <c r="C345" s="189">
        <v>317</v>
      </c>
      <c r="D345" s="189">
        <v>96</v>
      </c>
      <c r="E345" s="189">
        <v>63</v>
      </c>
      <c r="F345" s="189">
        <v>0.33</v>
      </c>
      <c r="G345" s="189"/>
    </row>
    <row r="346" spans="3:7" x14ac:dyDescent="0.25">
      <c r="C346" s="189">
        <v>318</v>
      </c>
      <c r="D346" s="189">
        <v>126</v>
      </c>
      <c r="E346" s="189">
        <v>121</v>
      </c>
      <c r="F346" s="189">
        <v>0.33</v>
      </c>
      <c r="G346" s="189"/>
    </row>
    <row r="347" spans="3:7" x14ac:dyDescent="0.25">
      <c r="C347" s="189">
        <v>319</v>
      </c>
      <c r="D347" s="189">
        <v>139</v>
      </c>
      <c r="E347" s="189">
        <v>156</v>
      </c>
      <c r="F347" s="189">
        <v>0.33</v>
      </c>
      <c r="G347" s="189"/>
    </row>
    <row r="348" spans="3:7" x14ac:dyDescent="0.25">
      <c r="C348" s="189">
        <v>320</v>
      </c>
      <c r="D348" s="189">
        <v>102</v>
      </c>
      <c r="E348" s="189">
        <v>259</v>
      </c>
      <c r="F348" s="189">
        <v>0.52</v>
      </c>
      <c r="G348" s="189"/>
    </row>
    <row r="349" spans="3:7" x14ac:dyDescent="0.25">
      <c r="C349" s="189">
        <v>321</v>
      </c>
      <c r="D349" s="189">
        <v>66</v>
      </c>
      <c r="E349" s="189">
        <v>137</v>
      </c>
      <c r="F349" s="189">
        <v>0.33</v>
      </c>
      <c r="G349" s="189"/>
    </row>
    <row r="350" spans="3:7" x14ac:dyDescent="0.25">
      <c r="C350" s="189">
        <v>322</v>
      </c>
      <c r="D350" s="189">
        <v>128</v>
      </c>
      <c r="E350" s="189">
        <v>135</v>
      </c>
      <c r="F350" s="189">
        <v>0.33</v>
      </c>
      <c r="G350" s="189"/>
    </row>
    <row r="351" spans="3:7" x14ac:dyDescent="0.25">
      <c r="C351" s="189">
        <v>323</v>
      </c>
      <c r="D351" s="189">
        <v>95</v>
      </c>
      <c r="E351" s="189">
        <v>99</v>
      </c>
      <c r="F351" s="189">
        <v>0.33</v>
      </c>
      <c r="G351" s="189"/>
    </row>
    <row r="352" spans="3:7" x14ac:dyDescent="0.25">
      <c r="C352" s="189">
        <v>324</v>
      </c>
      <c r="D352" s="189">
        <v>111</v>
      </c>
      <c r="E352" s="189">
        <v>111</v>
      </c>
      <c r="F352" s="189">
        <v>0.33</v>
      </c>
      <c r="G352" s="189"/>
    </row>
    <row r="353" spans="3:7" x14ac:dyDescent="0.25">
      <c r="C353" s="189">
        <v>325</v>
      </c>
      <c r="D353" s="189">
        <v>137</v>
      </c>
      <c r="E353" s="189">
        <v>88</v>
      </c>
      <c r="F353" s="189">
        <v>0.33</v>
      </c>
      <c r="G353" s="189"/>
    </row>
    <row r="354" spans="3:7" x14ac:dyDescent="0.25">
      <c r="C354" s="189">
        <v>326</v>
      </c>
      <c r="D354" s="189">
        <v>107</v>
      </c>
      <c r="E354" s="189">
        <v>178</v>
      </c>
      <c r="F354" s="189">
        <v>0.4</v>
      </c>
      <c r="G354" s="189"/>
    </row>
    <row r="355" spans="3:7" x14ac:dyDescent="0.25">
      <c r="C355" s="189">
        <v>327</v>
      </c>
      <c r="D355" s="189">
        <v>92</v>
      </c>
      <c r="E355" s="189">
        <v>126</v>
      </c>
      <c r="F355" s="189">
        <v>0.33</v>
      </c>
      <c r="G355" s="189"/>
    </row>
    <row r="356" spans="3:7" x14ac:dyDescent="0.25">
      <c r="C356" s="189">
        <v>328</v>
      </c>
      <c r="D356" s="189">
        <v>72</v>
      </c>
      <c r="E356" s="189">
        <v>68</v>
      </c>
      <c r="F356" s="189">
        <v>0.33</v>
      </c>
      <c r="G356" s="189"/>
    </row>
    <row r="357" spans="3:7" x14ac:dyDescent="0.25">
      <c r="C357" s="189">
        <v>329</v>
      </c>
      <c r="D357" s="189">
        <v>129</v>
      </c>
      <c r="E357" s="189">
        <v>181</v>
      </c>
      <c r="F357" s="189">
        <v>0.4</v>
      </c>
      <c r="G357" s="189"/>
    </row>
    <row r="358" spans="3:7" x14ac:dyDescent="0.25">
      <c r="C358" s="189">
        <v>330</v>
      </c>
      <c r="D358" s="189">
        <v>69</v>
      </c>
      <c r="E358" s="189">
        <v>115</v>
      </c>
      <c r="F358" s="189">
        <v>0.33</v>
      </c>
      <c r="G358" s="189"/>
    </row>
    <row r="359" spans="3:7" x14ac:dyDescent="0.25">
      <c r="C359" s="189">
        <v>331</v>
      </c>
      <c r="D359" s="189">
        <v>111</v>
      </c>
      <c r="E359" s="189">
        <v>118</v>
      </c>
      <c r="F359" s="189">
        <v>0.33</v>
      </c>
      <c r="G359" s="189"/>
    </row>
    <row r="360" spans="3:7" x14ac:dyDescent="0.25">
      <c r="C360" s="189">
        <v>332</v>
      </c>
      <c r="D360" s="189">
        <v>88</v>
      </c>
      <c r="E360" s="189">
        <v>105</v>
      </c>
      <c r="F360" s="189">
        <v>0.33</v>
      </c>
      <c r="G360" s="189"/>
    </row>
    <row r="361" spans="3:7" x14ac:dyDescent="0.25">
      <c r="C361" s="189">
        <v>333</v>
      </c>
      <c r="D361" s="189">
        <v>108</v>
      </c>
      <c r="E361" s="189">
        <v>172</v>
      </c>
      <c r="F361" s="189">
        <v>0.33</v>
      </c>
      <c r="G361" s="189"/>
    </row>
    <row r="362" spans="3:7" x14ac:dyDescent="0.25">
      <c r="C362" s="189">
        <v>334</v>
      </c>
      <c r="D362" s="189">
        <v>89</v>
      </c>
      <c r="E362" s="189">
        <v>61</v>
      </c>
      <c r="F362" s="189">
        <v>0.33</v>
      </c>
      <c r="G362" s="189"/>
    </row>
    <row r="363" spans="3:7" x14ac:dyDescent="0.25">
      <c r="C363" s="189">
        <v>335</v>
      </c>
      <c r="D363" s="189">
        <v>95</v>
      </c>
      <c r="E363" s="189">
        <v>95</v>
      </c>
      <c r="F363" s="189">
        <v>0.33</v>
      </c>
      <c r="G363" s="189"/>
    </row>
    <row r="364" spans="3:7" x14ac:dyDescent="0.25">
      <c r="C364" s="189">
        <v>336</v>
      </c>
      <c r="D364" s="189">
        <v>121</v>
      </c>
      <c r="E364" s="189">
        <v>152</v>
      </c>
      <c r="F364" s="189">
        <v>0.33</v>
      </c>
      <c r="G364" s="189"/>
    </row>
    <row r="365" spans="3:7" x14ac:dyDescent="0.25">
      <c r="C365" s="189">
        <v>337</v>
      </c>
      <c r="D365" s="189">
        <v>166</v>
      </c>
      <c r="E365" s="189">
        <v>319</v>
      </c>
      <c r="F365" s="189">
        <v>0.65</v>
      </c>
      <c r="G365" s="189"/>
    </row>
    <row r="366" spans="3:7" x14ac:dyDescent="0.25">
      <c r="C366" s="189">
        <v>338</v>
      </c>
      <c r="D366" s="189">
        <v>166</v>
      </c>
      <c r="E366" s="189">
        <v>365</v>
      </c>
      <c r="F366" s="189">
        <v>0.72</v>
      </c>
      <c r="G366" s="189"/>
    </row>
    <row r="367" spans="3:7" x14ac:dyDescent="0.25">
      <c r="C367" s="189">
        <v>339</v>
      </c>
      <c r="D367" s="189">
        <v>137</v>
      </c>
      <c r="E367" s="189">
        <v>342</v>
      </c>
      <c r="F367" s="189">
        <v>0.72</v>
      </c>
      <c r="G367" s="189"/>
    </row>
    <row r="368" spans="3:7" x14ac:dyDescent="0.25">
      <c r="C368" s="189">
        <v>340</v>
      </c>
      <c r="D368" s="189">
        <v>133</v>
      </c>
      <c r="E368" s="189">
        <v>432</v>
      </c>
      <c r="F368" s="189">
        <v>0.91</v>
      </c>
      <c r="G368" s="189"/>
    </row>
    <row r="369" spans="3:7" x14ac:dyDescent="0.25">
      <c r="C369" s="189">
        <v>341</v>
      </c>
      <c r="D369" s="189">
        <v>94</v>
      </c>
      <c r="E369" s="189">
        <v>312</v>
      </c>
      <c r="F369" s="189">
        <v>0.65</v>
      </c>
      <c r="G369" s="189"/>
    </row>
    <row r="370" spans="3:7" x14ac:dyDescent="0.25">
      <c r="C370" s="189">
        <v>342</v>
      </c>
      <c r="D370" s="189">
        <v>197</v>
      </c>
      <c r="E370" s="189"/>
      <c r="F370" s="189">
        <v>0</v>
      </c>
      <c r="G370" s="189"/>
    </row>
  </sheetData>
  <mergeCells count="38">
    <mergeCell ref="AB1:AC1"/>
    <mergeCell ref="AD1:AE1"/>
    <mergeCell ref="AH3:AJ3"/>
    <mergeCell ref="AP3:AR3"/>
    <mergeCell ref="AS3:AU3"/>
    <mergeCell ref="AN35:AQ35"/>
    <mergeCell ref="AT35:AW35"/>
    <mergeCell ref="AT36:AU36"/>
    <mergeCell ref="AV36:AW36"/>
    <mergeCell ref="AX35:BA35"/>
    <mergeCell ref="AX36:AY36"/>
    <mergeCell ref="AK3:AM3"/>
    <mergeCell ref="AH26:AK26"/>
    <mergeCell ref="AL26:AO26"/>
    <mergeCell ref="AR26:AU26"/>
    <mergeCell ref="AV26:AY26"/>
    <mergeCell ref="AH12:AJ12"/>
    <mergeCell ref="AN12:AP12"/>
    <mergeCell ref="AH13:AJ13"/>
    <mergeCell ref="AN13:AP13"/>
    <mergeCell ref="AS12:AV12"/>
    <mergeCell ref="AW12:AZ12"/>
    <mergeCell ref="AZ36:BA36"/>
    <mergeCell ref="A1:B1"/>
    <mergeCell ref="C1:D1"/>
    <mergeCell ref="E1:F1"/>
    <mergeCell ref="H1:I1"/>
    <mergeCell ref="J1:K1"/>
    <mergeCell ref="M1:N1"/>
    <mergeCell ref="O1:P1"/>
    <mergeCell ref="R1:S1"/>
    <mergeCell ref="T1:U1"/>
    <mergeCell ref="W1:X1"/>
    <mergeCell ref="Y1:Z1"/>
    <mergeCell ref="AN36:AQ36"/>
    <mergeCell ref="AH35:AK35"/>
    <mergeCell ref="AH36:AK36"/>
    <mergeCell ref="BA12:BD12"/>
  </mergeCells>
  <pageMargins left="0.7" right="0.7" top="0.75" bottom="0.75" header="0.3" footer="0.3"/>
  <pageSetup orientation="portrait" horizontalDpi="4294967295" verticalDpi="4294967295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M47"/>
  <sheetViews>
    <sheetView topLeftCell="A28" zoomScale="115" zoomScaleNormal="115" workbookViewId="0">
      <selection activeCell="O56" sqref="O56"/>
    </sheetView>
  </sheetViews>
  <sheetFormatPr defaultColWidth="8.85546875" defaultRowHeight="15" x14ac:dyDescent="0.25"/>
  <sheetData>
    <row r="2" spans="2:39" ht="15.75" thickBot="1" x14ac:dyDescent="0.3">
      <c r="B2" s="3" t="s">
        <v>160</v>
      </c>
      <c r="J2" s="3" t="s">
        <v>165</v>
      </c>
      <c r="N2" s="3" t="s">
        <v>167</v>
      </c>
    </row>
    <row r="3" spans="2:39" ht="15.75" thickBot="1" x14ac:dyDescent="0.3">
      <c r="B3" s="302" t="s">
        <v>182</v>
      </c>
      <c r="C3" s="289"/>
      <c r="D3" s="289"/>
      <c r="E3" s="289"/>
      <c r="F3" s="289"/>
      <c r="G3" s="290"/>
      <c r="I3" s="302" t="s">
        <v>183</v>
      </c>
      <c r="J3" s="289"/>
      <c r="K3" s="290"/>
      <c r="N3" s="302" t="s">
        <v>182</v>
      </c>
      <c r="O3" s="289"/>
      <c r="P3" s="289"/>
      <c r="Q3" s="289"/>
      <c r="R3" s="289"/>
      <c r="S3" s="290"/>
    </row>
    <row r="4" spans="2:39" ht="15.75" thickBot="1" x14ac:dyDescent="0.3">
      <c r="B4" s="265" t="s">
        <v>162</v>
      </c>
      <c r="C4" s="266"/>
      <c r="D4" s="266"/>
      <c r="E4" s="266"/>
      <c r="F4" s="266"/>
      <c r="G4" s="267"/>
      <c r="J4" s="313" t="s">
        <v>163</v>
      </c>
      <c r="K4" s="314"/>
      <c r="N4" s="265" t="s">
        <v>166</v>
      </c>
      <c r="O4" s="266"/>
      <c r="P4" s="266"/>
      <c r="Q4" s="266"/>
      <c r="R4" s="266"/>
      <c r="S4" s="267"/>
    </row>
    <row r="5" spans="2:39" ht="15.75" thickBot="1" x14ac:dyDescent="0.3">
      <c r="B5" s="309" t="s">
        <v>37</v>
      </c>
      <c r="C5" s="310"/>
      <c r="D5" s="309" t="s">
        <v>36</v>
      </c>
      <c r="E5" s="310"/>
      <c r="F5" s="309" t="s">
        <v>161</v>
      </c>
      <c r="G5" s="310"/>
      <c r="J5" s="311" t="s">
        <v>164</v>
      </c>
      <c r="K5" s="312"/>
      <c r="N5" s="285" t="s">
        <v>37</v>
      </c>
      <c r="O5" s="287"/>
      <c r="P5" s="307" t="s">
        <v>36</v>
      </c>
      <c r="Q5" s="308"/>
      <c r="R5" s="285" t="s">
        <v>161</v>
      </c>
      <c r="S5" s="287"/>
    </row>
    <row r="6" spans="2:39" ht="15.75" thickBot="1" x14ac:dyDescent="0.3">
      <c r="B6" s="133" t="s">
        <v>86</v>
      </c>
      <c r="C6" s="146">
        <v>8.8000000000000007</v>
      </c>
      <c r="D6" s="133" t="s">
        <v>93</v>
      </c>
      <c r="E6" s="146">
        <v>3.53</v>
      </c>
      <c r="F6" s="133" t="s">
        <v>132</v>
      </c>
      <c r="G6" s="146">
        <v>8.3000000000000007</v>
      </c>
      <c r="J6" s="285" t="s">
        <v>161</v>
      </c>
      <c r="K6" s="287"/>
      <c r="N6" s="120" t="s">
        <v>86</v>
      </c>
      <c r="O6" s="113">
        <v>2.2999999999999998</v>
      </c>
      <c r="P6" s="120" t="s">
        <v>93</v>
      </c>
      <c r="Q6" s="113">
        <v>0.83</v>
      </c>
      <c r="R6" s="120" t="s">
        <v>132</v>
      </c>
      <c r="S6" s="113">
        <v>1.51</v>
      </c>
    </row>
    <row r="7" spans="2:39" x14ac:dyDescent="0.25">
      <c r="B7" s="118" t="s">
        <v>87</v>
      </c>
      <c r="C7" s="12">
        <v>2.86</v>
      </c>
      <c r="D7" s="118" t="s">
        <v>96</v>
      </c>
      <c r="E7" s="12">
        <v>2.23</v>
      </c>
      <c r="F7" s="118" t="s">
        <v>133</v>
      </c>
      <c r="G7" s="12">
        <v>2.2999999999999998</v>
      </c>
      <c r="J7" s="133" t="s">
        <v>132</v>
      </c>
      <c r="K7" s="146">
        <v>3.1</v>
      </c>
      <c r="N7" s="118" t="s">
        <v>87</v>
      </c>
      <c r="O7" s="12">
        <v>0.6</v>
      </c>
      <c r="P7" s="118" t="s">
        <v>96</v>
      </c>
      <c r="Q7" s="12">
        <v>1.1000000000000001</v>
      </c>
      <c r="R7" s="118" t="s">
        <v>133</v>
      </c>
      <c r="S7" s="12">
        <v>2.5</v>
      </c>
    </row>
    <row r="8" spans="2:39" x14ac:dyDescent="0.25">
      <c r="B8" s="118" t="s">
        <v>90</v>
      </c>
      <c r="C8" s="12">
        <v>3.38</v>
      </c>
      <c r="D8" s="118" t="s">
        <v>97</v>
      </c>
      <c r="E8" s="12">
        <v>9.1999999999999993</v>
      </c>
      <c r="F8" s="118" t="s">
        <v>134</v>
      </c>
      <c r="G8" s="12">
        <v>5.0999999999999996</v>
      </c>
      <c r="J8" s="118" t="s">
        <v>133</v>
      </c>
      <c r="K8" s="12">
        <v>1</v>
      </c>
      <c r="N8" s="118" t="s">
        <v>90</v>
      </c>
      <c r="O8" s="12">
        <v>3.45</v>
      </c>
      <c r="P8" s="118" t="s">
        <v>97</v>
      </c>
      <c r="Q8" s="12">
        <v>5.7</v>
      </c>
      <c r="R8" s="118" t="s">
        <v>134</v>
      </c>
      <c r="S8" s="12">
        <v>1.6</v>
      </c>
    </row>
    <row r="9" spans="2:39" ht="15.75" thickBot="1" x14ac:dyDescent="0.3">
      <c r="B9" s="118" t="s">
        <v>88</v>
      </c>
      <c r="C9" s="12">
        <v>3.3</v>
      </c>
      <c r="D9" s="43"/>
      <c r="E9" s="12"/>
      <c r="F9" s="38"/>
      <c r="G9" s="17"/>
      <c r="J9" s="125" t="s">
        <v>134</v>
      </c>
      <c r="K9" s="14">
        <v>1.1000000000000001</v>
      </c>
      <c r="N9" s="118" t="s">
        <v>88</v>
      </c>
      <c r="O9" s="12">
        <v>4.71</v>
      </c>
      <c r="P9" s="150" t="s">
        <v>95</v>
      </c>
      <c r="Q9" s="12">
        <v>1.99</v>
      </c>
      <c r="R9" s="38"/>
      <c r="S9" s="17"/>
    </row>
    <row r="10" spans="2:39" ht="15.75" thickBot="1" x14ac:dyDescent="0.3">
      <c r="B10" s="125" t="s">
        <v>92</v>
      </c>
      <c r="C10" s="14">
        <v>2.94</v>
      </c>
      <c r="D10" s="44"/>
      <c r="E10" s="14"/>
      <c r="F10" s="145"/>
      <c r="G10" s="20"/>
      <c r="I10" s="148"/>
      <c r="J10" s="149"/>
      <c r="N10" s="125" t="s">
        <v>92</v>
      </c>
      <c r="O10" s="14">
        <v>1.87</v>
      </c>
      <c r="P10" s="44"/>
      <c r="Q10" s="14"/>
      <c r="R10" s="145"/>
      <c r="S10" s="20"/>
    </row>
    <row r="11" spans="2:39" x14ac:dyDescent="0.25">
      <c r="B11" s="135"/>
      <c r="C11" s="48"/>
      <c r="D11" s="152"/>
      <c r="E11" s="48"/>
      <c r="F11" s="148"/>
      <c r="G11" s="149"/>
      <c r="I11" s="148"/>
      <c r="J11" s="149"/>
      <c r="L11" s="135"/>
      <c r="M11" s="48"/>
      <c r="N11" s="152"/>
      <c r="O11" s="48"/>
      <c r="P11" s="148"/>
      <c r="Q11" s="149"/>
    </row>
    <row r="12" spans="2:39" x14ac:dyDescent="0.25">
      <c r="B12" s="135"/>
      <c r="C12" s="48"/>
      <c r="D12" s="152"/>
      <c r="E12" s="48"/>
      <c r="F12" s="148"/>
      <c r="G12" s="149"/>
      <c r="I12" s="148"/>
      <c r="J12" s="149"/>
      <c r="L12" s="135"/>
      <c r="M12" s="48"/>
      <c r="N12" s="152"/>
      <c r="O12" s="48"/>
      <c r="P12" s="148"/>
      <c r="Q12" s="149"/>
    </row>
    <row r="13" spans="2:39" ht="15.75" thickBot="1" x14ac:dyDescent="0.3">
      <c r="B13" s="3" t="s">
        <v>168</v>
      </c>
      <c r="I13" s="148"/>
      <c r="J13" s="149"/>
      <c r="O13" s="3" t="s">
        <v>170</v>
      </c>
      <c r="AB13" s="3" t="s">
        <v>169</v>
      </c>
    </row>
    <row r="14" spans="2:39" ht="15.75" thickBot="1" x14ac:dyDescent="0.3">
      <c r="B14" s="136"/>
      <c r="C14" s="289" t="s">
        <v>184</v>
      </c>
      <c r="D14" s="289"/>
      <c r="E14" s="289"/>
      <c r="F14" s="289"/>
      <c r="G14" s="289"/>
      <c r="H14" s="289"/>
      <c r="I14" s="289"/>
      <c r="J14" s="289"/>
      <c r="K14" s="289"/>
      <c r="L14" s="289"/>
      <c r="M14" s="290"/>
      <c r="O14" s="302" t="s">
        <v>178</v>
      </c>
      <c r="P14" s="289"/>
      <c r="Q14" s="289"/>
      <c r="R14" s="289"/>
      <c r="S14" s="289"/>
      <c r="T14" s="289"/>
      <c r="U14" s="289"/>
      <c r="V14" s="289"/>
      <c r="W14" s="289"/>
      <c r="X14" s="289"/>
      <c r="Y14" s="289"/>
      <c r="Z14" s="290"/>
      <c r="AB14" s="304" t="s">
        <v>184</v>
      </c>
      <c r="AC14" s="305"/>
      <c r="AD14" s="305"/>
      <c r="AE14" s="305"/>
      <c r="AF14" s="305"/>
      <c r="AG14" s="305"/>
      <c r="AH14" s="305"/>
      <c r="AI14" s="305"/>
      <c r="AJ14" s="305"/>
      <c r="AK14" s="305"/>
      <c r="AL14" s="305"/>
      <c r="AM14" s="306"/>
    </row>
    <row r="15" spans="2:39" ht="15.75" thickBot="1" x14ac:dyDescent="0.3">
      <c r="B15" s="302" t="s">
        <v>171</v>
      </c>
      <c r="C15" s="289"/>
      <c r="D15" s="289"/>
      <c r="E15" s="289"/>
      <c r="F15" s="289"/>
      <c r="G15" s="289"/>
      <c r="H15" s="289"/>
      <c r="I15" s="289"/>
      <c r="J15" s="289"/>
      <c r="K15" s="289"/>
      <c r="L15" s="289"/>
      <c r="M15" s="290"/>
      <c r="O15" s="302" t="s">
        <v>139</v>
      </c>
      <c r="P15" s="289"/>
      <c r="Q15" s="289"/>
      <c r="R15" s="289"/>
      <c r="S15" s="289"/>
      <c r="T15" s="289"/>
      <c r="U15" s="289"/>
      <c r="V15" s="289"/>
      <c r="W15" s="289"/>
      <c r="X15" s="289"/>
      <c r="Y15" s="289"/>
      <c r="Z15" s="290"/>
      <c r="AB15" s="304" t="s">
        <v>138</v>
      </c>
      <c r="AC15" s="305"/>
      <c r="AD15" s="305"/>
      <c r="AE15" s="305"/>
      <c r="AF15" s="305"/>
      <c r="AG15" s="305"/>
      <c r="AH15" s="305"/>
      <c r="AI15" s="305"/>
      <c r="AJ15" s="305"/>
      <c r="AK15" s="305"/>
      <c r="AL15" s="305"/>
      <c r="AM15" s="306"/>
    </row>
    <row r="16" spans="2:39" ht="15.75" thickBot="1" x14ac:dyDescent="0.3">
      <c r="B16" s="154"/>
      <c r="C16" s="260" t="s">
        <v>37</v>
      </c>
      <c r="D16" s="260"/>
      <c r="E16" s="260"/>
      <c r="F16" s="260"/>
      <c r="G16" s="261"/>
      <c r="H16" s="298" t="s">
        <v>36</v>
      </c>
      <c r="I16" s="299"/>
      <c r="J16" s="300"/>
      <c r="K16" s="315" t="s">
        <v>161</v>
      </c>
      <c r="L16" s="266"/>
      <c r="M16" s="267"/>
      <c r="O16" s="49"/>
      <c r="P16" s="298" t="s">
        <v>37</v>
      </c>
      <c r="Q16" s="299"/>
      <c r="R16" s="299"/>
      <c r="S16" s="299"/>
      <c r="T16" s="300"/>
      <c r="U16" s="260" t="s">
        <v>36</v>
      </c>
      <c r="V16" s="260"/>
      <c r="W16" s="261"/>
      <c r="X16" s="259" t="s">
        <v>161</v>
      </c>
      <c r="Y16" s="260"/>
      <c r="Z16" s="261"/>
      <c r="AB16" s="49"/>
      <c r="AC16" s="259" t="s">
        <v>37</v>
      </c>
      <c r="AD16" s="260"/>
      <c r="AE16" s="260"/>
      <c r="AF16" s="260"/>
      <c r="AG16" s="261"/>
      <c r="AH16" s="259" t="s">
        <v>36</v>
      </c>
      <c r="AI16" s="260"/>
      <c r="AJ16" s="261"/>
      <c r="AK16" s="259" t="s">
        <v>161</v>
      </c>
      <c r="AL16" s="260"/>
      <c r="AM16" s="261"/>
    </row>
    <row r="17" spans="2:39" x14ac:dyDescent="0.25">
      <c r="B17" s="50"/>
      <c r="C17" s="151" t="s">
        <v>86</v>
      </c>
      <c r="D17" s="121" t="s">
        <v>87</v>
      </c>
      <c r="E17" s="121" t="s">
        <v>90</v>
      </c>
      <c r="F17" s="121" t="s">
        <v>88</v>
      </c>
      <c r="G17" s="122" t="s">
        <v>92</v>
      </c>
      <c r="H17" s="120" t="s">
        <v>93</v>
      </c>
      <c r="I17" s="121" t="s">
        <v>96</v>
      </c>
      <c r="J17" s="122" t="s">
        <v>97</v>
      </c>
      <c r="K17" s="120" t="s">
        <v>132</v>
      </c>
      <c r="L17" s="121" t="s">
        <v>133</v>
      </c>
      <c r="M17" s="122" t="s">
        <v>134</v>
      </c>
      <c r="O17" s="50"/>
      <c r="P17" s="120" t="s">
        <v>86</v>
      </c>
      <c r="Q17" s="121" t="s">
        <v>87</v>
      </c>
      <c r="R17" s="121" t="s">
        <v>90</v>
      </c>
      <c r="S17" s="121" t="s">
        <v>88</v>
      </c>
      <c r="T17" s="122" t="s">
        <v>92</v>
      </c>
      <c r="U17" s="151" t="s">
        <v>93</v>
      </c>
      <c r="V17" s="121" t="s">
        <v>96</v>
      </c>
      <c r="W17" s="122" t="s">
        <v>97</v>
      </c>
      <c r="X17" s="120" t="s">
        <v>132</v>
      </c>
      <c r="Y17" s="121" t="s">
        <v>133</v>
      </c>
      <c r="Z17" s="122" t="s">
        <v>134</v>
      </c>
      <c r="AB17" s="50"/>
      <c r="AC17" s="151" t="s">
        <v>86</v>
      </c>
      <c r="AD17" s="121" t="s">
        <v>87</v>
      </c>
      <c r="AE17" s="121" t="s">
        <v>90</v>
      </c>
      <c r="AF17" s="121" t="s">
        <v>88</v>
      </c>
      <c r="AG17" s="122" t="s">
        <v>92</v>
      </c>
      <c r="AH17" s="120" t="s">
        <v>93</v>
      </c>
      <c r="AI17" s="121" t="s">
        <v>96</v>
      </c>
      <c r="AJ17" s="122" t="s">
        <v>97</v>
      </c>
      <c r="AK17" s="120" t="s">
        <v>132</v>
      </c>
      <c r="AL17" s="121" t="s">
        <v>133</v>
      </c>
      <c r="AM17" s="122" t="s">
        <v>134</v>
      </c>
    </row>
    <row r="18" spans="2:39" x14ac:dyDescent="0.25">
      <c r="B18" s="51" t="s">
        <v>0</v>
      </c>
      <c r="C18" s="47">
        <v>1</v>
      </c>
      <c r="D18" s="11">
        <v>1</v>
      </c>
      <c r="E18" s="11">
        <v>1</v>
      </c>
      <c r="F18" s="11">
        <v>1</v>
      </c>
      <c r="G18" s="12">
        <v>1</v>
      </c>
      <c r="H18" s="28">
        <v>1</v>
      </c>
      <c r="I18" s="11">
        <v>1</v>
      </c>
      <c r="J18" s="12">
        <v>1</v>
      </c>
      <c r="K18" s="28">
        <v>1</v>
      </c>
      <c r="L18" s="11">
        <v>1</v>
      </c>
      <c r="M18" s="12">
        <v>1</v>
      </c>
      <c r="O18" s="51" t="s">
        <v>0</v>
      </c>
      <c r="P18" s="28">
        <v>1</v>
      </c>
      <c r="Q18" s="11">
        <v>1</v>
      </c>
      <c r="R18" s="11">
        <v>1</v>
      </c>
      <c r="S18" s="11">
        <v>1</v>
      </c>
      <c r="T18" s="12">
        <v>1</v>
      </c>
      <c r="U18" s="47">
        <v>1</v>
      </c>
      <c r="V18" s="11">
        <v>1</v>
      </c>
      <c r="W18" s="12">
        <v>1</v>
      </c>
      <c r="X18" s="28">
        <v>1</v>
      </c>
      <c r="Y18" s="11">
        <v>1</v>
      </c>
      <c r="Z18" s="12">
        <v>1</v>
      </c>
      <c r="AB18" s="51" t="s">
        <v>0</v>
      </c>
      <c r="AC18" s="47">
        <v>1</v>
      </c>
      <c r="AD18" s="11">
        <v>1</v>
      </c>
      <c r="AE18" s="11">
        <v>1</v>
      </c>
      <c r="AF18" s="11">
        <v>1</v>
      </c>
      <c r="AG18" s="12">
        <v>1</v>
      </c>
      <c r="AH18" s="28">
        <v>1</v>
      </c>
      <c r="AI18" s="11">
        <v>1</v>
      </c>
      <c r="AJ18" s="12">
        <v>1</v>
      </c>
      <c r="AK18" s="28">
        <v>1</v>
      </c>
      <c r="AL18" s="11">
        <v>1</v>
      </c>
      <c r="AM18" s="12">
        <v>1</v>
      </c>
    </row>
    <row r="19" spans="2:39" x14ac:dyDescent="0.25">
      <c r="B19" s="51" t="s">
        <v>43</v>
      </c>
      <c r="C19" s="47">
        <v>1.03</v>
      </c>
      <c r="D19" s="11">
        <v>0.8</v>
      </c>
      <c r="E19" s="11">
        <v>1.02</v>
      </c>
      <c r="F19" s="11">
        <v>0.99</v>
      </c>
      <c r="G19" s="12">
        <v>0.93</v>
      </c>
      <c r="H19" s="28">
        <v>0.71</v>
      </c>
      <c r="I19" s="11">
        <v>0.82</v>
      </c>
      <c r="J19" s="12">
        <v>0.8</v>
      </c>
      <c r="K19" s="28">
        <v>0.74</v>
      </c>
      <c r="L19" s="11">
        <v>0.91</v>
      </c>
      <c r="M19" s="12">
        <v>1</v>
      </c>
      <c r="O19" s="51" t="s">
        <v>43</v>
      </c>
      <c r="P19" s="28">
        <v>1.36</v>
      </c>
      <c r="Q19" s="11">
        <v>0.59</v>
      </c>
      <c r="R19" s="11">
        <v>0.24</v>
      </c>
      <c r="S19" s="11">
        <v>0.5</v>
      </c>
      <c r="T19" s="12">
        <v>1.3</v>
      </c>
      <c r="U19" s="47">
        <v>1.43</v>
      </c>
      <c r="V19" s="11">
        <v>2.84</v>
      </c>
      <c r="W19" s="12">
        <v>1.1000000000000001</v>
      </c>
      <c r="X19" s="28">
        <v>1.32</v>
      </c>
      <c r="Y19" s="11">
        <v>0.89</v>
      </c>
      <c r="Z19" s="12">
        <v>0.89</v>
      </c>
      <c r="AB19" s="51" t="s">
        <v>43</v>
      </c>
      <c r="AC19" s="47">
        <v>1.36</v>
      </c>
      <c r="AD19" s="11">
        <v>1.61</v>
      </c>
      <c r="AE19" s="11">
        <v>0.24</v>
      </c>
      <c r="AF19" s="11">
        <v>0.5</v>
      </c>
      <c r="AG19" s="12">
        <v>1.3</v>
      </c>
      <c r="AH19" s="28">
        <v>3.39</v>
      </c>
      <c r="AI19" s="11">
        <v>2.84</v>
      </c>
      <c r="AJ19" s="12">
        <v>6.1</v>
      </c>
      <c r="AK19" s="28">
        <v>1.32</v>
      </c>
      <c r="AL19" s="11">
        <v>0.6</v>
      </c>
      <c r="AM19" s="12">
        <v>0.82</v>
      </c>
    </row>
    <row r="20" spans="2:39" x14ac:dyDescent="0.25">
      <c r="B20" s="51" t="s">
        <v>33</v>
      </c>
      <c r="C20" s="47">
        <v>1.01</v>
      </c>
      <c r="D20" s="11">
        <v>0.79</v>
      </c>
      <c r="E20" s="11">
        <v>1.08</v>
      </c>
      <c r="F20" s="11"/>
      <c r="G20" s="12">
        <v>1.1000000000000001</v>
      </c>
      <c r="H20" s="28">
        <v>0.54</v>
      </c>
      <c r="I20" s="11">
        <v>0.72</v>
      </c>
      <c r="J20" s="12">
        <v>0.81</v>
      </c>
      <c r="K20" s="28">
        <v>1</v>
      </c>
      <c r="L20" s="11">
        <v>0.81</v>
      </c>
      <c r="M20" s="12">
        <v>1</v>
      </c>
      <c r="O20" s="51" t="s">
        <v>33</v>
      </c>
      <c r="P20" s="28">
        <v>1.1000000000000001</v>
      </c>
      <c r="Q20" s="11">
        <v>0.36</v>
      </c>
      <c r="R20" s="11">
        <v>0.46</v>
      </c>
      <c r="S20" s="11"/>
      <c r="T20" s="12">
        <v>1.28</v>
      </c>
      <c r="U20" s="47">
        <v>2.16</v>
      </c>
      <c r="V20" s="11">
        <v>2.2999999999999998</v>
      </c>
      <c r="W20" s="12">
        <v>2.82</v>
      </c>
      <c r="X20" s="28">
        <v>1.1399999999999999</v>
      </c>
      <c r="Y20" s="11">
        <v>0.99</v>
      </c>
      <c r="Z20" s="12">
        <v>0.98</v>
      </c>
      <c r="AB20" s="51" t="s">
        <v>33</v>
      </c>
      <c r="AC20" s="47">
        <v>1.1000000000000001</v>
      </c>
      <c r="AD20" s="11">
        <v>1.52</v>
      </c>
      <c r="AE20" s="11">
        <v>0.46</v>
      </c>
      <c r="AF20" s="11"/>
      <c r="AG20" s="12">
        <v>1.28</v>
      </c>
      <c r="AH20" s="28">
        <v>5.2</v>
      </c>
      <c r="AI20" s="11">
        <v>4.3</v>
      </c>
      <c r="AJ20" s="12">
        <v>6.82</v>
      </c>
      <c r="AK20" s="28">
        <v>1.1399999999999999</v>
      </c>
      <c r="AL20" s="11">
        <v>0.99</v>
      </c>
      <c r="AM20" s="12">
        <v>0.98</v>
      </c>
    </row>
    <row r="21" spans="2:39" x14ac:dyDescent="0.25">
      <c r="B21" s="51" t="s">
        <v>34</v>
      </c>
      <c r="C21" s="47">
        <v>0.98</v>
      </c>
      <c r="D21" s="11">
        <v>0.85</v>
      </c>
      <c r="E21" s="11"/>
      <c r="F21" s="11"/>
      <c r="G21" s="12">
        <v>0.96</v>
      </c>
      <c r="H21" s="28">
        <v>0.33</v>
      </c>
      <c r="I21" s="11">
        <v>0.82</v>
      </c>
      <c r="J21" s="12">
        <v>0.76</v>
      </c>
      <c r="K21" s="28">
        <v>0.95</v>
      </c>
      <c r="L21" s="11">
        <v>0.95</v>
      </c>
      <c r="M21" s="12">
        <v>1.01</v>
      </c>
      <c r="O21" s="51" t="s">
        <v>34</v>
      </c>
      <c r="P21" s="28">
        <v>0.88</v>
      </c>
      <c r="Q21" s="11">
        <v>0.74</v>
      </c>
      <c r="R21" s="11"/>
      <c r="S21" s="11"/>
      <c r="T21" s="12">
        <v>1.47</v>
      </c>
      <c r="U21" s="47">
        <v>1.45</v>
      </c>
      <c r="V21" s="11">
        <v>1.76</v>
      </c>
      <c r="W21" s="12">
        <v>1.79</v>
      </c>
      <c r="X21" s="28">
        <v>0.95</v>
      </c>
      <c r="Y21" s="11">
        <v>0.98</v>
      </c>
      <c r="Z21" s="12">
        <v>0.77</v>
      </c>
      <c r="AB21" s="51" t="s">
        <v>34</v>
      </c>
      <c r="AC21" s="47">
        <v>0.88</v>
      </c>
      <c r="AD21" s="11">
        <v>0.99</v>
      </c>
      <c r="AE21" s="11"/>
      <c r="AF21" s="11"/>
      <c r="AG21" s="12">
        <v>1.47</v>
      </c>
      <c r="AH21" s="28">
        <v>4.21</v>
      </c>
      <c r="AI21" s="11">
        <v>2.11</v>
      </c>
      <c r="AJ21" s="12">
        <v>2.79</v>
      </c>
      <c r="AK21" s="28">
        <v>0.95</v>
      </c>
      <c r="AL21" s="11">
        <v>0.98</v>
      </c>
      <c r="AM21" s="12">
        <v>0.67</v>
      </c>
    </row>
    <row r="22" spans="2:39" ht="15.75" thickBot="1" x14ac:dyDescent="0.3">
      <c r="B22" s="52" t="s">
        <v>35</v>
      </c>
      <c r="C22" s="53">
        <v>1</v>
      </c>
      <c r="D22" s="13">
        <v>1.07</v>
      </c>
      <c r="E22" s="13"/>
      <c r="F22" s="13"/>
      <c r="G22" s="14">
        <v>1.2</v>
      </c>
      <c r="H22" s="29"/>
      <c r="I22" s="13">
        <v>0.94</v>
      </c>
      <c r="J22" s="14">
        <v>0.82</v>
      </c>
      <c r="K22" s="29">
        <v>0.96</v>
      </c>
      <c r="L22" s="13"/>
      <c r="M22" s="14">
        <v>1.01</v>
      </c>
      <c r="N22" s="148"/>
      <c r="O22" s="52" t="s">
        <v>35</v>
      </c>
      <c r="P22" s="29">
        <v>0.22</v>
      </c>
      <c r="Q22" s="13">
        <v>0.63</v>
      </c>
      <c r="R22" s="13"/>
      <c r="S22" s="13"/>
      <c r="T22" s="14"/>
      <c r="U22" s="53"/>
      <c r="V22" s="13">
        <v>1.88</v>
      </c>
      <c r="W22" s="14">
        <v>1.66</v>
      </c>
      <c r="X22" s="29">
        <v>1.22</v>
      </c>
      <c r="Y22" s="13"/>
      <c r="Z22" s="14">
        <v>1.32</v>
      </c>
      <c r="AB22" s="52" t="s">
        <v>35</v>
      </c>
      <c r="AC22" s="53">
        <v>0.22</v>
      </c>
      <c r="AD22" s="13">
        <v>1.07</v>
      </c>
      <c r="AE22" s="13"/>
      <c r="AF22" s="13"/>
      <c r="AG22" s="14"/>
      <c r="AH22" s="29">
        <v>3.1</v>
      </c>
      <c r="AI22" s="13">
        <v>2.3199999999999998</v>
      </c>
      <c r="AJ22" s="14">
        <v>2.66</v>
      </c>
      <c r="AK22" s="29">
        <v>1.22</v>
      </c>
      <c r="AL22" s="13"/>
      <c r="AM22" s="14">
        <v>1.03</v>
      </c>
    </row>
    <row r="23" spans="2:39" x14ac:dyDescent="0.25">
      <c r="N23" s="148"/>
    </row>
    <row r="24" spans="2:39" x14ac:dyDescent="0.25">
      <c r="N24" s="148"/>
    </row>
    <row r="25" spans="2:39" ht="15.75" thickBot="1" x14ac:dyDescent="0.3">
      <c r="B25" s="3" t="s">
        <v>172</v>
      </c>
      <c r="I25" s="3" t="s">
        <v>173</v>
      </c>
      <c r="N25" s="148"/>
      <c r="P25" s="3" t="s">
        <v>174</v>
      </c>
    </row>
    <row r="26" spans="2:39" ht="15.75" thickBot="1" x14ac:dyDescent="0.3">
      <c r="B26" s="271" t="s">
        <v>179</v>
      </c>
      <c r="C26" s="272"/>
      <c r="D26" s="272"/>
      <c r="E26" s="273"/>
      <c r="I26" s="302" t="s">
        <v>179</v>
      </c>
      <c r="J26" s="289"/>
      <c r="K26" s="289"/>
      <c r="L26" s="290"/>
      <c r="N26" s="148"/>
      <c r="P26" s="302" t="s">
        <v>179</v>
      </c>
      <c r="Q26" s="289"/>
      <c r="R26" s="289"/>
      <c r="S26" s="290"/>
    </row>
    <row r="27" spans="2:39" ht="15.75" thickBot="1" x14ac:dyDescent="0.3">
      <c r="B27" s="304" t="s">
        <v>181</v>
      </c>
      <c r="C27" s="305"/>
      <c r="D27" s="305"/>
      <c r="E27" s="306"/>
      <c r="I27" s="304" t="s">
        <v>139</v>
      </c>
      <c r="J27" s="305"/>
      <c r="K27" s="305"/>
      <c r="L27" s="306"/>
      <c r="P27" s="304" t="s">
        <v>138</v>
      </c>
      <c r="Q27" s="305"/>
      <c r="R27" s="305"/>
      <c r="S27" s="306"/>
      <c r="T27" s="70"/>
      <c r="U27" s="70"/>
      <c r="V27" s="70"/>
      <c r="W27" s="70"/>
      <c r="X27" s="70"/>
      <c r="Y27" s="70"/>
      <c r="Z27" s="70"/>
      <c r="AA27" s="70"/>
      <c r="AB27" s="70"/>
      <c r="AC27" s="70"/>
      <c r="AD27" s="70"/>
      <c r="AE27" s="70"/>
      <c r="AF27" s="70"/>
      <c r="AG27" s="70"/>
      <c r="AH27" s="70"/>
      <c r="AI27" s="70"/>
      <c r="AJ27" s="70"/>
    </row>
    <row r="28" spans="2:39" ht="15.75" thickBot="1" x14ac:dyDescent="0.3">
      <c r="B28" s="49"/>
      <c r="C28" s="259" t="s">
        <v>161</v>
      </c>
      <c r="D28" s="260"/>
      <c r="E28" s="261"/>
      <c r="F28" s="90"/>
      <c r="G28" s="90"/>
      <c r="H28" s="90"/>
      <c r="I28" s="49"/>
      <c r="J28" s="259" t="s">
        <v>161</v>
      </c>
      <c r="K28" s="260"/>
      <c r="L28" s="261"/>
      <c r="P28" s="49"/>
      <c r="Q28" s="260" t="s">
        <v>161</v>
      </c>
      <c r="R28" s="260"/>
      <c r="S28" s="261"/>
      <c r="T28" s="90"/>
      <c r="U28" s="90"/>
      <c r="V28" s="90"/>
      <c r="W28" s="90"/>
      <c r="X28" s="70"/>
      <c r="Y28" s="70"/>
      <c r="Z28" s="70"/>
      <c r="AA28" s="70"/>
      <c r="AB28" s="70"/>
      <c r="AC28" s="70"/>
      <c r="AD28" s="70"/>
      <c r="AE28" s="70"/>
      <c r="AF28" s="90"/>
      <c r="AG28" s="90"/>
      <c r="AH28" s="90"/>
      <c r="AI28" s="90"/>
      <c r="AJ28" s="90"/>
    </row>
    <row r="29" spans="2:39" x14ac:dyDescent="0.25">
      <c r="B29" s="50"/>
      <c r="C29" s="133" t="s">
        <v>132</v>
      </c>
      <c r="D29" s="119" t="s">
        <v>133</v>
      </c>
      <c r="E29" s="153" t="s">
        <v>134</v>
      </c>
      <c r="F29" s="135"/>
      <c r="G29" s="135"/>
      <c r="H29" s="135"/>
      <c r="I29" s="50"/>
      <c r="J29" s="120" t="s">
        <v>132</v>
      </c>
      <c r="K29" s="121" t="s">
        <v>133</v>
      </c>
      <c r="L29" s="122" t="s">
        <v>134</v>
      </c>
      <c r="P29" s="50"/>
      <c r="Q29" s="120" t="s">
        <v>132</v>
      </c>
      <c r="R29" s="121" t="s">
        <v>133</v>
      </c>
      <c r="S29" s="122" t="s">
        <v>134</v>
      </c>
      <c r="T29" s="135"/>
      <c r="U29" s="135"/>
      <c r="V29" s="135"/>
      <c r="W29" s="135"/>
      <c r="X29" s="70"/>
      <c r="Y29" s="70"/>
      <c r="Z29" s="70"/>
      <c r="AA29" s="70"/>
      <c r="AB29" s="70"/>
      <c r="AC29" s="70"/>
      <c r="AD29" s="70"/>
      <c r="AE29" s="70"/>
      <c r="AF29" s="135"/>
      <c r="AG29" s="135"/>
      <c r="AH29" s="135"/>
      <c r="AI29" s="135"/>
      <c r="AJ29" s="135"/>
    </row>
    <row r="30" spans="2:39" x14ac:dyDescent="0.25">
      <c r="B30" s="51" t="s">
        <v>0</v>
      </c>
      <c r="C30" s="28">
        <v>1</v>
      </c>
      <c r="D30" s="11">
        <v>1</v>
      </c>
      <c r="E30" s="12">
        <v>1</v>
      </c>
      <c r="F30" s="48"/>
      <c r="G30" s="48"/>
      <c r="H30" s="48"/>
      <c r="I30" s="51" t="s">
        <v>0</v>
      </c>
      <c r="J30" s="28">
        <v>1</v>
      </c>
      <c r="K30" s="11">
        <v>1</v>
      </c>
      <c r="L30" s="12">
        <v>1</v>
      </c>
      <c r="P30" s="51" t="s">
        <v>0</v>
      </c>
      <c r="Q30" s="28">
        <v>1</v>
      </c>
      <c r="R30" s="11">
        <v>1</v>
      </c>
      <c r="S30" s="12">
        <v>1</v>
      </c>
      <c r="T30" s="48"/>
      <c r="U30" s="48"/>
      <c r="V30" s="48"/>
      <c r="W30" s="48"/>
      <c r="X30" s="70"/>
      <c r="Y30" s="70"/>
      <c r="Z30" s="70"/>
      <c r="AA30" s="70"/>
      <c r="AB30" s="70"/>
      <c r="AC30" s="70"/>
      <c r="AD30" s="70"/>
      <c r="AE30" s="70"/>
      <c r="AF30" s="48"/>
      <c r="AG30" s="48"/>
      <c r="AH30" s="48"/>
      <c r="AI30" s="48"/>
      <c r="AJ30" s="48"/>
    </row>
    <row r="31" spans="2:39" x14ac:dyDescent="0.25">
      <c r="B31" s="51" t="s">
        <v>43</v>
      </c>
      <c r="C31" s="28">
        <v>0.86</v>
      </c>
      <c r="D31" s="11">
        <v>1.3</v>
      </c>
      <c r="E31" s="12">
        <v>0.84</v>
      </c>
      <c r="F31" s="48"/>
      <c r="G31" s="48"/>
      <c r="H31" s="48"/>
      <c r="I31" s="51" t="s">
        <v>43</v>
      </c>
      <c r="J31" s="28">
        <v>1.44</v>
      </c>
      <c r="K31" s="11">
        <v>0.98</v>
      </c>
      <c r="L31" s="12">
        <v>1</v>
      </c>
      <c r="P31" s="51" t="s">
        <v>43</v>
      </c>
      <c r="Q31" s="28">
        <v>2.2599999999999998</v>
      </c>
      <c r="R31" s="11">
        <v>0.8</v>
      </c>
      <c r="S31" s="12">
        <v>1.43</v>
      </c>
      <c r="T31" s="48"/>
      <c r="U31" s="48"/>
      <c r="V31" s="48"/>
      <c r="W31" s="48"/>
      <c r="X31" s="70"/>
      <c r="Y31" s="70"/>
      <c r="Z31" s="70"/>
      <c r="AA31" s="70"/>
      <c r="AB31" s="70"/>
      <c r="AC31" s="70"/>
      <c r="AD31" s="70"/>
      <c r="AE31" s="70"/>
      <c r="AF31" s="48"/>
      <c r="AG31" s="48"/>
      <c r="AH31" s="48"/>
      <c r="AI31" s="48"/>
      <c r="AJ31" s="48"/>
    </row>
    <row r="32" spans="2:39" x14ac:dyDescent="0.25">
      <c r="B32" s="51" t="s">
        <v>33</v>
      </c>
      <c r="C32" s="28">
        <v>0.89</v>
      </c>
      <c r="D32" s="11">
        <v>1.1599999999999999</v>
      </c>
      <c r="E32" s="12">
        <v>1.02</v>
      </c>
      <c r="F32" s="48"/>
      <c r="G32" s="48"/>
      <c r="H32" s="48"/>
      <c r="I32" s="51" t="s">
        <v>33</v>
      </c>
      <c r="J32" s="28">
        <v>1.65</v>
      </c>
      <c r="K32" s="11">
        <v>0.69</v>
      </c>
      <c r="L32" s="12">
        <v>1</v>
      </c>
      <c r="P32" s="51" t="s">
        <v>33</v>
      </c>
      <c r="Q32" s="28">
        <v>1.01</v>
      </c>
      <c r="R32" s="11">
        <v>0.57999999999999996</v>
      </c>
      <c r="S32" s="12">
        <v>1.49</v>
      </c>
      <c r="T32" s="48"/>
      <c r="U32" s="48"/>
      <c r="V32" s="48"/>
      <c r="W32" s="48"/>
      <c r="X32" s="70"/>
      <c r="Y32" s="70"/>
      <c r="Z32" s="70"/>
      <c r="AA32" s="70"/>
      <c r="AB32" s="70"/>
      <c r="AC32" s="70"/>
      <c r="AD32" s="70"/>
      <c r="AE32" s="70"/>
      <c r="AF32" s="48"/>
      <c r="AG32" s="48"/>
      <c r="AH32" s="48"/>
      <c r="AI32" s="48"/>
      <c r="AJ32" s="48"/>
    </row>
    <row r="33" spans="2:39" x14ac:dyDescent="0.25">
      <c r="B33" s="51" t="s">
        <v>34</v>
      </c>
      <c r="C33" s="28">
        <v>0.94</v>
      </c>
      <c r="D33" s="11">
        <v>1.19</v>
      </c>
      <c r="E33" s="12">
        <v>0.96</v>
      </c>
      <c r="F33" s="48"/>
      <c r="G33" s="48"/>
      <c r="H33" s="48"/>
      <c r="I33" s="51" t="s">
        <v>34</v>
      </c>
      <c r="J33" s="28">
        <v>1.94</v>
      </c>
      <c r="K33" s="11">
        <v>1.24</v>
      </c>
      <c r="L33" s="12">
        <v>1.18</v>
      </c>
      <c r="P33" s="51" t="s">
        <v>34</v>
      </c>
      <c r="Q33" s="28">
        <v>0.62</v>
      </c>
      <c r="R33" s="11">
        <v>1.04</v>
      </c>
      <c r="S33" s="12">
        <v>1.1599999999999999</v>
      </c>
      <c r="T33" s="48"/>
      <c r="U33" s="48"/>
      <c r="V33" s="48"/>
      <c r="W33" s="48"/>
      <c r="X33" s="70"/>
      <c r="Y33" s="70"/>
      <c r="Z33" s="70"/>
      <c r="AA33" s="70"/>
      <c r="AB33" s="70"/>
      <c r="AC33" s="70"/>
      <c r="AD33" s="70"/>
      <c r="AE33" s="70"/>
      <c r="AF33" s="48"/>
      <c r="AG33" s="48"/>
      <c r="AH33" s="48"/>
      <c r="AI33" s="48"/>
      <c r="AJ33" s="48"/>
    </row>
    <row r="34" spans="2:39" ht="15.75" thickBot="1" x14ac:dyDescent="0.3">
      <c r="B34" s="52" t="s">
        <v>35</v>
      </c>
      <c r="C34" s="29">
        <v>1.1599999999999999</v>
      </c>
      <c r="D34" s="13"/>
      <c r="E34" s="14">
        <v>1.06</v>
      </c>
      <c r="F34" s="48"/>
      <c r="G34" s="48"/>
      <c r="H34" s="48"/>
      <c r="I34" s="52" t="s">
        <v>35</v>
      </c>
      <c r="J34" s="29">
        <v>1.24</v>
      </c>
      <c r="K34" s="13">
        <v>0.63</v>
      </c>
      <c r="L34" s="14">
        <v>1</v>
      </c>
      <c r="N34" s="148"/>
      <c r="P34" s="52" t="s">
        <v>35</v>
      </c>
      <c r="Q34" s="29">
        <v>1.02</v>
      </c>
      <c r="R34" s="13">
        <v>0.94</v>
      </c>
      <c r="S34" s="14">
        <v>2.23</v>
      </c>
      <c r="T34" s="48"/>
      <c r="U34" s="48"/>
      <c r="V34" s="48"/>
      <c r="W34" s="48"/>
      <c r="X34" s="70"/>
      <c r="Y34" s="70"/>
      <c r="Z34" s="70"/>
      <c r="AA34" s="70"/>
      <c r="AB34" s="70"/>
      <c r="AC34" s="70"/>
      <c r="AD34" s="70"/>
      <c r="AE34" s="70"/>
      <c r="AF34" s="48"/>
      <c r="AG34" s="48"/>
      <c r="AH34" s="48"/>
      <c r="AI34" s="48"/>
      <c r="AJ34" s="48"/>
    </row>
    <row r="37" spans="2:39" ht="15.75" thickBot="1" x14ac:dyDescent="0.3">
      <c r="C37" s="3" t="s">
        <v>175</v>
      </c>
      <c r="O37" s="3" t="s">
        <v>176</v>
      </c>
      <c r="AB37" s="3" t="s">
        <v>177</v>
      </c>
    </row>
    <row r="38" spans="2:39" ht="15.75" thickBot="1" x14ac:dyDescent="0.3">
      <c r="B38" s="70"/>
      <c r="C38" s="302" t="s">
        <v>185</v>
      </c>
      <c r="D38" s="289"/>
      <c r="E38" s="289"/>
      <c r="F38" s="289"/>
      <c r="G38" s="289"/>
      <c r="H38" s="289"/>
      <c r="I38" s="289"/>
      <c r="J38" s="289"/>
      <c r="K38" s="289"/>
      <c r="L38" s="289"/>
      <c r="M38" s="290"/>
      <c r="O38" s="302" t="s">
        <v>185</v>
      </c>
      <c r="P38" s="289"/>
      <c r="Q38" s="289"/>
      <c r="R38" s="289"/>
      <c r="S38" s="289"/>
      <c r="T38" s="289"/>
      <c r="U38" s="289"/>
      <c r="V38" s="289"/>
      <c r="W38" s="289"/>
      <c r="X38" s="289"/>
      <c r="Y38" s="289"/>
      <c r="Z38" s="290"/>
      <c r="AB38" s="302" t="s">
        <v>185</v>
      </c>
      <c r="AC38" s="289"/>
      <c r="AD38" s="289"/>
      <c r="AE38" s="289"/>
      <c r="AF38" s="289"/>
      <c r="AG38" s="289"/>
      <c r="AH38" s="289"/>
      <c r="AI38" s="289"/>
      <c r="AJ38" s="289"/>
      <c r="AK38" s="289"/>
      <c r="AL38" s="289"/>
      <c r="AM38" s="290"/>
    </row>
    <row r="39" spans="2:39" ht="15.75" thickBot="1" x14ac:dyDescent="0.3">
      <c r="B39" s="148"/>
      <c r="C39" s="279" t="s">
        <v>171</v>
      </c>
      <c r="D39" s="280"/>
      <c r="E39" s="280"/>
      <c r="F39" s="280"/>
      <c r="G39" s="280"/>
      <c r="H39" s="289"/>
      <c r="I39" s="289"/>
      <c r="J39" s="289"/>
      <c r="K39" s="289"/>
      <c r="L39" s="289"/>
      <c r="M39" s="290"/>
      <c r="O39" s="302" t="s">
        <v>139</v>
      </c>
      <c r="P39" s="289"/>
      <c r="Q39" s="289"/>
      <c r="R39" s="289"/>
      <c r="S39" s="289"/>
      <c r="T39" s="289"/>
      <c r="U39" s="280"/>
      <c r="V39" s="280"/>
      <c r="W39" s="280"/>
      <c r="X39" s="289"/>
      <c r="Y39" s="289"/>
      <c r="Z39" s="290"/>
      <c r="AB39" s="304" t="s">
        <v>138</v>
      </c>
      <c r="AC39" s="305"/>
      <c r="AD39" s="305"/>
      <c r="AE39" s="305"/>
      <c r="AF39" s="305"/>
      <c r="AG39" s="305"/>
      <c r="AH39" s="305"/>
      <c r="AI39" s="305"/>
      <c r="AJ39" s="305"/>
      <c r="AK39" s="305"/>
      <c r="AL39" s="305"/>
      <c r="AM39" s="306"/>
    </row>
    <row r="40" spans="2:39" ht="15.75" thickBot="1" x14ac:dyDescent="0.3">
      <c r="B40" s="134"/>
      <c r="C40" s="155"/>
      <c r="D40" s="259" t="s">
        <v>37</v>
      </c>
      <c r="E40" s="260"/>
      <c r="F40" s="260"/>
      <c r="G40" s="261"/>
      <c r="H40" s="298" t="s">
        <v>36</v>
      </c>
      <c r="I40" s="299"/>
      <c r="J40" s="300"/>
      <c r="K40" s="265" t="s">
        <v>161</v>
      </c>
      <c r="L40" s="266"/>
      <c r="M40" s="267"/>
      <c r="O40" s="49"/>
      <c r="P40" s="298" t="s">
        <v>37</v>
      </c>
      <c r="Q40" s="299"/>
      <c r="R40" s="299"/>
      <c r="S40" s="299"/>
      <c r="T40" s="303"/>
      <c r="U40" s="298" t="s">
        <v>36</v>
      </c>
      <c r="V40" s="299"/>
      <c r="W40" s="300"/>
      <c r="X40" s="260" t="s">
        <v>161</v>
      </c>
      <c r="Y40" s="260"/>
      <c r="Z40" s="261"/>
      <c r="AB40" s="49"/>
      <c r="AC40" s="259" t="s">
        <v>37</v>
      </c>
      <c r="AD40" s="260"/>
      <c r="AE40" s="260"/>
      <c r="AF40" s="260"/>
      <c r="AG40" s="261"/>
      <c r="AH40" s="259" t="s">
        <v>36</v>
      </c>
      <c r="AI40" s="260"/>
      <c r="AJ40" s="260"/>
      <c r="AK40" s="259" t="s">
        <v>161</v>
      </c>
      <c r="AL40" s="260"/>
      <c r="AM40" s="261"/>
    </row>
    <row r="41" spans="2:39" x14ac:dyDescent="0.25">
      <c r="B41" s="70"/>
      <c r="C41" s="50"/>
      <c r="D41" s="123" t="s">
        <v>86</v>
      </c>
      <c r="E41" s="119" t="s">
        <v>90</v>
      </c>
      <c r="F41" s="119" t="s">
        <v>88</v>
      </c>
      <c r="G41" s="153" t="s">
        <v>92</v>
      </c>
      <c r="H41" s="120" t="s">
        <v>93</v>
      </c>
      <c r="I41" s="121" t="s">
        <v>96</v>
      </c>
      <c r="J41" s="122" t="s">
        <v>97</v>
      </c>
      <c r="K41" s="120" t="s">
        <v>132</v>
      </c>
      <c r="L41" s="121" t="s">
        <v>133</v>
      </c>
      <c r="M41" s="122" t="s">
        <v>134</v>
      </c>
      <c r="O41" s="59"/>
      <c r="P41" s="120" t="s">
        <v>86</v>
      </c>
      <c r="Q41" s="121" t="s">
        <v>87</v>
      </c>
      <c r="R41" s="121" t="s">
        <v>90</v>
      </c>
      <c r="S41" s="121" t="s">
        <v>88</v>
      </c>
      <c r="T41" s="138" t="s">
        <v>92</v>
      </c>
      <c r="U41" s="133" t="s">
        <v>93</v>
      </c>
      <c r="V41" s="119" t="s">
        <v>96</v>
      </c>
      <c r="W41" s="153" t="s">
        <v>97</v>
      </c>
      <c r="X41" s="120" t="s">
        <v>132</v>
      </c>
      <c r="Y41" s="121" t="s">
        <v>133</v>
      </c>
      <c r="Z41" s="122" t="s">
        <v>134</v>
      </c>
      <c r="AB41" s="59"/>
      <c r="AC41" s="120" t="s">
        <v>86</v>
      </c>
      <c r="AD41" s="121" t="s">
        <v>87</v>
      </c>
      <c r="AE41" s="121" t="s">
        <v>90</v>
      </c>
      <c r="AF41" s="121" t="s">
        <v>88</v>
      </c>
      <c r="AG41" s="122" t="s">
        <v>92</v>
      </c>
      <c r="AH41" s="120" t="s">
        <v>93</v>
      </c>
      <c r="AI41" s="121" t="s">
        <v>96</v>
      </c>
      <c r="AJ41" s="122" t="s">
        <v>97</v>
      </c>
      <c r="AK41" s="120" t="s">
        <v>132</v>
      </c>
      <c r="AL41" s="121" t="s">
        <v>133</v>
      </c>
      <c r="AM41" s="122" t="s">
        <v>134</v>
      </c>
    </row>
    <row r="42" spans="2:39" x14ac:dyDescent="0.25">
      <c r="B42" s="70"/>
      <c r="C42" s="51" t="s">
        <v>0</v>
      </c>
      <c r="D42" s="47">
        <v>1</v>
      </c>
      <c r="E42" s="11">
        <v>1</v>
      </c>
      <c r="F42" s="11">
        <v>1</v>
      </c>
      <c r="G42" s="12">
        <v>1</v>
      </c>
      <c r="H42" s="28">
        <v>1</v>
      </c>
      <c r="I42" s="11">
        <v>1</v>
      </c>
      <c r="J42" s="12">
        <v>1</v>
      </c>
      <c r="K42" s="28">
        <v>1</v>
      </c>
      <c r="L42" s="11">
        <v>1</v>
      </c>
      <c r="M42" s="12">
        <v>1</v>
      </c>
      <c r="O42" s="57" t="s">
        <v>0</v>
      </c>
      <c r="P42" s="28">
        <v>1</v>
      </c>
      <c r="Q42" s="11">
        <v>1</v>
      </c>
      <c r="R42" s="11">
        <v>1</v>
      </c>
      <c r="S42" s="11">
        <v>1</v>
      </c>
      <c r="T42" s="131">
        <v>1</v>
      </c>
      <c r="U42" s="28">
        <v>1</v>
      </c>
      <c r="V42" s="11">
        <v>1</v>
      </c>
      <c r="W42" s="12">
        <v>1</v>
      </c>
      <c r="X42" s="28">
        <v>1</v>
      </c>
      <c r="Y42" s="11">
        <v>1</v>
      </c>
      <c r="Z42" s="12">
        <v>1</v>
      </c>
      <c r="AB42" s="57" t="s">
        <v>0</v>
      </c>
      <c r="AC42" s="28">
        <v>1</v>
      </c>
      <c r="AD42" s="11">
        <v>1</v>
      </c>
      <c r="AE42" s="11">
        <v>1</v>
      </c>
      <c r="AF42" s="11">
        <v>1</v>
      </c>
      <c r="AG42" s="12">
        <v>1</v>
      </c>
      <c r="AH42" s="28">
        <v>1</v>
      </c>
      <c r="AI42" s="11">
        <v>1</v>
      </c>
      <c r="AJ42" s="12">
        <v>1</v>
      </c>
      <c r="AK42" s="28">
        <v>1</v>
      </c>
      <c r="AL42" s="11">
        <v>1</v>
      </c>
      <c r="AM42" s="12">
        <v>1</v>
      </c>
    </row>
    <row r="43" spans="2:39" x14ac:dyDescent="0.25">
      <c r="C43" s="51" t="s">
        <v>43</v>
      </c>
      <c r="D43" s="47">
        <v>1.19</v>
      </c>
      <c r="E43" s="11">
        <v>1.65</v>
      </c>
      <c r="F43" s="11">
        <v>2.3199999999999998</v>
      </c>
      <c r="G43" s="12">
        <v>1.41</v>
      </c>
      <c r="H43" s="28">
        <v>0.71</v>
      </c>
      <c r="I43" s="11">
        <v>0.91</v>
      </c>
      <c r="J43" s="12">
        <v>1.06</v>
      </c>
      <c r="K43" s="28">
        <v>0.45</v>
      </c>
      <c r="L43" s="11">
        <v>0.68</v>
      </c>
      <c r="M43" s="12">
        <v>0.77</v>
      </c>
      <c r="O43" s="57" t="s">
        <v>43</v>
      </c>
      <c r="P43" s="28">
        <v>1.1299999999999999</v>
      </c>
      <c r="Q43" s="11">
        <v>0.73</v>
      </c>
      <c r="R43" s="11">
        <v>1.91</v>
      </c>
      <c r="S43" s="11">
        <v>0.77</v>
      </c>
      <c r="T43" s="131">
        <v>1.47</v>
      </c>
      <c r="U43" s="28">
        <v>0.98</v>
      </c>
      <c r="V43" s="11">
        <v>2.73</v>
      </c>
      <c r="W43" s="12">
        <v>1.47</v>
      </c>
      <c r="X43" s="28">
        <v>1.4</v>
      </c>
      <c r="Y43" s="11">
        <v>2.75</v>
      </c>
      <c r="Z43" s="12">
        <v>2.36</v>
      </c>
      <c r="AB43" s="57" t="s">
        <v>43</v>
      </c>
      <c r="AC43" s="28">
        <v>1.1100000000000001</v>
      </c>
      <c r="AD43" s="11">
        <v>0.93</v>
      </c>
      <c r="AE43" s="11">
        <v>1.29</v>
      </c>
      <c r="AF43" s="11">
        <v>0.77</v>
      </c>
      <c r="AG43" s="12">
        <v>1.08</v>
      </c>
      <c r="AH43" s="28">
        <v>2.12</v>
      </c>
      <c r="AI43" s="11">
        <v>1.89</v>
      </c>
      <c r="AJ43" s="12">
        <v>3.44</v>
      </c>
      <c r="AK43" s="28">
        <v>1.08</v>
      </c>
      <c r="AL43" s="11">
        <v>2.5099999999999998</v>
      </c>
      <c r="AM43" s="12">
        <v>2.39</v>
      </c>
    </row>
    <row r="44" spans="2:39" x14ac:dyDescent="0.25">
      <c r="C44" s="51" t="s">
        <v>33</v>
      </c>
      <c r="D44" s="47">
        <v>2.19</v>
      </c>
      <c r="E44" s="11">
        <v>1.98</v>
      </c>
      <c r="F44" s="11"/>
      <c r="G44" s="12">
        <v>1.1299999999999999</v>
      </c>
      <c r="H44" s="28">
        <v>1.1399999999999999</v>
      </c>
      <c r="I44" s="11">
        <v>0.97</v>
      </c>
      <c r="J44" s="12">
        <v>0.76</v>
      </c>
      <c r="K44" s="28">
        <v>0.59</v>
      </c>
      <c r="L44" s="11">
        <v>0.88</v>
      </c>
      <c r="M44" s="12">
        <v>0.71</v>
      </c>
      <c r="O44" s="57" t="s">
        <v>33</v>
      </c>
      <c r="P44" s="28">
        <v>0.9</v>
      </c>
      <c r="Q44" s="11">
        <v>0.99</v>
      </c>
      <c r="R44" s="11">
        <v>1.43</v>
      </c>
      <c r="S44" s="11"/>
      <c r="T44" s="131">
        <v>1.58</v>
      </c>
      <c r="U44" s="28">
        <v>0.94</v>
      </c>
      <c r="V44" s="11">
        <v>1.62</v>
      </c>
      <c r="W44" s="12">
        <v>2.06</v>
      </c>
      <c r="X44" s="28">
        <v>0.64</v>
      </c>
      <c r="Y44" s="11">
        <v>1.45</v>
      </c>
      <c r="Z44" s="12">
        <v>0.86</v>
      </c>
      <c r="AB44" s="57" t="s">
        <v>33</v>
      </c>
      <c r="AC44" s="28">
        <v>0.54</v>
      </c>
      <c r="AD44" s="11">
        <v>1.25</v>
      </c>
      <c r="AE44" s="11">
        <v>0.97</v>
      </c>
      <c r="AF44" s="11"/>
      <c r="AG44" s="12">
        <v>0.47</v>
      </c>
      <c r="AH44" s="28">
        <v>3.14</v>
      </c>
      <c r="AI44" s="11">
        <v>3.25</v>
      </c>
      <c r="AJ44" s="12">
        <v>5.31</v>
      </c>
      <c r="AK44" s="28">
        <v>0.52</v>
      </c>
      <c r="AL44" s="11">
        <v>2.4</v>
      </c>
      <c r="AM44" s="12">
        <v>0.51</v>
      </c>
    </row>
    <row r="45" spans="2:39" x14ac:dyDescent="0.25">
      <c r="C45" s="51" t="s">
        <v>34</v>
      </c>
      <c r="D45" s="47">
        <v>1.4</v>
      </c>
      <c r="E45" s="11">
        <v>2.97</v>
      </c>
      <c r="F45" s="11"/>
      <c r="G45" s="12">
        <v>1.32</v>
      </c>
      <c r="H45" s="28">
        <v>0.86</v>
      </c>
      <c r="I45" s="11">
        <v>0.94</v>
      </c>
      <c r="J45" s="12">
        <v>0.65</v>
      </c>
      <c r="K45" s="28">
        <v>0.56999999999999995</v>
      </c>
      <c r="L45" s="11">
        <v>1.42</v>
      </c>
      <c r="M45" s="12">
        <v>0.93</v>
      </c>
      <c r="O45" s="57" t="s">
        <v>34</v>
      </c>
      <c r="P45" s="28">
        <v>0.39</v>
      </c>
      <c r="Q45" s="11">
        <v>0.36</v>
      </c>
      <c r="R45" s="11">
        <v>1.2</v>
      </c>
      <c r="S45" s="11"/>
      <c r="T45" s="131">
        <v>1.22</v>
      </c>
      <c r="U45" s="28">
        <v>1.52</v>
      </c>
      <c r="V45" s="11">
        <v>2.25</v>
      </c>
      <c r="W45" s="12">
        <v>2.0299999999999998</v>
      </c>
      <c r="X45" s="28">
        <v>2.2000000000000002</v>
      </c>
      <c r="Y45" s="11">
        <v>0.67</v>
      </c>
      <c r="Z45" s="12">
        <v>2.14</v>
      </c>
      <c r="AB45" s="57" t="s">
        <v>34</v>
      </c>
      <c r="AC45" s="28">
        <v>1.76</v>
      </c>
      <c r="AD45" s="11">
        <v>0.48</v>
      </c>
      <c r="AE45" s="11">
        <v>0.98</v>
      </c>
      <c r="AF45" s="11"/>
      <c r="AG45" s="12">
        <v>0.97</v>
      </c>
      <c r="AH45" s="28">
        <v>3.74</v>
      </c>
      <c r="AI45" s="11">
        <v>2.68</v>
      </c>
      <c r="AJ45" s="12">
        <v>2.85</v>
      </c>
      <c r="AK45" s="28">
        <v>1.67</v>
      </c>
      <c r="AL45" s="11">
        <v>2.4500000000000002</v>
      </c>
      <c r="AM45" s="12">
        <v>3.29</v>
      </c>
    </row>
    <row r="46" spans="2:39" ht="15.75" thickBot="1" x14ac:dyDescent="0.3">
      <c r="C46" s="52" t="s">
        <v>35</v>
      </c>
      <c r="D46" s="53">
        <v>1.86</v>
      </c>
      <c r="E46" s="13"/>
      <c r="F46" s="13"/>
      <c r="G46" s="14"/>
      <c r="H46" s="29">
        <v>0.93</v>
      </c>
      <c r="I46" s="13">
        <v>0.86</v>
      </c>
      <c r="J46" s="14">
        <v>0.61</v>
      </c>
      <c r="K46" s="29">
        <v>0.71</v>
      </c>
      <c r="L46" s="13"/>
      <c r="M46" s="14">
        <v>1.3</v>
      </c>
      <c r="N46" s="148"/>
      <c r="O46" s="60" t="s">
        <v>35</v>
      </c>
      <c r="P46" s="29">
        <v>0.76</v>
      </c>
      <c r="Q46" s="13">
        <v>1.42</v>
      </c>
      <c r="R46" s="13"/>
      <c r="S46" s="13"/>
      <c r="T46" s="132"/>
      <c r="U46" s="29">
        <v>1.1200000000000001</v>
      </c>
      <c r="V46" s="13">
        <v>1.25</v>
      </c>
      <c r="W46" s="14">
        <v>2.78</v>
      </c>
      <c r="X46" s="29">
        <v>2.0099999999999998</v>
      </c>
      <c r="Y46" s="13"/>
      <c r="Z46" s="14">
        <v>1.22</v>
      </c>
      <c r="AB46" s="60" t="s">
        <v>35</v>
      </c>
      <c r="AC46" s="29">
        <v>0.91</v>
      </c>
      <c r="AD46" s="13">
        <v>0.65</v>
      </c>
      <c r="AE46" s="13"/>
      <c r="AF46" s="13"/>
      <c r="AG46" s="14"/>
      <c r="AH46" s="29">
        <v>3.79</v>
      </c>
      <c r="AI46" s="13">
        <v>4.32</v>
      </c>
      <c r="AJ46" s="14">
        <v>3.56</v>
      </c>
      <c r="AK46" s="29">
        <v>2.2799999999999998</v>
      </c>
      <c r="AL46" s="13"/>
      <c r="AM46" s="14">
        <v>1.34</v>
      </c>
    </row>
    <row r="47" spans="2:39" x14ac:dyDescent="0.25">
      <c r="AC47" s="156"/>
      <c r="AD47" s="156"/>
      <c r="AE47" s="156"/>
      <c r="AF47" s="156"/>
      <c r="AG47" s="156"/>
      <c r="AH47" s="156"/>
      <c r="AI47" s="156"/>
      <c r="AJ47" s="156"/>
      <c r="AK47" s="156"/>
      <c r="AL47" s="156"/>
      <c r="AM47" s="156"/>
    </row>
  </sheetData>
  <mergeCells count="53">
    <mergeCell ref="H16:J16"/>
    <mergeCell ref="K16:M16"/>
    <mergeCell ref="P16:T16"/>
    <mergeCell ref="U16:W16"/>
    <mergeCell ref="X16:Z16"/>
    <mergeCell ref="B3:G3"/>
    <mergeCell ref="N3:S3"/>
    <mergeCell ref="I3:K3"/>
    <mergeCell ref="C14:M14"/>
    <mergeCell ref="O14:Z14"/>
    <mergeCell ref="N4:S4"/>
    <mergeCell ref="N5:O5"/>
    <mergeCell ref="P5:Q5"/>
    <mergeCell ref="R5:S5"/>
    <mergeCell ref="B4:G4"/>
    <mergeCell ref="B5:C5"/>
    <mergeCell ref="D5:E5"/>
    <mergeCell ref="F5:G5"/>
    <mergeCell ref="J6:K6"/>
    <mergeCell ref="J5:K5"/>
    <mergeCell ref="J4:K4"/>
    <mergeCell ref="AB14:AM14"/>
    <mergeCell ref="C38:M38"/>
    <mergeCell ref="O38:Z38"/>
    <mergeCell ref="AB38:AM38"/>
    <mergeCell ref="C39:M39"/>
    <mergeCell ref="O39:Z39"/>
    <mergeCell ref="AB39:AM39"/>
    <mergeCell ref="C28:E28"/>
    <mergeCell ref="C16:G16"/>
    <mergeCell ref="J28:L28"/>
    <mergeCell ref="Q28:S28"/>
    <mergeCell ref="B27:E27"/>
    <mergeCell ref="B26:E26"/>
    <mergeCell ref="I26:L26"/>
    <mergeCell ref="P26:S26"/>
    <mergeCell ref="I27:L27"/>
    <mergeCell ref="AC40:AG40"/>
    <mergeCell ref="AH40:AJ40"/>
    <mergeCell ref="AK40:AM40"/>
    <mergeCell ref="B15:M15"/>
    <mergeCell ref="D40:G40"/>
    <mergeCell ref="H40:J40"/>
    <mergeCell ref="K40:M40"/>
    <mergeCell ref="P40:T40"/>
    <mergeCell ref="U40:W40"/>
    <mergeCell ref="X40:Z40"/>
    <mergeCell ref="P27:S27"/>
    <mergeCell ref="O15:Z15"/>
    <mergeCell ref="AB15:AM15"/>
    <mergeCell ref="AC16:AG16"/>
    <mergeCell ref="AH16:AJ16"/>
    <mergeCell ref="AK16:AM16"/>
  </mergeCells>
  <pageMargins left="0.7" right="0.7" top="0.75" bottom="0.75" header="0.3" footer="0.3"/>
  <pageSetup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19"/>
  <sheetViews>
    <sheetView zoomScale="85" zoomScaleNormal="85" workbookViewId="0">
      <selection activeCell="R31" sqref="R31"/>
    </sheetView>
  </sheetViews>
  <sheetFormatPr defaultColWidth="8.85546875" defaultRowHeight="15" x14ac:dyDescent="0.25"/>
  <sheetData>
    <row r="2" spans="2:25" ht="15.75" thickBot="1" x14ac:dyDescent="0.3">
      <c r="B2" s="3" t="s">
        <v>189</v>
      </c>
      <c r="G2" s="3" t="s">
        <v>190</v>
      </c>
      <c r="L2" s="3" t="s">
        <v>191</v>
      </c>
      <c r="Q2" s="3" t="s">
        <v>192</v>
      </c>
      <c r="V2" s="3" t="s">
        <v>193</v>
      </c>
    </row>
    <row r="3" spans="2:25" ht="15.75" thickBot="1" x14ac:dyDescent="0.3">
      <c r="B3" s="302" t="s">
        <v>188</v>
      </c>
      <c r="C3" s="289"/>
      <c r="D3" s="289"/>
      <c r="E3" s="290"/>
      <c r="G3" s="302" t="s">
        <v>194</v>
      </c>
      <c r="H3" s="289"/>
      <c r="I3" s="289"/>
      <c r="J3" s="290"/>
      <c r="L3" s="302" t="s">
        <v>195</v>
      </c>
      <c r="M3" s="289"/>
      <c r="N3" s="289"/>
      <c r="O3" s="290"/>
      <c r="Q3" s="302" t="s">
        <v>196</v>
      </c>
      <c r="R3" s="289"/>
      <c r="S3" s="289"/>
      <c r="T3" s="290"/>
      <c r="V3" s="302" t="s">
        <v>197</v>
      </c>
      <c r="W3" s="289"/>
      <c r="X3" s="289"/>
      <c r="Y3" s="290"/>
    </row>
    <row r="4" spans="2:25" ht="15.75" thickBot="1" x14ac:dyDescent="0.3">
      <c r="B4" s="49"/>
      <c r="C4" s="157" t="s">
        <v>186</v>
      </c>
      <c r="D4" s="158" t="s">
        <v>187</v>
      </c>
      <c r="E4" s="159" t="s">
        <v>83</v>
      </c>
      <c r="G4" s="49"/>
      <c r="H4" s="160" t="s">
        <v>186</v>
      </c>
      <c r="I4" s="161" t="s">
        <v>187</v>
      </c>
      <c r="J4" s="162" t="s">
        <v>83</v>
      </c>
      <c r="L4" s="49"/>
      <c r="M4" s="157" t="s">
        <v>186</v>
      </c>
      <c r="N4" s="158" t="s">
        <v>187</v>
      </c>
      <c r="O4" s="159" t="s">
        <v>83</v>
      </c>
      <c r="Q4" s="49"/>
      <c r="R4" s="160" t="s">
        <v>186</v>
      </c>
      <c r="S4" s="161" t="s">
        <v>187</v>
      </c>
      <c r="T4" s="162" t="s">
        <v>83</v>
      </c>
      <c r="V4" s="49"/>
      <c r="W4" s="157" t="s">
        <v>186</v>
      </c>
      <c r="X4" s="158" t="s">
        <v>187</v>
      </c>
      <c r="Y4" s="159" t="s">
        <v>83</v>
      </c>
    </row>
    <row r="5" spans="2:25" x14ac:dyDescent="0.25">
      <c r="B5" s="51" t="s">
        <v>0</v>
      </c>
      <c r="C5" s="28">
        <v>84.5</v>
      </c>
      <c r="D5" s="11">
        <v>93.1</v>
      </c>
      <c r="E5" s="12">
        <v>85.6</v>
      </c>
      <c r="G5" s="57" t="s">
        <v>0</v>
      </c>
      <c r="H5" s="111">
        <v>3.96</v>
      </c>
      <c r="I5" s="112">
        <v>5.84</v>
      </c>
      <c r="J5" s="113">
        <v>3.12</v>
      </c>
      <c r="L5" s="51" t="s">
        <v>0</v>
      </c>
      <c r="M5" s="28">
        <v>3.12</v>
      </c>
      <c r="N5" s="11">
        <v>5.13</v>
      </c>
      <c r="O5" s="12">
        <v>4.47</v>
      </c>
      <c r="Q5" s="51" t="s">
        <v>0</v>
      </c>
      <c r="R5" s="28">
        <v>57.6</v>
      </c>
      <c r="S5" s="11">
        <v>61.1</v>
      </c>
      <c r="T5" s="12">
        <v>68.099999999999994</v>
      </c>
      <c r="V5" s="51" t="s">
        <v>0</v>
      </c>
      <c r="W5" s="28">
        <v>58.8</v>
      </c>
      <c r="X5" s="11">
        <v>46.6</v>
      </c>
      <c r="Y5" s="12">
        <v>55.7</v>
      </c>
    </row>
    <row r="6" spans="2:25" x14ac:dyDescent="0.25">
      <c r="B6" s="51" t="s">
        <v>1</v>
      </c>
      <c r="C6" s="28">
        <v>72.099999999999994</v>
      </c>
      <c r="D6" s="11">
        <v>81.5</v>
      </c>
      <c r="E6" s="12">
        <v>69.099999999999994</v>
      </c>
      <c r="G6" s="57" t="s">
        <v>1</v>
      </c>
      <c r="H6" s="28">
        <v>1.83</v>
      </c>
      <c r="I6" s="11">
        <v>2.5299999999999998</v>
      </c>
      <c r="J6" s="12">
        <v>2</v>
      </c>
      <c r="L6" s="51" t="s">
        <v>1</v>
      </c>
      <c r="M6" s="28">
        <v>1.38</v>
      </c>
      <c r="N6" s="11">
        <v>0.8</v>
      </c>
      <c r="O6" s="12">
        <v>0.6</v>
      </c>
      <c r="Q6" s="51" t="s">
        <v>1</v>
      </c>
      <c r="R6" s="28">
        <v>60.2</v>
      </c>
      <c r="S6" s="11">
        <v>69.599999999999994</v>
      </c>
      <c r="T6" s="12">
        <v>72.5</v>
      </c>
      <c r="V6" s="51" t="s">
        <v>1</v>
      </c>
      <c r="W6" s="28">
        <v>71.900000000000006</v>
      </c>
      <c r="X6" s="11">
        <v>64</v>
      </c>
      <c r="Y6" s="12">
        <v>50</v>
      </c>
    </row>
    <row r="7" spans="2:25" x14ac:dyDescent="0.25">
      <c r="B7" s="51" t="s">
        <v>2</v>
      </c>
      <c r="C7" s="28">
        <v>55.8</v>
      </c>
      <c r="D7" s="11">
        <v>81.7</v>
      </c>
      <c r="E7" s="12">
        <v>46.6</v>
      </c>
      <c r="G7" s="57" t="s">
        <v>2</v>
      </c>
      <c r="H7" s="28">
        <v>0.43</v>
      </c>
      <c r="I7" s="11">
        <v>0.35</v>
      </c>
      <c r="J7" s="12">
        <v>1.77</v>
      </c>
      <c r="L7" s="51" t="s">
        <v>2</v>
      </c>
      <c r="M7" s="28">
        <v>0.54</v>
      </c>
      <c r="N7" s="11">
        <v>0.22</v>
      </c>
      <c r="O7" s="12">
        <v>1.1000000000000001</v>
      </c>
      <c r="Q7" s="51" t="s">
        <v>2</v>
      </c>
      <c r="R7" s="28">
        <v>77.099999999999994</v>
      </c>
      <c r="S7" s="11">
        <v>69.2</v>
      </c>
      <c r="T7" s="12">
        <v>82.3</v>
      </c>
      <c r="V7" s="51" t="s">
        <v>2</v>
      </c>
      <c r="W7" s="28">
        <v>87.4</v>
      </c>
      <c r="X7" s="11">
        <v>78.599999999999994</v>
      </c>
      <c r="Y7" s="12">
        <v>68.900000000000006</v>
      </c>
    </row>
    <row r="8" spans="2:25" x14ac:dyDescent="0.25">
      <c r="B8" s="51" t="s">
        <v>3</v>
      </c>
      <c r="C8" s="28">
        <v>51.6</v>
      </c>
      <c r="D8" s="11">
        <v>68</v>
      </c>
      <c r="E8" s="12">
        <v>47.9</v>
      </c>
      <c r="G8" s="57" t="s">
        <v>3</v>
      </c>
      <c r="H8" s="28">
        <v>3.32</v>
      </c>
      <c r="I8" s="11">
        <v>0.94</v>
      </c>
      <c r="J8" s="12">
        <v>0.52</v>
      </c>
      <c r="L8" s="51" t="s">
        <v>3</v>
      </c>
      <c r="M8" s="28">
        <v>1.82</v>
      </c>
      <c r="N8" s="11">
        <v>0.38</v>
      </c>
      <c r="O8" s="12">
        <v>0.81</v>
      </c>
      <c r="Q8" s="51" t="s">
        <v>3</v>
      </c>
      <c r="R8" s="28">
        <v>69</v>
      </c>
      <c r="S8" s="11">
        <v>70.900000000000006</v>
      </c>
      <c r="T8" s="12">
        <v>63.4</v>
      </c>
      <c r="V8" s="51" t="s">
        <v>3</v>
      </c>
      <c r="W8" s="28">
        <v>62.4</v>
      </c>
      <c r="X8" s="11">
        <v>75.599999999999994</v>
      </c>
      <c r="Y8" s="12">
        <v>58.3</v>
      </c>
    </row>
    <row r="9" spans="2:25" x14ac:dyDescent="0.25">
      <c r="B9" s="51" t="s">
        <v>4</v>
      </c>
      <c r="C9" s="28">
        <v>64.099999999999994</v>
      </c>
      <c r="D9" s="11">
        <v>60.4</v>
      </c>
      <c r="E9" s="12">
        <v>65.099999999999994</v>
      </c>
      <c r="G9" s="57" t="s">
        <v>4</v>
      </c>
      <c r="H9" s="28">
        <v>1.95</v>
      </c>
      <c r="I9" s="11">
        <v>1.48</v>
      </c>
      <c r="J9" s="12">
        <v>0.85</v>
      </c>
      <c r="L9" s="51" t="s">
        <v>4</v>
      </c>
      <c r="M9" s="28">
        <v>0.96</v>
      </c>
      <c r="N9" s="11">
        <v>0.32</v>
      </c>
      <c r="O9" s="12">
        <v>0.73</v>
      </c>
      <c r="Q9" s="51" t="s">
        <v>4</v>
      </c>
      <c r="R9" s="28">
        <v>71.3</v>
      </c>
      <c r="S9" s="11">
        <v>74.900000000000006</v>
      </c>
      <c r="T9" s="12">
        <v>83.5</v>
      </c>
      <c r="V9" s="51" t="s">
        <v>4</v>
      </c>
      <c r="W9" s="28">
        <v>63.6</v>
      </c>
      <c r="X9" s="11">
        <v>72.8</v>
      </c>
      <c r="Y9" s="12">
        <v>75.599999999999994</v>
      </c>
    </row>
    <row r="10" spans="2:25" x14ac:dyDescent="0.25">
      <c r="B10" s="51" t="s">
        <v>5</v>
      </c>
      <c r="C10" s="28">
        <v>44.8</v>
      </c>
      <c r="D10" s="11">
        <v>74</v>
      </c>
      <c r="E10" s="12">
        <v>71.900000000000006</v>
      </c>
      <c r="G10" s="57" t="s">
        <v>5</v>
      </c>
      <c r="H10" s="28">
        <v>2.77</v>
      </c>
      <c r="I10" s="11">
        <v>0.5</v>
      </c>
      <c r="J10" s="12">
        <v>1.5</v>
      </c>
      <c r="L10" s="51" t="s">
        <v>5</v>
      </c>
      <c r="M10" s="28">
        <v>1.55</v>
      </c>
      <c r="N10" s="11">
        <v>0.31</v>
      </c>
      <c r="O10" s="12">
        <v>0.76</v>
      </c>
      <c r="Q10" s="51" t="s">
        <v>5</v>
      </c>
      <c r="R10" s="28">
        <v>80.400000000000006</v>
      </c>
      <c r="S10" s="11">
        <v>79.5</v>
      </c>
      <c r="T10" s="12">
        <v>66.7</v>
      </c>
      <c r="V10" s="51" t="s">
        <v>5</v>
      </c>
      <c r="W10" s="28">
        <v>84.4</v>
      </c>
      <c r="X10" s="11">
        <v>72.900000000000006</v>
      </c>
      <c r="Y10" s="12">
        <v>77.099999999999994</v>
      </c>
    </row>
    <row r="11" spans="2:25" x14ac:dyDescent="0.25">
      <c r="B11" s="51" t="s">
        <v>6</v>
      </c>
      <c r="C11" s="28">
        <v>56</v>
      </c>
      <c r="D11" s="11">
        <v>44.8</v>
      </c>
      <c r="E11" s="12">
        <v>68.099999999999994</v>
      </c>
      <c r="G11" s="57" t="s">
        <v>6</v>
      </c>
      <c r="H11" s="28">
        <v>2.7</v>
      </c>
      <c r="I11" s="11">
        <v>1.66</v>
      </c>
      <c r="J11" s="12">
        <v>0.34</v>
      </c>
      <c r="L11" s="51" t="s">
        <v>6</v>
      </c>
      <c r="M11" s="28">
        <v>1.59</v>
      </c>
      <c r="N11" s="11">
        <v>3.96</v>
      </c>
      <c r="O11" s="12">
        <v>0.92</v>
      </c>
      <c r="Q11" s="51" t="s">
        <v>6</v>
      </c>
      <c r="R11" s="28">
        <v>69</v>
      </c>
      <c r="S11" s="11">
        <v>60</v>
      </c>
      <c r="T11" s="12">
        <v>65</v>
      </c>
      <c r="V11" s="51" t="s">
        <v>6</v>
      </c>
      <c r="W11" s="28">
        <v>65.900000000000006</v>
      </c>
      <c r="X11" s="11">
        <v>53.8</v>
      </c>
      <c r="Y11" s="12">
        <v>75.5</v>
      </c>
    </row>
    <row r="12" spans="2:25" x14ac:dyDescent="0.25">
      <c r="B12" s="51" t="s">
        <v>7</v>
      </c>
      <c r="C12" s="28">
        <v>66.900000000000006</v>
      </c>
      <c r="D12" s="11">
        <v>51.3</v>
      </c>
      <c r="E12" s="12">
        <v>66.5</v>
      </c>
      <c r="G12" s="57" t="s">
        <v>7</v>
      </c>
      <c r="H12" s="28">
        <v>0.32</v>
      </c>
      <c r="I12" s="11">
        <v>2.2000000000000002</v>
      </c>
      <c r="J12" s="12">
        <v>1.3</v>
      </c>
      <c r="L12" s="51" t="s">
        <v>7</v>
      </c>
      <c r="M12" s="28">
        <v>0.69</v>
      </c>
      <c r="N12" s="11">
        <v>2.5</v>
      </c>
      <c r="O12" s="12">
        <v>0.98</v>
      </c>
      <c r="Q12" s="51" t="s">
        <v>7</v>
      </c>
      <c r="R12" s="28">
        <v>62.9</v>
      </c>
      <c r="S12" s="11">
        <v>63.6</v>
      </c>
      <c r="T12" s="12">
        <v>67.8</v>
      </c>
      <c r="V12" s="51" t="s">
        <v>7</v>
      </c>
      <c r="W12" s="28">
        <v>62.5</v>
      </c>
      <c r="X12" s="11">
        <v>51.6</v>
      </c>
      <c r="Y12" s="12">
        <v>57.2</v>
      </c>
    </row>
    <row r="13" spans="2:25" x14ac:dyDescent="0.25">
      <c r="B13" s="51" t="s">
        <v>8</v>
      </c>
      <c r="C13" s="28">
        <v>61.6</v>
      </c>
      <c r="D13" s="11">
        <v>66.599999999999994</v>
      </c>
      <c r="E13" s="12">
        <v>60.7</v>
      </c>
      <c r="G13" s="57" t="s">
        <v>8</v>
      </c>
      <c r="H13" s="28">
        <v>3.01</v>
      </c>
      <c r="I13" s="11">
        <v>0.14000000000000001</v>
      </c>
      <c r="J13" s="12">
        <v>1.59</v>
      </c>
      <c r="L13" s="51" t="s">
        <v>8</v>
      </c>
      <c r="M13" s="28">
        <v>1.1599999999999999</v>
      </c>
      <c r="N13" s="11">
        <v>0.67</v>
      </c>
      <c r="O13" s="12">
        <v>0.59</v>
      </c>
      <c r="Q13" s="51" t="s">
        <v>8</v>
      </c>
      <c r="R13" s="28">
        <v>64.900000000000006</v>
      </c>
      <c r="S13" s="11">
        <v>67.7</v>
      </c>
      <c r="T13" s="12">
        <v>65.7</v>
      </c>
      <c r="V13" s="51" t="s">
        <v>8</v>
      </c>
      <c r="W13" s="28">
        <v>66.8</v>
      </c>
      <c r="X13" s="11">
        <v>78</v>
      </c>
      <c r="Y13" s="12">
        <v>72.5</v>
      </c>
    </row>
    <row r="14" spans="2:25" x14ac:dyDescent="0.25">
      <c r="B14" s="51" t="s">
        <v>9</v>
      </c>
      <c r="C14" s="28">
        <v>70.599999999999994</v>
      </c>
      <c r="D14" s="11">
        <v>66.599999999999994</v>
      </c>
      <c r="E14" s="12">
        <v>50.8</v>
      </c>
      <c r="G14" s="57" t="s">
        <v>9</v>
      </c>
      <c r="H14" s="28">
        <v>1.96</v>
      </c>
      <c r="I14" s="11">
        <v>0.34</v>
      </c>
      <c r="J14" s="12">
        <v>1.87</v>
      </c>
      <c r="L14" s="51" t="s">
        <v>9</v>
      </c>
      <c r="M14" s="28">
        <v>0.99</v>
      </c>
      <c r="N14" s="11">
        <v>0.13</v>
      </c>
      <c r="O14" s="12">
        <v>0.34</v>
      </c>
      <c r="Q14" s="51" t="s">
        <v>9</v>
      </c>
      <c r="R14" s="28">
        <v>56.9</v>
      </c>
      <c r="S14" s="11">
        <v>69.8</v>
      </c>
      <c r="T14" s="12">
        <v>69.400000000000006</v>
      </c>
      <c r="V14" s="51" t="s">
        <v>9</v>
      </c>
      <c r="W14" s="28">
        <v>62.5</v>
      </c>
      <c r="X14" s="11">
        <v>84</v>
      </c>
      <c r="Y14" s="12">
        <v>77.400000000000006</v>
      </c>
    </row>
    <row r="15" spans="2:25" x14ac:dyDescent="0.25">
      <c r="B15" s="51" t="s">
        <v>10</v>
      </c>
      <c r="C15" s="28">
        <v>62.9</v>
      </c>
      <c r="D15" s="11">
        <v>66.5</v>
      </c>
      <c r="E15" s="12">
        <v>53.3</v>
      </c>
      <c r="G15" s="57" t="s">
        <v>10</v>
      </c>
      <c r="H15" s="28">
        <v>0.8</v>
      </c>
      <c r="I15" s="11">
        <v>0.56999999999999995</v>
      </c>
      <c r="J15" s="12">
        <v>1.3</v>
      </c>
      <c r="L15" s="51" t="s">
        <v>10</v>
      </c>
      <c r="M15" s="28">
        <v>0.25</v>
      </c>
      <c r="N15" s="11">
        <v>0.76</v>
      </c>
      <c r="O15" s="12">
        <v>0.45</v>
      </c>
      <c r="Q15" s="51" t="s">
        <v>10</v>
      </c>
      <c r="R15" s="28">
        <v>60.7</v>
      </c>
      <c r="S15" s="11">
        <v>80.3</v>
      </c>
      <c r="T15" s="12">
        <v>73</v>
      </c>
      <c r="V15" s="51" t="s">
        <v>10</v>
      </c>
      <c r="W15" s="28">
        <v>55.1</v>
      </c>
      <c r="X15" s="11">
        <v>74.2</v>
      </c>
      <c r="Y15" s="12">
        <v>75.2</v>
      </c>
    </row>
    <row r="16" spans="2:25" x14ac:dyDescent="0.25">
      <c r="B16" s="51" t="s">
        <v>11</v>
      </c>
      <c r="C16" s="28">
        <v>63</v>
      </c>
      <c r="D16" s="11">
        <v>61</v>
      </c>
      <c r="E16" s="12">
        <v>62.2</v>
      </c>
      <c r="G16" s="57" t="s">
        <v>11</v>
      </c>
      <c r="H16" s="28">
        <v>1.1100000000000001</v>
      </c>
      <c r="I16" s="11">
        <v>0.25</v>
      </c>
      <c r="J16" s="12">
        <v>2.5099999999999998</v>
      </c>
      <c r="L16" s="51" t="s">
        <v>11</v>
      </c>
      <c r="M16" s="28">
        <v>0.42</v>
      </c>
      <c r="N16" s="11">
        <v>0.5</v>
      </c>
      <c r="O16" s="12">
        <v>0.65</v>
      </c>
      <c r="Q16" s="51" t="s">
        <v>11</v>
      </c>
      <c r="R16" s="28">
        <v>71</v>
      </c>
      <c r="S16" s="11">
        <v>68.7</v>
      </c>
      <c r="T16" s="12">
        <v>70.900000000000006</v>
      </c>
      <c r="V16" s="51" t="s">
        <v>11</v>
      </c>
      <c r="W16" s="28">
        <v>60.9</v>
      </c>
      <c r="X16" s="11">
        <v>65.7</v>
      </c>
      <c r="Y16" s="12">
        <v>71.8</v>
      </c>
    </row>
    <row r="17" spans="2:25" x14ac:dyDescent="0.25">
      <c r="B17" s="51" t="s">
        <v>12</v>
      </c>
      <c r="C17" s="28">
        <v>84.1</v>
      </c>
      <c r="D17" s="11">
        <v>61.1</v>
      </c>
      <c r="E17" s="12">
        <v>66.2</v>
      </c>
      <c r="G17" s="57" t="s">
        <v>12</v>
      </c>
      <c r="H17" s="28">
        <v>1.19</v>
      </c>
      <c r="I17" s="11">
        <v>0.91</v>
      </c>
      <c r="J17" s="12">
        <v>2.1800000000000002</v>
      </c>
      <c r="L17" s="51" t="s">
        <v>12</v>
      </c>
      <c r="M17" s="28">
        <v>0.76</v>
      </c>
      <c r="N17" s="11">
        <v>0.38</v>
      </c>
      <c r="O17" s="12">
        <v>0.92</v>
      </c>
      <c r="Q17" s="51" t="s">
        <v>12</v>
      </c>
      <c r="R17" s="28">
        <v>77</v>
      </c>
      <c r="S17" s="11">
        <v>79.599999999999994</v>
      </c>
      <c r="T17" s="12">
        <v>73.7</v>
      </c>
      <c r="V17" s="51" t="s">
        <v>12</v>
      </c>
      <c r="W17" s="28">
        <v>65.5</v>
      </c>
      <c r="X17" s="11">
        <v>72.8</v>
      </c>
      <c r="Y17" s="12">
        <v>75.8</v>
      </c>
    </row>
    <row r="18" spans="2:25" x14ac:dyDescent="0.25">
      <c r="B18" s="51" t="s">
        <v>13</v>
      </c>
      <c r="C18" s="28">
        <v>79.900000000000006</v>
      </c>
      <c r="D18" s="11">
        <v>76.2</v>
      </c>
      <c r="E18" s="12">
        <v>60.7</v>
      </c>
      <c r="G18" s="57" t="s">
        <v>13</v>
      </c>
      <c r="H18" s="28">
        <v>2.14</v>
      </c>
      <c r="I18" s="11">
        <v>1.32</v>
      </c>
      <c r="J18" s="12">
        <v>0.99</v>
      </c>
      <c r="L18" s="51" t="s">
        <v>13</v>
      </c>
      <c r="M18" s="28">
        <v>1.35</v>
      </c>
      <c r="N18" s="11">
        <v>0.55000000000000004</v>
      </c>
      <c r="O18" s="12">
        <v>0.57999999999999996</v>
      </c>
      <c r="Q18" s="51" t="s">
        <v>13</v>
      </c>
      <c r="R18" s="28">
        <v>72.7</v>
      </c>
      <c r="S18" s="11">
        <v>75.099999999999994</v>
      </c>
      <c r="T18" s="12">
        <v>94.9</v>
      </c>
      <c r="V18" s="51" t="s">
        <v>13</v>
      </c>
      <c r="W18" s="28">
        <v>64.900000000000006</v>
      </c>
      <c r="X18" s="11">
        <v>70.5</v>
      </c>
      <c r="Y18" s="12">
        <v>84.9</v>
      </c>
    </row>
    <row r="19" spans="2:25" ht="15.75" thickBot="1" x14ac:dyDescent="0.3">
      <c r="B19" s="52" t="s">
        <v>14</v>
      </c>
      <c r="C19" s="29">
        <v>79.2</v>
      </c>
      <c r="D19" s="13">
        <v>58.4</v>
      </c>
      <c r="E19" s="14">
        <v>63.1</v>
      </c>
      <c r="G19" s="60" t="s">
        <v>14</v>
      </c>
      <c r="H19" s="29">
        <v>1.22</v>
      </c>
      <c r="I19" s="13">
        <v>1.64</v>
      </c>
      <c r="J19" s="14">
        <v>0.97</v>
      </c>
      <c r="L19" s="52" t="s">
        <v>14</v>
      </c>
      <c r="M19" s="29">
        <v>1.39</v>
      </c>
      <c r="N19" s="13">
        <v>0.25</v>
      </c>
      <c r="O19" s="14">
        <v>0.67</v>
      </c>
      <c r="Q19" s="52" t="s">
        <v>14</v>
      </c>
      <c r="R19" s="29">
        <v>89.8</v>
      </c>
      <c r="S19" s="13">
        <v>92.4</v>
      </c>
      <c r="T19" s="14">
        <v>73.599999999999994</v>
      </c>
      <c r="V19" s="52" t="s">
        <v>14</v>
      </c>
      <c r="W19" s="29">
        <v>84.9</v>
      </c>
      <c r="X19" s="13">
        <v>75.900000000000006</v>
      </c>
      <c r="Y19" s="14">
        <v>73.5</v>
      </c>
    </row>
  </sheetData>
  <mergeCells count="5">
    <mergeCell ref="B3:E3"/>
    <mergeCell ref="G3:J3"/>
    <mergeCell ref="L3:O3"/>
    <mergeCell ref="Q3:T3"/>
    <mergeCell ref="V3:Y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882"/>
  <sheetViews>
    <sheetView workbookViewId="0">
      <selection activeCell="M13" sqref="M13"/>
    </sheetView>
  </sheetViews>
  <sheetFormatPr defaultColWidth="8.85546875" defaultRowHeight="15" x14ac:dyDescent="0.25"/>
  <sheetData>
    <row r="1" spans="1:37" ht="15.75" x14ac:dyDescent="0.25">
      <c r="A1" s="316" t="s">
        <v>300</v>
      </c>
      <c r="B1" s="316"/>
      <c r="C1" s="316"/>
      <c r="D1" s="316"/>
      <c r="E1" s="316"/>
      <c r="H1" s="317" t="s">
        <v>301</v>
      </c>
      <c r="I1" s="317"/>
      <c r="J1" s="317"/>
      <c r="K1" s="317"/>
      <c r="L1" s="317"/>
      <c r="N1" s="316" t="s">
        <v>302</v>
      </c>
      <c r="O1" s="316"/>
      <c r="P1" s="316"/>
      <c r="Q1" s="316"/>
      <c r="R1" s="316"/>
    </row>
    <row r="2" spans="1:37" ht="51.75" x14ac:dyDescent="0.25">
      <c r="A2" s="258" t="s">
        <v>294</v>
      </c>
      <c r="B2" s="258"/>
      <c r="C2" s="258"/>
      <c r="D2" s="258"/>
      <c r="E2" s="258"/>
      <c r="F2" s="258"/>
      <c r="H2" s="211" t="s">
        <v>266</v>
      </c>
      <c r="I2" s="211" t="s">
        <v>276</v>
      </c>
      <c r="J2" s="211" t="s">
        <v>277</v>
      </c>
      <c r="K2" s="211" t="s">
        <v>278</v>
      </c>
      <c r="L2" s="211" t="s">
        <v>279</v>
      </c>
      <c r="N2" s="207" t="s">
        <v>281</v>
      </c>
      <c r="O2" s="318" t="s">
        <v>282</v>
      </c>
      <c r="P2" s="318"/>
      <c r="Q2" s="256" t="s">
        <v>283</v>
      </c>
      <c r="R2" s="256"/>
      <c r="S2" s="256" t="s">
        <v>284</v>
      </c>
      <c r="T2" s="256"/>
      <c r="U2" s="258" t="s">
        <v>285</v>
      </c>
      <c r="V2" s="258"/>
      <c r="W2" s="256" t="s">
        <v>303</v>
      </c>
      <c r="X2" s="256"/>
      <c r="Y2" s="256" t="s">
        <v>304</v>
      </c>
      <c r="Z2" s="256"/>
      <c r="AA2" s="256" t="s">
        <v>305</v>
      </c>
      <c r="AB2" s="256"/>
      <c r="AC2" s="256" t="s">
        <v>306</v>
      </c>
      <c r="AD2" s="256"/>
      <c r="AE2" s="256" t="s">
        <v>307</v>
      </c>
      <c r="AF2" s="256"/>
      <c r="AG2" s="256" t="s">
        <v>308</v>
      </c>
      <c r="AH2" s="256"/>
      <c r="AI2" s="256" t="s">
        <v>309</v>
      </c>
      <c r="AJ2" s="256"/>
      <c r="AK2" s="207" t="s">
        <v>310</v>
      </c>
    </row>
    <row r="3" spans="1:37" ht="51.75" x14ac:dyDescent="0.25">
      <c r="A3" s="211" t="s">
        <v>266</v>
      </c>
      <c r="B3" s="211" t="s">
        <v>267</v>
      </c>
      <c r="C3" s="211" t="s">
        <v>268</v>
      </c>
      <c r="D3" s="211" t="s">
        <v>269</v>
      </c>
      <c r="E3" s="211" t="s">
        <v>270</v>
      </c>
      <c r="F3" s="211" t="s">
        <v>271</v>
      </c>
      <c r="H3" s="195">
        <v>-15</v>
      </c>
      <c r="I3" s="195"/>
      <c r="J3" s="195"/>
      <c r="K3" s="195"/>
      <c r="L3" s="195"/>
      <c r="N3" s="204">
        <v>-10</v>
      </c>
      <c r="O3" s="204">
        <v>68</v>
      </c>
      <c r="P3" s="204"/>
      <c r="Q3" s="204">
        <v>170</v>
      </c>
      <c r="R3" s="204"/>
      <c r="S3" s="204">
        <v>58</v>
      </c>
      <c r="T3" s="204"/>
      <c r="U3" s="204">
        <v>61</v>
      </c>
      <c r="V3" s="204"/>
      <c r="W3" s="204">
        <v>55</v>
      </c>
      <c r="X3" s="204"/>
      <c r="Y3" s="204">
        <v>60</v>
      </c>
      <c r="Z3" s="204"/>
      <c r="AA3" s="204">
        <v>61</v>
      </c>
      <c r="AB3" s="204"/>
      <c r="AC3" s="204">
        <v>50</v>
      </c>
      <c r="AD3" s="204"/>
      <c r="AE3" s="204">
        <v>46</v>
      </c>
      <c r="AF3" s="204"/>
      <c r="AG3" s="204">
        <v>51</v>
      </c>
      <c r="AH3" s="204"/>
      <c r="AI3" s="204">
        <v>56</v>
      </c>
      <c r="AJ3" s="218"/>
      <c r="AK3" s="204">
        <v>60</v>
      </c>
    </row>
    <row r="4" spans="1:37" ht="15.75" x14ac:dyDescent="0.25">
      <c r="A4" s="212">
        <v>-25</v>
      </c>
      <c r="B4" s="212">
        <v>99</v>
      </c>
      <c r="C4" s="212">
        <v>278</v>
      </c>
      <c r="D4" s="212">
        <v>1.17</v>
      </c>
      <c r="E4" s="212"/>
      <c r="F4" s="212"/>
      <c r="H4" s="195">
        <v>0</v>
      </c>
      <c r="I4" s="195"/>
      <c r="J4" s="195"/>
      <c r="K4" s="195"/>
      <c r="L4" s="195">
        <v>3.54</v>
      </c>
      <c r="N4" s="204">
        <v>-5</v>
      </c>
      <c r="O4" s="204">
        <v>73</v>
      </c>
      <c r="P4" s="204"/>
      <c r="Q4" s="204">
        <v>162</v>
      </c>
      <c r="R4" s="204"/>
      <c r="S4" s="204">
        <v>68</v>
      </c>
      <c r="T4" s="204"/>
      <c r="U4" s="204">
        <v>55</v>
      </c>
      <c r="V4" s="204"/>
      <c r="W4" s="204">
        <v>60</v>
      </c>
      <c r="X4" s="204"/>
      <c r="Y4" s="204">
        <v>58</v>
      </c>
      <c r="Z4" s="204"/>
      <c r="AA4" s="204">
        <v>66</v>
      </c>
      <c r="AB4" s="204"/>
      <c r="AC4" s="204">
        <v>57</v>
      </c>
      <c r="AD4" s="204"/>
      <c r="AE4" s="204">
        <v>46</v>
      </c>
      <c r="AF4" s="204"/>
      <c r="AG4" s="204">
        <v>55</v>
      </c>
      <c r="AH4" s="204"/>
      <c r="AI4" s="204">
        <v>53</v>
      </c>
      <c r="AJ4" s="218"/>
      <c r="AK4" s="204">
        <v>53</v>
      </c>
    </row>
    <row r="5" spans="1:37" ht="15.75" x14ac:dyDescent="0.25">
      <c r="A5" s="212">
        <v>-24</v>
      </c>
      <c r="B5" s="212">
        <v>72</v>
      </c>
      <c r="C5" s="212">
        <v>274</v>
      </c>
      <c r="D5" s="212">
        <v>1.17</v>
      </c>
      <c r="E5" s="212"/>
      <c r="F5" s="212"/>
      <c r="H5" s="195">
        <v>1</v>
      </c>
      <c r="I5" s="195"/>
      <c r="J5" s="195">
        <v>2.3199999999999998</v>
      </c>
      <c r="K5" s="195"/>
      <c r="L5" s="195"/>
      <c r="N5" s="204">
        <v>0</v>
      </c>
      <c r="O5" s="204">
        <v>72</v>
      </c>
      <c r="P5" s="204"/>
      <c r="Q5" s="204">
        <v>154</v>
      </c>
      <c r="R5" s="204"/>
      <c r="S5" s="204">
        <v>65</v>
      </c>
      <c r="T5" s="204"/>
      <c r="U5" s="204">
        <v>65</v>
      </c>
      <c r="V5" s="204"/>
      <c r="W5" s="204">
        <v>56</v>
      </c>
      <c r="X5" s="204"/>
      <c r="Y5" s="204">
        <v>60</v>
      </c>
      <c r="Z5" s="204"/>
      <c r="AA5" s="204">
        <v>67</v>
      </c>
      <c r="AB5" s="204"/>
      <c r="AC5" s="204">
        <v>55</v>
      </c>
      <c r="AD5" s="204"/>
      <c r="AE5" s="204">
        <v>48</v>
      </c>
      <c r="AF5" s="204"/>
      <c r="AG5" s="204">
        <v>45</v>
      </c>
      <c r="AH5" s="204"/>
      <c r="AI5" s="204">
        <v>61</v>
      </c>
      <c r="AJ5" s="218"/>
      <c r="AK5" s="204">
        <v>60</v>
      </c>
    </row>
    <row r="6" spans="1:37" ht="15.75" x14ac:dyDescent="0.25">
      <c r="A6" s="212">
        <v>-23</v>
      </c>
      <c r="B6" s="212">
        <v>161</v>
      </c>
      <c r="C6" s="212">
        <v>379</v>
      </c>
      <c r="D6" s="212">
        <v>1.28</v>
      </c>
      <c r="E6" s="212"/>
      <c r="F6" s="212"/>
      <c r="H6" s="195">
        <v>2</v>
      </c>
      <c r="I6" s="195"/>
      <c r="J6" s="195">
        <v>1.45</v>
      </c>
      <c r="K6" s="195"/>
      <c r="L6" s="195"/>
      <c r="N6" s="204">
        <v>1</v>
      </c>
      <c r="O6" s="204">
        <v>373</v>
      </c>
      <c r="P6" s="204"/>
      <c r="Q6" s="204">
        <v>336</v>
      </c>
      <c r="R6" s="204"/>
      <c r="S6" s="204">
        <v>531</v>
      </c>
      <c r="T6" s="204"/>
      <c r="U6" s="204">
        <v>354</v>
      </c>
      <c r="V6" s="204"/>
      <c r="W6" s="204">
        <v>401</v>
      </c>
      <c r="X6" s="204"/>
      <c r="Y6" s="204">
        <v>426</v>
      </c>
      <c r="Z6" s="204"/>
      <c r="AA6" s="204">
        <v>412</v>
      </c>
      <c r="AB6" s="204"/>
      <c r="AC6" s="204">
        <v>379</v>
      </c>
      <c r="AD6" s="204"/>
      <c r="AE6" s="204">
        <v>356</v>
      </c>
      <c r="AF6" s="204"/>
      <c r="AG6" s="204">
        <v>565</v>
      </c>
      <c r="AH6" s="204"/>
      <c r="AI6" s="204">
        <v>402</v>
      </c>
      <c r="AJ6" s="218"/>
      <c r="AK6" s="204">
        <v>493</v>
      </c>
    </row>
    <row r="7" spans="1:37" ht="15.75" x14ac:dyDescent="0.25">
      <c r="A7" s="212">
        <v>-22</v>
      </c>
      <c r="B7" s="212">
        <v>111</v>
      </c>
      <c r="C7" s="212">
        <v>249</v>
      </c>
      <c r="D7" s="212">
        <v>1.07</v>
      </c>
      <c r="E7" s="212"/>
      <c r="F7" s="212"/>
      <c r="H7" s="195">
        <v>7</v>
      </c>
      <c r="I7" s="195"/>
      <c r="J7" s="195">
        <v>2.42</v>
      </c>
      <c r="K7" s="195"/>
      <c r="L7" s="195"/>
      <c r="N7" s="204">
        <v>3</v>
      </c>
      <c r="O7" s="204">
        <v>208</v>
      </c>
      <c r="P7" s="204"/>
      <c r="Q7" s="204">
        <v>325</v>
      </c>
      <c r="R7" s="204"/>
      <c r="S7" s="204">
        <v>256</v>
      </c>
      <c r="T7" s="204"/>
      <c r="U7" s="204">
        <v>267</v>
      </c>
      <c r="V7" s="204"/>
      <c r="W7" s="204">
        <v>245</v>
      </c>
      <c r="X7" s="204"/>
      <c r="Y7" s="204">
        <v>259</v>
      </c>
      <c r="Z7" s="204"/>
      <c r="AA7" s="204">
        <v>300</v>
      </c>
      <c r="AB7" s="204"/>
      <c r="AC7" s="204">
        <v>284</v>
      </c>
      <c r="AD7" s="204"/>
      <c r="AE7" s="204">
        <v>255</v>
      </c>
      <c r="AF7" s="204"/>
      <c r="AG7" s="204">
        <v>267</v>
      </c>
      <c r="AH7" s="204"/>
      <c r="AI7" s="204">
        <v>290</v>
      </c>
      <c r="AJ7" s="218"/>
      <c r="AK7" s="204">
        <v>288</v>
      </c>
    </row>
    <row r="8" spans="1:37" ht="15.75" x14ac:dyDescent="0.25">
      <c r="A8" s="212">
        <v>-21</v>
      </c>
      <c r="B8" s="212">
        <v>64</v>
      </c>
      <c r="C8" s="212">
        <v>271</v>
      </c>
      <c r="D8" s="212">
        <v>1.17</v>
      </c>
      <c r="E8" s="212"/>
      <c r="F8" s="212"/>
      <c r="H8" s="195">
        <v>14</v>
      </c>
      <c r="I8" s="195">
        <v>1.47</v>
      </c>
      <c r="J8" s="195"/>
      <c r="K8" s="195">
        <v>2.8</v>
      </c>
      <c r="L8" s="195"/>
      <c r="N8" s="204">
        <v>5</v>
      </c>
      <c r="O8" s="204">
        <v>212</v>
      </c>
      <c r="P8" s="204"/>
      <c r="Q8" s="204">
        <v>290</v>
      </c>
      <c r="R8" s="204"/>
      <c r="S8" s="204">
        <v>229</v>
      </c>
      <c r="T8" s="204"/>
      <c r="U8" s="204">
        <v>227</v>
      </c>
      <c r="V8" s="204"/>
      <c r="W8" s="204">
        <v>217</v>
      </c>
      <c r="X8" s="204"/>
      <c r="Y8" s="204">
        <v>218</v>
      </c>
      <c r="Z8" s="204"/>
      <c r="AA8" s="204">
        <v>240</v>
      </c>
      <c r="AB8" s="204"/>
      <c r="AC8" s="204">
        <v>245</v>
      </c>
      <c r="AD8" s="204"/>
      <c r="AE8" s="204">
        <v>223</v>
      </c>
      <c r="AF8" s="204"/>
      <c r="AG8" s="204">
        <v>239</v>
      </c>
      <c r="AH8" s="204"/>
      <c r="AI8" s="204">
        <v>251</v>
      </c>
      <c r="AJ8" s="218"/>
      <c r="AK8" s="204">
        <v>241</v>
      </c>
    </row>
    <row r="9" spans="1:37" ht="15.75" x14ac:dyDescent="0.25">
      <c r="A9" s="212">
        <v>-20</v>
      </c>
      <c r="B9" s="212">
        <v>162</v>
      </c>
      <c r="C9" s="212">
        <v>296</v>
      </c>
      <c r="D9" s="212">
        <v>1.18</v>
      </c>
      <c r="E9" s="212"/>
      <c r="F9" s="212">
        <v>4.66</v>
      </c>
      <c r="H9" s="195">
        <v>21</v>
      </c>
      <c r="I9" s="195"/>
      <c r="J9" s="195">
        <v>1.64</v>
      </c>
      <c r="K9" s="195"/>
      <c r="L9" s="195"/>
      <c r="N9" s="204">
        <v>7</v>
      </c>
      <c r="O9" s="204">
        <v>174</v>
      </c>
      <c r="P9" s="204"/>
      <c r="Q9" s="204">
        <v>296</v>
      </c>
      <c r="R9" s="204"/>
      <c r="S9" s="204">
        <v>202</v>
      </c>
      <c r="T9" s="204"/>
      <c r="U9" s="204">
        <v>199</v>
      </c>
      <c r="V9" s="204"/>
      <c r="W9" s="204">
        <v>200</v>
      </c>
      <c r="X9" s="204"/>
      <c r="Y9" s="204">
        <v>202</v>
      </c>
      <c r="Z9" s="204"/>
      <c r="AA9" s="204">
        <v>228</v>
      </c>
      <c r="AB9" s="204"/>
      <c r="AC9" s="204">
        <v>233</v>
      </c>
      <c r="AD9" s="204"/>
      <c r="AE9" s="204">
        <v>189</v>
      </c>
      <c r="AF9" s="204"/>
      <c r="AG9" s="204">
        <v>212</v>
      </c>
      <c r="AH9" s="204"/>
      <c r="AI9" s="204">
        <v>238</v>
      </c>
      <c r="AJ9" s="218"/>
      <c r="AK9" s="204">
        <v>218</v>
      </c>
    </row>
    <row r="10" spans="1:37" ht="15.75" x14ac:dyDescent="0.25">
      <c r="A10" s="212">
        <v>-19</v>
      </c>
      <c r="B10" s="212">
        <v>162</v>
      </c>
      <c r="C10" s="212">
        <v>248</v>
      </c>
      <c r="D10" s="212">
        <v>1.07</v>
      </c>
      <c r="E10" s="212"/>
      <c r="F10" s="212"/>
      <c r="H10" s="195">
        <v>28</v>
      </c>
      <c r="I10" s="195">
        <v>1.74</v>
      </c>
      <c r="J10" s="195"/>
      <c r="K10" s="195">
        <v>4.1100000000000003</v>
      </c>
      <c r="L10" s="195"/>
      <c r="N10" s="204">
        <v>10</v>
      </c>
      <c r="O10" s="204">
        <v>168</v>
      </c>
      <c r="P10" s="204"/>
      <c r="Q10" s="204">
        <v>291</v>
      </c>
      <c r="R10" s="204"/>
      <c r="S10" s="204">
        <v>183</v>
      </c>
      <c r="T10" s="204"/>
      <c r="U10" s="204">
        <v>188</v>
      </c>
      <c r="V10" s="204"/>
      <c r="W10" s="204">
        <v>187</v>
      </c>
      <c r="X10" s="204"/>
      <c r="Y10" s="204">
        <v>168</v>
      </c>
      <c r="Z10" s="204"/>
      <c r="AA10" s="204">
        <v>175</v>
      </c>
      <c r="AB10" s="204"/>
      <c r="AC10" s="204">
        <v>196</v>
      </c>
      <c r="AD10" s="204"/>
      <c r="AE10" s="204">
        <v>173</v>
      </c>
      <c r="AF10" s="204"/>
      <c r="AG10" s="204">
        <v>189</v>
      </c>
      <c r="AH10" s="204"/>
      <c r="AI10" s="204">
        <v>201</v>
      </c>
      <c r="AJ10" s="218"/>
      <c r="AK10" s="204">
        <v>185</v>
      </c>
    </row>
    <row r="11" spans="1:37" ht="15.75" x14ac:dyDescent="0.25">
      <c r="A11" s="212">
        <v>-18</v>
      </c>
      <c r="B11" s="212">
        <v>281</v>
      </c>
      <c r="C11" s="212">
        <v>294</v>
      </c>
      <c r="D11" s="212">
        <v>1.29</v>
      </c>
      <c r="E11" s="212"/>
      <c r="F11" s="212"/>
      <c r="H11" s="195">
        <v>35</v>
      </c>
      <c r="I11" s="195"/>
      <c r="J11" s="195">
        <v>0.98</v>
      </c>
      <c r="K11" s="195"/>
      <c r="L11" s="195"/>
      <c r="N11" s="204">
        <v>15</v>
      </c>
      <c r="O11" s="204">
        <v>95</v>
      </c>
      <c r="P11" s="204"/>
      <c r="Q11" s="204">
        <v>335</v>
      </c>
      <c r="R11" s="204"/>
      <c r="S11" s="204">
        <v>147</v>
      </c>
      <c r="T11" s="204"/>
      <c r="U11" s="204">
        <v>135</v>
      </c>
      <c r="V11" s="204"/>
      <c r="W11" s="204">
        <v>136</v>
      </c>
      <c r="X11" s="204"/>
      <c r="Y11" s="204">
        <v>130</v>
      </c>
      <c r="Z11" s="204"/>
      <c r="AA11" s="204">
        <v>138</v>
      </c>
      <c r="AB11" s="204"/>
      <c r="AC11" s="204">
        <v>146</v>
      </c>
      <c r="AD11" s="204"/>
      <c r="AE11" s="204">
        <v>114</v>
      </c>
      <c r="AF11" s="204"/>
      <c r="AG11" s="204">
        <v>142</v>
      </c>
      <c r="AH11" s="204"/>
      <c r="AI11" s="204">
        <v>171</v>
      </c>
      <c r="AJ11" s="218"/>
      <c r="AK11" s="204">
        <v>126</v>
      </c>
    </row>
    <row r="12" spans="1:37" ht="15.75" x14ac:dyDescent="0.25">
      <c r="A12" s="212">
        <v>-17</v>
      </c>
      <c r="B12" s="212">
        <v>157</v>
      </c>
      <c r="C12" s="212">
        <v>176</v>
      </c>
      <c r="D12" s="212">
        <v>1.07</v>
      </c>
      <c r="E12" s="212"/>
      <c r="F12" s="212"/>
      <c r="H12" s="195">
        <v>42</v>
      </c>
      <c r="I12" s="195">
        <v>2.09</v>
      </c>
      <c r="J12" s="195"/>
      <c r="K12" s="195">
        <v>2.5499999999999998</v>
      </c>
      <c r="L12" s="195"/>
      <c r="N12" s="204">
        <v>20</v>
      </c>
      <c r="O12" s="204">
        <v>84</v>
      </c>
      <c r="P12" s="204"/>
      <c r="Q12" s="204">
        <v>257</v>
      </c>
      <c r="R12" s="204"/>
      <c r="S12" s="204">
        <v>131</v>
      </c>
      <c r="T12" s="204"/>
      <c r="U12" s="204">
        <v>113</v>
      </c>
      <c r="V12" s="204"/>
      <c r="W12" s="204">
        <v>119</v>
      </c>
      <c r="X12" s="204"/>
      <c r="Y12" s="204">
        <v>109</v>
      </c>
      <c r="Z12" s="204"/>
      <c r="AA12" s="204">
        <v>108</v>
      </c>
      <c r="AB12" s="204"/>
      <c r="AC12" s="204">
        <v>99</v>
      </c>
      <c r="AD12" s="204"/>
      <c r="AE12" s="204">
        <v>99</v>
      </c>
      <c r="AF12" s="204"/>
      <c r="AG12" s="204">
        <v>124</v>
      </c>
      <c r="AH12" s="204"/>
      <c r="AI12" s="204">
        <v>152</v>
      </c>
      <c r="AJ12" s="218"/>
      <c r="AK12" s="204">
        <v>106</v>
      </c>
    </row>
    <row r="13" spans="1:37" ht="15.75" x14ac:dyDescent="0.25">
      <c r="A13" s="212">
        <v>-16</v>
      </c>
      <c r="B13" s="212">
        <v>111</v>
      </c>
      <c r="C13" s="212">
        <v>264</v>
      </c>
      <c r="D13" s="212">
        <v>1.18</v>
      </c>
      <c r="E13" s="212"/>
      <c r="F13" s="212"/>
      <c r="H13" s="195">
        <v>49</v>
      </c>
      <c r="I13" s="195"/>
      <c r="J13" s="195">
        <v>1.43</v>
      </c>
      <c r="K13" s="195"/>
      <c r="L13" s="195"/>
      <c r="N13" s="204">
        <v>25</v>
      </c>
      <c r="O13" s="204">
        <v>74</v>
      </c>
      <c r="P13" s="204"/>
      <c r="Q13" s="204">
        <v>278</v>
      </c>
      <c r="R13" s="204"/>
      <c r="S13" s="204">
        <v>102</v>
      </c>
      <c r="T13" s="204"/>
      <c r="U13" s="204">
        <v>90</v>
      </c>
      <c r="V13" s="204"/>
      <c r="W13" s="204">
        <v>116</v>
      </c>
      <c r="X13" s="204"/>
      <c r="Y13" s="204">
        <v>87</v>
      </c>
      <c r="Z13" s="204"/>
      <c r="AA13" s="204">
        <v>88</v>
      </c>
      <c r="AB13" s="204"/>
      <c r="AC13" s="204">
        <v>70</v>
      </c>
      <c r="AD13" s="204"/>
      <c r="AE13" s="204">
        <v>74</v>
      </c>
      <c r="AF13" s="204"/>
      <c r="AG13" s="204">
        <v>105</v>
      </c>
      <c r="AH13" s="204"/>
      <c r="AI13" s="204">
        <v>127</v>
      </c>
      <c r="AJ13" s="218"/>
      <c r="AK13" s="204">
        <v>88</v>
      </c>
    </row>
    <row r="14" spans="1:37" ht="15.75" x14ac:dyDescent="0.25">
      <c r="A14" s="212">
        <v>-15</v>
      </c>
      <c r="B14" s="212">
        <v>248</v>
      </c>
      <c r="C14" s="212">
        <v>90</v>
      </c>
      <c r="D14" s="212">
        <v>1.07</v>
      </c>
      <c r="E14" s="212"/>
      <c r="F14" s="212"/>
      <c r="H14" s="195">
        <v>56</v>
      </c>
      <c r="I14" s="195"/>
      <c r="J14" s="195">
        <v>1.75</v>
      </c>
      <c r="K14" s="195"/>
      <c r="L14" s="195"/>
      <c r="N14" s="204">
        <v>30</v>
      </c>
      <c r="O14" s="204">
        <v>69</v>
      </c>
      <c r="P14" s="204"/>
      <c r="Q14" s="204">
        <v>251</v>
      </c>
      <c r="R14" s="204"/>
      <c r="S14" s="204">
        <v>82</v>
      </c>
      <c r="T14" s="204"/>
      <c r="U14" s="204">
        <v>72</v>
      </c>
      <c r="V14" s="204"/>
      <c r="W14" s="204">
        <v>105</v>
      </c>
      <c r="X14" s="204"/>
      <c r="Y14" s="204">
        <v>62</v>
      </c>
      <c r="Z14" s="204"/>
      <c r="AA14" s="204">
        <v>75</v>
      </c>
      <c r="AB14" s="204"/>
      <c r="AC14" s="204">
        <v>56</v>
      </c>
      <c r="AD14" s="204"/>
      <c r="AE14" s="204">
        <v>65</v>
      </c>
      <c r="AF14" s="204"/>
      <c r="AG14" s="204">
        <v>84</v>
      </c>
      <c r="AH14" s="204"/>
      <c r="AI14" s="204">
        <v>90</v>
      </c>
      <c r="AJ14" s="218"/>
      <c r="AK14" s="204">
        <v>71</v>
      </c>
    </row>
    <row r="15" spans="1:37" ht="15.75" x14ac:dyDescent="0.25">
      <c r="A15" s="212">
        <v>-14</v>
      </c>
      <c r="B15" s="212">
        <v>85</v>
      </c>
      <c r="C15" s="212">
        <v>331</v>
      </c>
      <c r="D15" s="212">
        <v>1.29</v>
      </c>
      <c r="E15" s="212"/>
      <c r="F15" s="212"/>
      <c r="H15" s="195">
        <v>63</v>
      </c>
      <c r="I15" s="195"/>
      <c r="J15" s="195">
        <v>1.31</v>
      </c>
      <c r="K15" s="195"/>
      <c r="L15" s="195"/>
      <c r="N15" s="204">
        <v>60</v>
      </c>
      <c r="O15" s="204">
        <v>61</v>
      </c>
      <c r="P15" s="204"/>
      <c r="Q15" s="204">
        <v>229</v>
      </c>
      <c r="R15" s="204"/>
      <c r="S15" s="204">
        <v>46</v>
      </c>
      <c r="T15" s="204"/>
      <c r="U15" s="204">
        <v>44</v>
      </c>
      <c r="V15" s="204"/>
      <c r="W15" s="204">
        <v>55</v>
      </c>
      <c r="X15" s="204"/>
      <c r="Y15" s="204">
        <v>39</v>
      </c>
      <c r="Z15" s="204"/>
      <c r="AA15" s="204">
        <v>53</v>
      </c>
      <c r="AB15" s="204"/>
      <c r="AC15" s="204">
        <v>44</v>
      </c>
      <c r="AD15" s="204"/>
      <c r="AE15" s="204">
        <v>53</v>
      </c>
      <c r="AF15" s="204"/>
      <c r="AG15" s="204">
        <v>35</v>
      </c>
      <c r="AH15" s="204"/>
      <c r="AI15" s="204">
        <v>30</v>
      </c>
      <c r="AJ15" s="218"/>
      <c r="AK15" s="204">
        <v>43</v>
      </c>
    </row>
    <row r="16" spans="1:37" x14ac:dyDescent="0.25">
      <c r="A16" s="212">
        <v>-13</v>
      </c>
      <c r="B16" s="212">
        <v>114</v>
      </c>
      <c r="C16" s="212">
        <v>292</v>
      </c>
      <c r="D16" s="212">
        <v>1.1399999999999999</v>
      </c>
      <c r="E16" s="212"/>
      <c r="F16" s="212">
        <v>4.84</v>
      </c>
      <c r="H16" s="195">
        <v>70</v>
      </c>
      <c r="I16" s="195"/>
      <c r="J16" s="195">
        <v>2.0499999999999998</v>
      </c>
      <c r="K16" s="195"/>
      <c r="L16" s="195"/>
      <c r="N16" s="205" t="s">
        <v>289</v>
      </c>
    </row>
    <row r="17" spans="1:37" x14ac:dyDescent="0.25">
      <c r="A17" s="212">
        <v>-12</v>
      </c>
      <c r="B17" s="212">
        <v>230</v>
      </c>
      <c r="C17" s="212">
        <v>253</v>
      </c>
      <c r="D17" s="212">
        <v>1.24</v>
      </c>
      <c r="E17" s="212"/>
      <c r="F17" s="212"/>
      <c r="H17" s="195">
        <v>77</v>
      </c>
      <c r="I17" s="195">
        <v>1.56</v>
      </c>
      <c r="J17" s="195"/>
      <c r="K17" s="195">
        <v>2.14</v>
      </c>
      <c r="L17" s="195"/>
    </row>
    <row r="18" spans="1:37" ht="15.75" x14ac:dyDescent="0.25">
      <c r="A18" s="212">
        <v>-11</v>
      </c>
      <c r="B18" s="212">
        <v>213</v>
      </c>
      <c r="C18" s="212">
        <v>296</v>
      </c>
      <c r="D18" s="212">
        <v>1.24</v>
      </c>
      <c r="E18" s="212"/>
      <c r="F18" s="212"/>
      <c r="H18" s="195">
        <v>84</v>
      </c>
      <c r="I18" s="195"/>
      <c r="J18" s="195">
        <v>1.87</v>
      </c>
      <c r="K18" s="195"/>
      <c r="L18" s="195"/>
      <c r="N18" s="316" t="s">
        <v>311</v>
      </c>
      <c r="O18" s="316"/>
      <c r="P18" s="316"/>
      <c r="Q18" s="316"/>
      <c r="R18" s="316"/>
    </row>
    <row r="19" spans="1:37" x14ac:dyDescent="0.25">
      <c r="A19" s="212">
        <v>-10</v>
      </c>
      <c r="B19" s="212">
        <v>89</v>
      </c>
      <c r="C19" s="212">
        <v>158</v>
      </c>
      <c r="D19" s="212">
        <v>1.03</v>
      </c>
      <c r="E19" s="212"/>
      <c r="F19" s="212"/>
      <c r="H19" s="195">
        <v>91</v>
      </c>
      <c r="I19" s="195">
        <v>1.6</v>
      </c>
      <c r="J19" s="195"/>
      <c r="K19" s="195">
        <v>4.29</v>
      </c>
      <c r="L19" s="195"/>
      <c r="N19" s="207" t="s">
        <v>290</v>
      </c>
      <c r="O19" s="193" t="s">
        <v>282</v>
      </c>
      <c r="P19" s="193"/>
      <c r="Q19" s="207" t="s">
        <v>283</v>
      </c>
      <c r="R19" s="207"/>
      <c r="S19" s="207" t="s">
        <v>284</v>
      </c>
      <c r="T19" s="207"/>
      <c r="U19" s="219" t="s">
        <v>285</v>
      </c>
      <c r="V19" s="219"/>
      <c r="W19" s="207" t="s">
        <v>303</v>
      </c>
      <c r="X19" s="207"/>
      <c r="Y19" s="207" t="s">
        <v>304</v>
      </c>
      <c r="Z19" s="207"/>
      <c r="AA19" s="207" t="s">
        <v>305</v>
      </c>
      <c r="AB19" s="207"/>
      <c r="AC19" s="207" t="s">
        <v>306</v>
      </c>
      <c r="AD19" s="207"/>
      <c r="AE19" s="207" t="s">
        <v>307</v>
      </c>
      <c r="AF19" s="207"/>
      <c r="AG19" s="207" t="s">
        <v>308</v>
      </c>
      <c r="AH19" s="207"/>
      <c r="AI19" s="207" t="s">
        <v>309</v>
      </c>
      <c r="AJ19" s="207"/>
      <c r="AK19" s="207" t="s">
        <v>310</v>
      </c>
    </row>
    <row r="20" spans="1:37" x14ac:dyDescent="0.25">
      <c r="A20" s="212">
        <v>-9</v>
      </c>
      <c r="B20" s="212">
        <v>277</v>
      </c>
      <c r="C20" s="212">
        <v>192</v>
      </c>
      <c r="D20" s="212">
        <v>1.1399999999999999</v>
      </c>
      <c r="E20" s="212"/>
      <c r="F20" s="212"/>
      <c r="H20" s="195">
        <v>98</v>
      </c>
      <c r="I20" s="195"/>
      <c r="J20" s="195">
        <v>2.4500000000000002</v>
      </c>
      <c r="K20" s="195"/>
      <c r="L20" s="195"/>
      <c r="N20" s="195">
        <v>-10</v>
      </c>
      <c r="O20" s="195">
        <v>1.79</v>
      </c>
      <c r="P20" s="195"/>
      <c r="Q20" s="195">
        <v>0.28000000000000003</v>
      </c>
      <c r="R20" s="195"/>
      <c r="S20" s="195">
        <v>2.02</v>
      </c>
      <c r="T20" s="195"/>
      <c r="U20" s="195">
        <v>1.6</v>
      </c>
      <c r="V20" s="195"/>
      <c r="W20" s="195">
        <v>1.69</v>
      </c>
      <c r="X20" s="195"/>
      <c r="Y20" s="195">
        <v>0.93</v>
      </c>
      <c r="Z20" s="195"/>
      <c r="AA20" s="195">
        <v>3.05</v>
      </c>
      <c r="AB20" s="195"/>
      <c r="AC20" s="195">
        <v>1.2</v>
      </c>
      <c r="AD20" s="195"/>
      <c r="AE20" s="195">
        <v>1.54</v>
      </c>
      <c r="AF20" s="195"/>
      <c r="AG20" s="195">
        <v>2.17</v>
      </c>
      <c r="AH20" s="195"/>
      <c r="AI20" s="195">
        <v>2.48</v>
      </c>
      <c r="AJ20" s="195"/>
      <c r="AK20" s="195">
        <v>2.36</v>
      </c>
    </row>
    <row r="21" spans="1:37" x14ac:dyDescent="0.25">
      <c r="A21" s="212">
        <v>-8</v>
      </c>
      <c r="B21" s="212">
        <v>39</v>
      </c>
      <c r="C21" s="212">
        <v>401</v>
      </c>
      <c r="D21" s="212">
        <v>1.1399999999999999</v>
      </c>
      <c r="E21" s="212"/>
      <c r="F21" s="212"/>
      <c r="H21" s="195">
        <v>105</v>
      </c>
      <c r="I21" s="195">
        <v>1.52</v>
      </c>
      <c r="J21" s="195"/>
      <c r="K21" s="195">
        <v>3.16</v>
      </c>
      <c r="L21" s="195"/>
      <c r="N21" s="195">
        <v>-5</v>
      </c>
      <c r="O21" s="195">
        <v>1.71</v>
      </c>
      <c r="P21" s="195"/>
      <c r="Q21" s="195">
        <v>0.24</v>
      </c>
      <c r="R21" s="195"/>
      <c r="S21" s="195">
        <v>1.74</v>
      </c>
      <c r="T21" s="195"/>
      <c r="U21" s="195">
        <v>1.51</v>
      </c>
      <c r="V21" s="195"/>
      <c r="W21" s="195">
        <v>1.41</v>
      </c>
      <c r="X21" s="195"/>
      <c r="Y21" s="195">
        <v>1.53</v>
      </c>
      <c r="Z21" s="195"/>
      <c r="AA21" s="195">
        <v>2.21</v>
      </c>
      <c r="AB21" s="195"/>
      <c r="AC21" s="195">
        <v>1.55</v>
      </c>
      <c r="AD21" s="195"/>
      <c r="AE21" s="195">
        <v>1.45</v>
      </c>
      <c r="AF21" s="195"/>
      <c r="AG21" s="195">
        <v>2.86</v>
      </c>
      <c r="AH21" s="195"/>
      <c r="AI21" s="195">
        <v>3.07</v>
      </c>
      <c r="AJ21" s="195"/>
      <c r="AK21" s="195">
        <v>3.3</v>
      </c>
    </row>
    <row r="22" spans="1:37" x14ac:dyDescent="0.25">
      <c r="A22" s="212">
        <v>-7</v>
      </c>
      <c r="B22" s="212">
        <v>138</v>
      </c>
      <c r="C22" s="212">
        <v>238</v>
      </c>
      <c r="D22" s="212">
        <v>1.03</v>
      </c>
      <c r="E22" s="212"/>
      <c r="F22" s="212"/>
      <c r="H22" s="195">
        <v>112</v>
      </c>
      <c r="I22" s="195"/>
      <c r="J22" s="195">
        <v>1.22</v>
      </c>
      <c r="K22" s="195"/>
      <c r="L22" s="195"/>
      <c r="N22" s="195">
        <v>0</v>
      </c>
      <c r="O22" s="195">
        <v>2.2799999999999998</v>
      </c>
      <c r="P22" s="195"/>
      <c r="Q22" s="195">
        <v>0.27</v>
      </c>
      <c r="R22" s="195"/>
      <c r="S22" s="195">
        <v>1.79</v>
      </c>
      <c r="T22" s="195"/>
      <c r="U22" s="195">
        <v>1.87</v>
      </c>
      <c r="V22" s="195"/>
      <c r="W22" s="195">
        <v>1.69</v>
      </c>
      <c r="X22" s="195"/>
      <c r="Y22" s="195">
        <v>1.92</v>
      </c>
      <c r="Z22" s="195"/>
      <c r="AA22" s="195">
        <v>2.4300000000000002</v>
      </c>
      <c r="AB22" s="195"/>
      <c r="AC22" s="195">
        <v>1.66</v>
      </c>
      <c r="AD22" s="195"/>
      <c r="AE22" s="195">
        <v>2.0299999999999998</v>
      </c>
      <c r="AF22" s="195"/>
      <c r="AG22" s="195">
        <v>2.74</v>
      </c>
      <c r="AH22" s="195"/>
      <c r="AI22" s="195">
        <v>2.85</v>
      </c>
      <c r="AJ22" s="195"/>
      <c r="AK22" s="195">
        <v>3.15</v>
      </c>
    </row>
    <row r="23" spans="1:37" x14ac:dyDescent="0.25">
      <c r="A23" s="212">
        <v>-6</v>
      </c>
      <c r="B23" s="212">
        <v>190</v>
      </c>
      <c r="C23" s="212">
        <v>356</v>
      </c>
      <c r="D23" s="212">
        <v>1.34</v>
      </c>
      <c r="E23" s="212"/>
      <c r="F23" s="212">
        <v>4.8600000000000003</v>
      </c>
      <c r="H23" s="195">
        <v>119</v>
      </c>
      <c r="I23" s="195"/>
      <c r="J23" s="195">
        <v>1.1000000000000001</v>
      </c>
      <c r="K23" s="195"/>
      <c r="L23" s="195"/>
      <c r="N23" s="195">
        <v>1</v>
      </c>
      <c r="O23" s="195">
        <v>5.61</v>
      </c>
      <c r="P23" s="195"/>
      <c r="Q23" s="195">
        <v>0.24</v>
      </c>
      <c r="R23" s="195"/>
      <c r="S23" s="195">
        <v>2.61</v>
      </c>
      <c r="T23" s="195"/>
      <c r="U23" s="195">
        <v>2.87</v>
      </c>
      <c r="V23" s="195"/>
      <c r="W23" s="195">
        <v>2.4700000000000002</v>
      </c>
      <c r="X23" s="195"/>
      <c r="Y23" s="195">
        <v>2.5299999999999998</v>
      </c>
      <c r="Z23" s="195"/>
      <c r="AA23" s="195">
        <v>3.24</v>
      </c>
      <c r="AB23" s="195"/>
      <c r="AC23" s="195">
        <v>2.27</v>
      </c>
      <c r="AD23" s="195"/>
      <c r="AE23" s="195">
        <v>2.69</v>
      </c>
      <c r="AF23" s="195"/>
      <c r="AG23" s="195">
        <v>3.85</v>
      </c>
      <c r="AH23" s="195"/>
      <c r="AI23" s="195">
        <v>4.3099999999999996</v>
      </c>
      <c r="AJ23" s="195"/>
      <c r="AK23" s="195">
        <v>3.56</v>
      </c>
    </row>
    <row r="24" spans="1:37" x14ac:dyDescent="0.25">
      <c r="A24" s="212">
        <v>-5</v>
      </c>
      <c r="B24" s="212">
        <v>81</v>
      </c>
      <c r="C24" s="212">
        <v>371</v>
      </c>
      <c r="D24" s="212">
        <v>1.23</v>
      </c>
      <c r="E24" s="212"/>
      <c r="F24" s="212"/>
      <c r="H24" s="195">
        <v>125</v>
      </c>
      <c r="I24" s="195">
        <v>1.94</v>
      </c>
      <c r="J24" s="195"/>
      <c r="K24" s="195">
        <v>2.21</v>
      </c>
      <c r="L24" s="195"/>
      <c r="N24" s="195">
        <v>3</v>
      </c>
      <c r="O24" s="195">
        <v>6.83</v>
      </c>
      <c r="P24" s="195"/>
      <c r="Q24" s="195">
        <v>0.24</v>
      </c>
      <c r="R24" s="195"/>
      <c r="S24" s="195">
        <v>4.1900000000000004</v>
      </c>
      <c r="T24" s="195"/>
      <c r="U24" s="195">
        <v>3.78</v>
      </c>
      <c r="V24" s="195"/>
      <c r="W24" s="195">
        <v>3.67</v>
      </c>
      <c r="X24" s="195"/>
      <c r="Y24" s="195">
        <v>4.4000000000000004</v>
      </c>
      <c r="Z24" s="195"/>
      <c r="AA24" s="195">
        <v>3.61</v>
      </c>
      <c r="AB24" s="195"/>
      <c r="AC24" s="195">
        <v>4.49</v>
      </c>
      <c r="AD24" s="195"/>
      <c r="AE24" s="195">
        <v>4.2699999999999996</v>
      </c>
      <c r="AF24" s="195"/>
      <c r="AG24" s="195">
        <v>6.88</v>
      </c>
      <c r="AH24" s="195"/>
      <c r="AI24" s="195">
        <v>5</v>
      </c>
      <c r="AJ24" s="195"/>
      <c r="AK24" s="195">
        <v>4.78</v>
      </c>
    </row>
    <row r="25" spans="1:37" x14ac:dyDescent="0.25">
      <c r="A25" s="212">
        <v>-4</v>
      </c>
      <c r="B25" s="212">
        <v>89</v>
      </c>
      <c r="C25" s="212">
        <v>267</v>
      </c>
      <c r="D25" s="212">
        <v>1.1299999999999999</v>
      </c>
      <c r="E25" s="212"/>
      <c r="F25" s="212"/>
      <c r="H25" s="195">
        <v>138</v>
      </c>
      <c r="I25" s="195"/>
      <c r="J25" s="195">
        <v>2.06</v>
      </c>
      <c r="K25" s="195"/>
      <c r="L25" s="195"/>
      <c r="N25" s="195">
        <v>5</v>
      </c>
      <c r="O25" s="195">
        <v>7.53</v>
      </c>
      <c r="P25" s="195"/>
      <c r="Q25" s="195">
        <v>0.24</v>
      </c>
      <c r="R25" s="195"/>
      <c r="S25" s="195">
        <v>3.98</v>
      </c>
      <c r="T25" s="195"/>
      <c r="U25" s="195">
        <v>4.05</v>
      </c>
      <c r="V25" s="195"/>
      <c r="W25" s="195">
        <v>3.74</v>
      </c>
      <c r="X25" s="195"/>
      <c r="Y25" s="195">
        <v>3.74</v>
      </c>
      <c r="Z25" s="195"/>
      <c r="AA25" s="195">
        <v>2.9</v>
      </c>
      <c r="AB25" s="195"/>
      <c r="AC25" s="195">
        <v>3.93</v>
      </c>
      <c r="AD25" s="195"/>
      <c r="AE25" s="195">
        <v>3.72</v>
      </c>
      <c r="AF25" s="195"/>
      <c r="AG25" s="195">
        <v>6.64</v>
      </c>
      <c r="AH25" s="195"/>
      <c r="AI25" s="195">
        <v>4.71</v>
      </c>
      <c r="AJ25" s="195"/>
      <c r="AK25" s="195">
        <v>4.83</v>
      </c>
    </row>
    <row r="26" spans="1:37" x14ac:dyDescent="0.25">
      <c r="A26" s="212">
        <v>-3</v>
      </c>
      <c r="B26" s="212">
        <v>217</v>
      </c>
      <c r="C26" s="212">
        <v>281</v>
      </c>
      <c r="D26" s="212">
        <v>1.34</v>
      </c>
      <c r="E26" s="212"/>
      <c r="F26" s="212"/>
      <c r="H26" s="195">
        <v>140</v>
      </c>
      <c r="I26" s="195"/>
      <c r="J26" s="195">
        <v>1.61</v>
      </c>
      <c r="K26" s="195"/>
      <c r="L26" s="195"/>
      <c r="N26" s="195">
        <v>7</v>
      </c>
      <c r="O26" s="195">
        <v>7.83</v>
      </c>
      <c r="P26" s="195"/>
      <c r="Q26" s="195">
        <v>0.27</v>
      </c>
      <c r="R26" s="195"/>
      <c r="S26" s="195">
        <v>4.0199999999999996</v>
      </c>
      <c r="T26" s="195"/>
      <c r="U26" s="195">
        <v>4.05</v>
      </c>
      <c r="V26" s="195"/>
      <c r="W26" s="195">
        <v>3.33</v>
      </c>
      <c r="X26" s="195"/>
      <c r="Y26" s="195">
        <v>4.1500000000000004</v>
      </c>
      <c r="Z26" s="195"/>
      <c r="AA26" s="195">
        <v>6.25</v>
      </c>
      <c r="AB26" s="195"/>
      <c r="AC26" s="195">
        <v>3.76</v>
      </c>
      <c r="AD26" s="195"/>
      <c r="AE26" s="195">
        <v>4.08</v>
      </c>
      <c r="AF26" s="195"/>
      <c r="AG26" s="195">
        <v>7.43</v>
      </c>
      <c r="AH26" s="195"/>
      <c r="AI26" s="195">
        <v>5</v>
      </c>
      <c r="AJ26" s="195"/>
      <c r="AK26" s="195">
        <v>3.91</v>
      </c>
    </row>
    <row r="27" spans="1:37" x14ac:dyDescent="0.25">
      <c r="A27" s="212">
        <v>-2</v>
      </c>
      <c r="B27" s="212">
        <v>64</v>
      </c>
      <c r="C27" s="212">
        <v>293</v>
      </c>
      <c r="D27" s="212">
        <v>1.23</v>
      </c>
      <c r="E27" s="212"/>
      <c r="F27" s="212"/>
      <c r="H27" s="195">
        <v>147</v>
      </c>
      <c r="I27" s="195"/>
      <c r="J27" s="195">
        <v>1.83</v>
      </c>
      <c r="K27" s="195"/>
      <c r="L27" s="195"/>
      <c r="N27" s="195">
        <v>10</v>
      </c>
      <c r="O27" s="195">
        <v>7.04</v>
      </c>
      <c r="P27" s="195"/>
      <c r="Q27" s="195">
        <v>0.26</v>
      </c>
      <c r="R27" s="195"/>
      <c r="S27" s="195">
        <v>4.1100000000000003</v>
      </c>
      <c r="T27" s="195"/>
      <c r="U27" s="195">
        <v>4.29</v>
      </c>
      <c r="V27" s="195"/>
      <c r="W27" s="195">
        <v>3.62</v>
      </c>
      <c r="X27" s="195"/>
      <c r="Y27" s="195">
        <v>4.78</v>
      </c>
      <c r="Z27" s="195"/>
      <c r="AA27" s="195">
        <v>6.15</v>
      </c>
      <c r="AB27" s="195"/>
      <c r="AC27" s="195">
        <v>4.43</v>
      </c>
      <c r="AD27" s="195"/>
      <c r="AE27" s="195">
        <v>3.96</v>
      </c>
      <c r="AF27" s="195"/>
      <c r="AG27" s="195">
        <v>7.82</v>
      </c>
      <c r="AH27" s="195"/>
      <c r="AI27" s="195">
        <v>5</v>
      </c>
      <c r="AJ27" s="195"/>
      <c r="AK27" s="195">
        <v>3.57</v>
      </c>
    </row>
    <row r="28" spans="1:37" x14ac:dyDescent="0.25">
      <c r="A28" s="212">
        <v>-1</v>
      </c>
      <c r="B28" s="212">
        <v>94</v>
      </c>
      <c r="C28" s="212">
        <v>102</v>
      </c>
      <c r="D28" s="212">
        <v>1.1299999999999999</v>
      </c>
      <c r="E28" s="212"/>
      <c r="F28" s="212">
        <v>4.4400000000000004</v>
      </c>
      <c r="H28" s="195">
        <v>154</v>
      </c>
      <c r="I28" s="195">
        <v>1.69</v>
      </c>
      <c r="J28" s="195"/>
      <c r="K28" s="195">
        <v>3.62</v>
      </c>
      <c r="L28" s="195"/>
    </row>
    <row r="29" spans="1:37" x14ac:dyDescent="0.25">
      <c r="A29" s="212">
        <v>0</v>
      </c>
      <c r="B29" s="212">
        <v>149</v>
      </c>
      <c r="C29" s="212">
        <v>85</v>
      </c>
      <c r="D29" s="212">
        <v>0</v>
      </c>
      <c r="E29" s="212">
        <v>8.1</v>
      </c>
      <c r="F29" s="212">
        <v>4.3600000000000003</v>
      </c>
      <c r="H29" s="195">
        <v>161</v>
      </c>
      <c r="I29" s="195"/>
      <c r="J29" s="195">
        <v>2.89</v>
      </c>
      <c r="K29" s="195"/>
      <c r="L29" s="195"/>
    </row>
    <row r="30" spans="1:37" x14ac:dyDescent="0.25">
      <c r="A30" s="212">
        <v>1</v>
      </c>
      <c r="B30" s="212">
        <v>172</v>
      </c>
      <c r="C30" s="212">
        <v>155</v>
      </c>
      <c r="D30" s="212">
        <v>0.67</v>
      </c>
      <c r="E30" s="212"/>
      <c r="F30" s="212">
        <v>4.5</v>
      </c>
      <c r="H30" s="195">
        <v>167</v>
      </c>
      <c r="I30" s="195"/>
      <c r="J30" s="195">
        <v>2.17</v>
      </c>
      <c r="K30" s="195"/>
      <c r="L30" s="195"/>
    </row>
    <row r="31" spans="1:37" x14ac:dyDescent="0.25">
      <c r="A31" s="212">
        <v>2</v>
      </c>
      <c r="B31" s="212">
        <v>97</v>
      </c>
      <c r="C31" s="212">
        <v>74</v>
      </c>
      <c r="D31" s="212">
        <v>0.51</v>
      </c>
      <c r="E31" s="212"/>
      <c r="F31" s="212">
        <v>4.88</v>
      </c>
      <c r="H31" s="195">
        <v>174</v>
      </c>
      <c r="I31" s="195"/>
      <c r="J31" s="195">
        <v>2.5499999999999998</v>
      </c>
      <c r="K31" s="195"/>
      <c r="L31" s="195"/>
    </row>
    <row r="32" spans="1:37" x14ac:dyDescent="0.25">
      <c r="A32" s="212">
        <v>3</v>
      </c>
      <c r="B32" s="212">
        <v>82</v>
      </c>
      <c r="C32" s="212">
        <v>56</v>
      </c>
      <c r="D32" s="212">
        <v>0.31</v>
      </c>
      <c r="E32" s="212"/>
      <c r="F32" s="212"/>
      <c r="H32" s="195">
        <v>182</v>
      </c>
      <c r="I32" s="195">
        <v>1.1599999999999999</v>
      </c>
      <c r="J32" s="195"/>
      <c r="K32" s="195">
        <v>3.58</v>
      </c>
      <c r="L32" s="195"/>
    </row>
    <row r="33" spans="1:12" x14ac:dyDescent="0.25">
      <c r="A33" s="212">
        <v>4</v>
      </c>
      <c r="B33" s="212">
        <v>79</v>
      </c>
      <c r="C33" s="212">
        <v>74</v>
      </c>
      <c r="D33" s="212">
        <v>0.2</v>
      </c>
      <c r="E33" s="212"/>
      <c r="F33" s="212"/>
      <c r="H33" s="195">
        <v>188</v>
      </c>
      <c r="I33" s="195"/>
      <c r="J33" s="195">
        <v>2.68</v>
      </c>
      <c r="K33" s="195"/>
      <c r="L33" s="195"/>
    </row>
    <row r="34" spans="1:12" x14ac:dyDescent="0.25">
      <c r="A34" s="212">
        <v>5</v>
      </c>
      <c r="B34" s="212">
        <v>64</v>
      </c>
      <c r="C34" s="212">
        <v>60</v>
      </c>
      <c r="D34" s="212">
        <v>0.2</v>
      </c>
      <c r="E34" s="212"/>
      <c r="F34" s="212"/>
      <c r="H34" s="195">
        <v>196</v>
      </c>
      <c r="I34" s="195"/>
      <c r="J34" s="195">
        <v>4.42</v>
      </c>
      <c r="K34" s="195"/>
      <c r="L34" s="195"/>
    </row>
    <row r="35" spans="1:12" x14ac:dyDescent="0.25">
      <c r="A35" s="212">
        <v>6</v>
      </c>
      <c r="B35" s="212">
        <v>57</v>
      </c>
      <c r="C35" s="212">
        <v>82</v>
      </c>
      <c r="D35" s="212">
        <v>0.2</v>
      </c>
      <c r="E35" s="212"/>
      <c r="F35" s="212"/>
      <c r="H35" s="195">
        <v>202</v>
      </c>
      <c r="I35" s="195"/>
      <c r="J35" s="195">
        <v>3.29</v>
      </c>
      <c r="K35" s="195"/>
      <c r="L35" s="195"/>
    </row>
    <row r="36" spans="1:12" x14ac:dyDescent="0.25">
      <c r="A36" s="212">
        <v>7</v>
      </c>
      <c r="B36" s="212">
        <v>82</v>
      </c>
      <c r="C36" s="212">
        <v>89</v>
      </c>
      <c r="D36" s="212">
        <v>0.2</v>
      </c>
      <c r="E36" s="212"/>
      <c r="F36" s="212"/>
      <c r="H36" s="195">
        <v>210</v>
      </c>
      <c r="I36" s="195">
        <v>2.38</v>
      </c>
      <c r="J36" s="195"/>
      <c r="K36" s="195">
        <v>5</v>
      </c>
      <c r="L36" s="195"/>
    </row>
    <row r="37" spans="1:12" x14ac:dyDescent="0.25">
      <c r="A37" s="212">
        <v>8</v>
      </c>
      <c r="B37" s="212">
        <v>67</v>
      </c>
      <c r="C37" s="212">
        <v>62</v>
      </c>
      <c r="D37" s="212">
        <v>0.21</v>
      </c>
      <c r="E37" s="212"/>
      <c r="F37" s="212">
        <v>4.82</v>
      </c>
      <c r="H37" s="195">
        <v>216</v>
      </c>
      <c r="I37" s="195"/>
      <c r="J37" s="195">
        <v>2.5299999999999998</v>
      </c>
      <c r="K37" s="195"/>
      <c r="L37" s="195"/>
    </row>
    <row r="38" spans="1:12" x14ac:dyDescent="0.25">
      <c r="A38" s="212">
        <v>9</v>
      </c>
      <c r="B38" s="212">
        <v>65</v>
      </c>
      <c r="C38" s="212">
        <v>63</v>
      </c>
      <c r="D38" s="212">
        <v>0.21</v>
      </c>
      <c r="E38" s="212"/>
      <c r="F38" s="212"/>
      <c r="H38" s="195">
        <v>223</v>
      </c>
      <c r="I38" s="195"/>
      <c r="J38" s="195">
        <v>2.64</v>
      </c>
      <c r="K38" s="195"/>
      <c r="L38" s="195"/>
    </row>
    <row r="39" spans="1:12" x14ac:dyDescent="0.25">
      <c r="A39" s="212">
        <v>10</v>
      </c>
      <c r="B39" s="212">
        <v>68</v>
      </c>
      <c r="C39" s="212">
        <v>80</v>
      </c>
      <c r="D39" s="212">
        <v>0.21</v>
      </c>
      <c r="E39" s="212"/>
      <c r="F39" s="212"/>
      <c r="H39" s="195">
        <v>230</v>
      </c>
      <c r="I39" s="195"/>
      <c r="J39" s="195">
        <v>2.0299999999999998</v>
      </c>
      <c r="K39" s="195"/>
      <c r="L39" s="195"/>
    </row>
    <row r="40" spans="1:12" x14ac:dyDescent="0.25">
      <c r="A40" s="212">
        <v>11</v>
      </c>
      <c r="B40" s="212">
        <v>78</v>
      </c>
      <c r="C40" s="212">
        <v>87</v>
      </c>
      <c r="D40" s="212">
        <v>0.21</v>
      </c>
      <c r="E40" s="212"/>
      <c r="F40" s="212"/>
      <c r="H40" s="195">
        <v>237</v>
      </c>
      <c r="I40" s="195"/>
      <c r="J40" s="195"/>
      <c r="K40" s="195"/>
      <c r="L40" s="195"/>
    </row>
    <row r="41" spans="1:12" x14ac:dyDescent="0.25">
      <c r="A41" s="212">
        <v>12</v>
      </c>
      <c r="B41" s="212">
        <v>66</v>
      </c>
      <c r="C41" s="212">
        <v>48</v>
      </c>
      <c r="D41" s="212">
        <v>0.21</v>
      </c>
      <c r="E41" s="212"/>
      <c r="F41" s="212"/>
      <c r="H41" s="195">
        <v>244</v>
      </c>
      <c r="I41" s="195">
        <v>1.59</v>
      </c>
      <c r="J41" s="195"/>
      <c r="K41" s="195">
        <v>5.14</v>
      </c>
      <c r="L41" s="195"/>
    </row>
    <row r="42" spans="1:12" x14ac:dyDescent="0.25">
      <c r="A42" s="212">
        <v>13</v>
      </c>
      <c r="B42" s="212">
        <v>66</v>
      </c>
      <c r="C42" s="212">
        <v>67</v>
      </c>
      <c r="D42" s="212">
        <v>0.21</v>
      </c>
      <c r="E42" s="212"/>
      <c r="F42" s="212"/>
      <c r="H42" s="195">
        <v>251</v>
      </c>
      <c r="I42" s="195"/>
      <c r="J42" s="195">
        <v>1.85</v>
      </c>
      <c r="K42" s="195"/>
      <c r="L42" s="195"/>
    </row>
    <row r="43" spans="1:12" x14ac:dyDescent="0.25">
      <c r="A43" s="212">
        <v>14</v>
      </c>
      <c r="B43" s="212">
        <v>73</v>
      </c>
      <c r="C43" s="212">
        <v>90</v>
      </c>
      <c r="D43" s="212">
        <v>0.2</v>
      </c>
      <c r="E43" s="212"/>
      <c r="F43" s="212">
        <v>4.97</v>
      </c>
      <c r="H43" s="195">
        <v>258</v>
      </c>
      <c r="I43" s="195"/>
      <c r="J43" s="195">
        <v>1.76</v>
      </c>
      <c r="K43" s="195"/>
      <c r="L43" s="195"/>
    </row>
    <row r="44" spans="1:12" x14ac:dyDescent="0.25">
      <c r="A44" s="212">
        <v>15</v>
      </c>
      <c r="B44" s="212">
        <v>68</v>
      </c>
      <c r="C44" s="212">
        <v>86</v>
      </c>
      <c r="D44" s="212">
        <v>0.21</v>
      </c>
      <c r="E44" s="212"/>
      <c r="F44" s="212">
        <v>4.8499999999999996</v>
      </c>
      <c r="H44" s="195">
        <v>265</v>
      </c>
      <c r="I44" s="195"/>
      <c r="J44" s="195">
        <v>1.52</v>
      </c>
      <c r="K44" s="195"/>
      <c r="L44" s="195"/>
    </row>
    <row r="45" spans="1:12" x14ac:dyDescent="0.25">
      <c r="A45" s="212">
        <v>16</v>
      </c>
      <c r="B45" s="212">
        <v>58</v>
      </c>
      <c r="C45" s="212">
        <v>53</v>
      </c>
      <c r="D45" s="212">
        <v>0.21</v>
      </c>
      <c r="E45" s="212"/>
      <c r="F45" s="212"/>
      <c r="H45" s="195">
        <v>272</v>
      </c>
      <c r="I45" s="195">
        <v>0.93</v>
      </c>
      <c r="J45" s="195"/>
      <c r="K45" s="195">
        <v>4.78</v>
      </c>
      <c r="L45" s="195"/>
    </row>
    <row r="46" spans="1:12" x14ac:dyDescent="0.25">
      <c r="A46" s="212">
        <v>17</v>
      </c>
      <c r="B46" s="212">
        <v>69</v>
      </c>
      <c r="C46" s="212">
        <v>65</v>
      </c>
      <c r="D46" s="212">
        <v>0.21</v>
      </c>
      <c r="E46" s="212"/>
      <c r="F46" s="212"/>
      <c r="H46" s="195">
        <v>282</v>
      </c>
      <c r="I46" s="195"/>
      <c r="J46" s="195">
        <v>1.72</v>
      </c>
      <c r="K46" s="195"/>
      <c r="L46" s="195"/>
    </row>
    <row r="47" spans="1:12" x14ac:dyDescent="0.25">
      <c r="A47" s="212">
        <v>18</v>
      </c>
      <c r="B47" s="212">
        <v>77</v>
      </c>
      <c r="C47" s="212">
        <v>59</v>
      </c>
      <c r="D47" s="212">
        <v>0.21</v>
      </c>
      <c r="E47" s="212"/>
      <c r="F47" s="212"/>
      <c r="H47" s="195">
        <v>286</v>
      </c>
      <c r="I47" s="195"/>
      <c r="J47" s="195">
        <v>1.84</v>
      </c>
      <c r="K47" s="195"/>
      <c r="L47" s="195"/>
    </row>
    <row r="48" spans="1:12" x14ac:dyDescent="0.25">
      <c r="A48" s="212">
        <v>19</v>
      </c>
      <c r="B48" s="212">
        <v>61</v>
      </c>
      <c r="C48" s="212">
        <v>69</v>
      </c>
      <c r="D48" s="212">
        <v>0.21</v>
      </c>
      <c r="E48" s="212"/>
      <c r="F48" s="212"/>
      <c r="H48" s="195">
        <v>295</v>
      </c>
      <c r="I48" s="195"/>
      <c r="J48" s="195">
        <v>1.37</v>
      </c>
      <c r="K48" s="195"/>
      <c r="L48" s="195"/>
    </row>
    <row r="49" spans="1:12" x14ac:dyDescent="0.25">
      <c r="A49" s="212">
        <v>20</v>
      </c>
      <c r="B49" s="212">
        <v>63</v>
      </c>
      <c r="C49" s="212">
        <v>44</v>
      </c>
      <c r="D49" s="212">
        <v>0.21</v>
      </c>
      <c r="E49" s="212"/>
      <c r="F49" s="212"/>
      <c r="H49" s="195">
        <v>300</v>
      </c>
      <c r="I49" s="195">
        <v>1.37</v>
      </c>
      <c r="J49" s="195"/>
      <c r="K49" s="195">
        <v>2.67</v>
      </c>
      <c r="L49" s="195"/>
    </row>
    <row r="50" spans="1:12" x14ac:dyDescent="0.25">
      <c r="A50" s="212">
        <v>21</v>
      </c>
      <c r="B50" s="212">
        <v>79</v>
      </c>
      <c r="C50" s="212">
        <v>75</v>
      </c>
      <c r="D50" s="212">
        <v>0.2</v>
      </c>
      <c r="E50" s="212"/>
      <c r="F50" s="212">
        <v>5.01</v>
      </c>
      <c r="H50" s="195">
        <v>307</v>
      </c>
      <c r="I50" s="195"/>
      <c r="J50" s="195">
        <v>1.07</v>
      </c>
      <c r="K50" s="195"/>
      <c r="L50" s="195"/>
    </row>
    <row r="51" spans="1:12" x14ac:dyDescent="0.25">
      <c r="A51" s="212">
        <v>22</v>
      </c>
      <c r="B51" s="212">
        <v>61</v>
      </c>
      <c r="C51" s="212">
        <v>64</v>
      </c>
      <c r="D51" s="212">
        <v>0</v>
      </c>
      <c r="E51" s="212"/>
      <c r="F51" s="212">
        <v>4.8899999999999997</v>
      </c>
      <c r="H51" s="195">
        <v>314</v>
      </c>
      <c r="I51" s="195"/>
      <c r="J51" s="195">
        <v>1.6</v>
      </c>
      <c r="K51" s="195"/>
      <c r="L51" s="195"/>
    </row>
    <row r="52" spans="1:12" x14ac:dyDescent="0.25">
      <c r="A52" s="212">
        <v>23</v>
      </c>
      <c r="B52" s="212">
        <v>67</v>
      </c>
      <c r="C52" s="212">
        <v>72</v>
      </c>
      <c r="D52" s="212">
        <v>0</v>
      </c>
      <c r="E52" s="212"/>
      <c r="F52" s="212"/>
      <c r="H52" s="195">
        <v>321</v>
      </c>
      <c r="I52" s="195"/>
      <c r="J52" s="195">
        <v>2.16</v>
      </c>
      <c r="K52" s="195"/>
      <c r="L52" s="195"/>
    </row>
    <row r="53" spans="1:12" x14ac:dyDescent="0.25">
      <c r="A53" s="212">
        <v>24</v>
      </c>
      <c r="B53" s="212">
        <v>66</v>
      </c>
      <c r="C53" s="212">
        <v>70</v>
      </c>
      <c r="D53" s="212">
        <v>0</v>
      </c>
      <c r="E53" s="212"/>
      <c r="F53" s="212"/>
      <c r="H53" s="195">
        <v>329</v>
      </c>
      <c r="I53" s="195"/>
      <c r="J53" s="195">
        <v>1.75</v>
      </c>
      <c r="K53" s="195"/>
      <c r="L53" s="195"/>
    </row>
    <row r="54" spans="1:12" x14ac:dyDescent="0.25">
      <c r="A54" s="212">
        <v>25</v>
      </c>
      <c r="B54" s="212">
        <v>74</v>
      </c>
      <c r="C54" s="212">
        <v>57</v>
      </c>
      <c r="D54" s="212">
        <v>0</v>
      </c>
      <c r="E54" s="212"/>
      <c r="F54" s="212"/>
      <c r="H54" s="195">
        <v>337</v>
      </c>
      <c r="I54" s="195"/>
      <c r="J54" s="195">
        <v>1.89</v>
      </c>
      <c r="K54" s="195"/>
      <c r="L54" s="195"/>
    </row>
    <row r="55" spans="1:12" x14ac:dyDescent="0.25">
      <c r="A55" s="212">
        <v>26</v>
      </c>
      <c r="B55" s="212">
        <v>58</v>
      </c>
      <c r="C55" s="212">
        <v>59</v>
      </c>
      <c r="D55" s="212">
        <v>0</v>
      </c>
      <c r="E55" s="212"/>
      <c r="F55" s="212"/>
      <c r="H55" s="195">
        <v>342</v>
      </c>
      <c r="I55" s="195">
        <v>2.38</v>
      </c>
      <c r="J55" s="195"/>
      <c r="K55" s="195">
        <v>2.39</v>
      </c>
      <c r="L55" s="195"/>
    </row>
    <row r="56" spans="1:12" x14ac:dyDescent="0.25">
      <c r="A56" s="212">
        <v>27</v>
      </c>
      <c r="B56" s="212">
        <v>53</v>
      </c>
      <c r="C56" s="212">
        <v>79</v>
      </c>
      <c r="D56" s="212">
        <v>0</v>
      </c>
      <c r="E56" s="212"/>
      <c r="F56" s="212"/>
      <c r="H56" s="195">
        <v>349</v>
      </c>
      <c r="I56" s="195"/>
      <c r="J56" s="195">
        <v>0.96</v>
      </c>
      <c r="K56" s="195"/>
      <c r="L56" s="195"/>
    </row>
    <row r="57" spans="1:12" x14ac:dyDescent="0.25">
      <c r="A57" s="212">
        <v>28</v>
      </c>
      <c r="B57" s="212">
        <v>58</v>
      </c>
      <c r="C57" s="212">
        <v>74</v>
      </c>
      <c r="D57" s="212">
        <v>0</v>
      </c>
      <c r="E57" s="212"/>
      <c r="F57" s="212"/>
      <c r="H57" s="195">
        <v>356</v>
      </c>
      <c r="I57" s="195"/>
      <c r="J57" s="195">
        <v>2.39</v>
      </c>
      <c r="K57" s="195"/>
      <c r="L57" s="195"/>
    </row>
    <row r="58" spans="1:12" x14ac:dyDescent="0.25">
      <c r="A58" s="212">
        <v>29</v>
      </c>
      <c r="B58" s="212">
        <v>54</v>
      </c>
      <c r="C58" s="212">
        <v>62</v>
      </c>
      <c r="D58" s="212">
        <v>0</v>
      </c>
      <c r="E58" s="212">
        <v>5.4</v>
      </c>
      <c r="F58" s="212">
        <v>5.01</v>
      </c>
      <c r="H58" s="195">
        <v>365</v>
      </c>
      <c r="I58" s="195">
        <v>2.21</v>
      </c>
      <c r="J58" s="195"/>
      <c r="K58" s="195">
        <v>6.25</v>
      </c>
      <c r="L58" s="195"/>
    </row>
    <row r="59" spans="1:12" x14ac:dyDescent="0.25">
      <c r="A59" s="212">
        <v>30</v>
      </c>
      <c r="B59" s="212">
        <v>54</v>
      </c>
      <c r="C59" s="212">
        <v>71</v>
      </c>
      <c r="D59" s="212">
        <v>0</v>
      </c>
      <c r="E59" s="212"/>
      <c r="F59" s="212"/>
      <c r="H59" s="195">
        <v>377</v>
      </c>
      <c r="I59" s="195"/>
      <c r="J59" s="195">
        <v>2.2200000000000002</v>
      </c>
      <c r="K59" s="195"/>
      <c r="L59" s="195"/>
    </row>
    <row r="60" spans="1:12" x14ac:dyDescent="0.25">
      <c r="A60" s="212">
        <v>31</v>
      </c>
      <c r="B60" s="212">
        <v>67</v>
      </c>
      <c r="C60" s="212">
        <v>47</v>
      </c>
      <c r="D60" s="212">
        <v>0</v>
      </c>
      <c r="E60" s="212"/>
      <c r="F60" s="212"/>
      <c r="H60" s="195">
        <v>391</v>
      </c>
      <c r="I60" s="195"/>
      <c r="J60" s="195">
        <v>2.5299999999999998</v>
      </c>
      <c r="K60" s="195"/>
      <c r="L60" s="195"/>
    </row>
    <row r="61" spans="1:12" x14ac:dyDescent="0.25">
      <c r="A61" s="212">
        <v>32</v>
      </c>
      <c r="B61" s="212">
        <v>67</v>
      </c>
      <c r="C61" s="212">
        <v>70</v>
      </c>
      <c r="D61" s="212">
        <v>0</v>
      </c>
      <c r="E61" s="212"/>
      <c r="F61" s="212"/>
      <c r="H61" s="195">
        <v>405</v>
      </c>
      <c r="I61" s="195"/>
      <c r="J61" s="195">
        <v>2.29</v>
      </c>
      <c r="K61" s="195"/>
      <c r="L61" s="195"/>
    </row>
    <row r="62" spans="1:12" x14ac:dyDescent="0.25">
      <c r="A62" s="212">
        <v>33</v>
      </c>
      <c r="B62" s="212">
        <v>51</v>
      </c>
      <c r="C62" s="212">
        <v>75</v>
      </c>
      <c r="D62" s="212">
        <v>0</v>
      </c>
      <c r="E62" s="212"/>
      <c r="F62" s="212"/>
      <c r="H62" s="195">
        <v>420</v>
      </c>
      <c r="I62" s="195">
        <v>1.48</v>
      </c>
      <c r="J62" s="195"/>
      <c r="K62" s="195">
        <v>2.82</v>
      </c>
      <c r="L62" s="195"/>
    </row>
    <row r="63" spans="1:12" x14ac:dyDescent="0.25">
      <c r="A63" s="212">
        <v>34</v>
      </c>
      <c r="B63" s="212">
        <v>58</v>
      </c>
      <c r="C63" s="212">
        <v>69</v>
      </c>
      <c r="D63" s="212">
        <v>0</v>
      </c>
      <c r="E63" s="212"/>
      <c r="F63" s="212"/>
      <c r="H63" s="195">
        <v>433</v>
      </c>
      <c r="I63" s="195"/>
      <c r="J63" s="195">
        <v>2.2200000000000002</v>
      </c>
      <c r="K63" s="195"/>
      <c r="L63" s="195"/>
    </row>
    <row r="64" spans="1:12" x14ac:dyDescent="0.25">
      <c r="A64" s="212">
        <v>35</v>
      </c>
      <c r="B64" s="212">
        <v>61</v>
      </c>
      <c r="C64" s="212">
        <v>65</v>
      </c>
      <c r="D64" s="212">
        <v>0</v>
      </c>
      <c r="E64" s="212"/>
      <c r="F64" s="212"/>
      <c r="H64" s="195">
        <v>447</v>
      </c>
      <c r="I64" s="195">
        <v>1.2</v>
      </c>
      <c r="J64" s="195"/>
      <c r="K64" s="195">
        <v>4.49</v>
      </c>
      <c r="L64" s="195"/>
    </row>
    <row r="65" spans="1:12" x14ac:dyDescent="0.25">
      <c r="A65" s="212">
        <v>36</v>
      </c>
      <c r="B65" s="212">
        <v>54</v>
      </c>
      <c r="C65" s="212">
        <v>76</v>
      </c>
      <c r="D65" s="212">
        <v>0</v>
      </c>
      <c r="E65" s="212"/>
      <c r="F65" s="212">
        <v>4.8600000000000003</v>
      </c>
      <c r="H65" s="195">
        <v>461</v>
      </c>
      <c r="I65" s="195"/>
      <c r="J65" s="195">
        <v>2.48</v>
      </c>
      <c r="K65" s="195"/>
      <c r="L65" s="195"/>
    </row>
    <row r="66" spans="1:12" x14ac:dyDescent="0.25">
      <c r="A66" s="212">
        <v>37</v>
      </c>
      <c r="B66" s="212">
        <v>56</v>
      </c>
      <c r="C66" s="212">
        <v>54</v>
      </c>
      <c r="D66" s="212">
        <v>0</v>
      </c>
      <c r="E66" s="212"/>
      <c r="F66" s="212"/>
      <c r="H66" s="195">
        <v>475</v>
      </c>
      <c r="I66" s="195">
        <v>1.93</v>
      </c>
      <c r="J66" s="195"/>
      <c r="K66" s="195">
        <v>4.43</v>
      </c>
      <c r="L66" s="195"/>
    </row>
    <row r="67" spans="1:12" x14ac:dyDescent="0.25">
      <c r="A67" s="212">
        <v>38</v>
      </c>
      <c r="B67" s="212">
        <v>61</v>
      </c>
      <c r="C67" s="212">
        <v>60</v>
      </c>
      <c r="D67" s="212">
        <v>0</v>
      </c>
      <c r="E67" s="212"/>
      <c r="F67" s="212"/>
      <c r="H67" s="195">
        <v>489</v>
      </c>
      <c r="I67" s="195"/>
      <c r="J67" s="195">
        <v>2.2000000000000002</v>
      </c>
      <c r="K67" s="195"/>
      <c r="L67" s="195"/>
    </row>
    <row r="68" spans="1:12" x14ac:dyDescent="0.25">
      <c r="A68" s="212">
        <v>39</v>
      </c>
      <c r="B68" s="212">
        <v>60</v>
      </c>
      <c r="C68" s="212">
        <v>69</v>
      </c>
      <c r="D68" s="212">
        <v>0</v>
      </c>
      <c r="E68" s="212"/>
      <c r="F68" s="212"/>
      <c r="H68" s="195">
        <v>503</v>
      </c>
      <c r="I68" s="195"/>
      <c r="J68" s="195">
        <v>2.66</v>
      </c>
      <c r="K68" s="195"/>
      <c r="L68" s="195"/>
    </row>
    <row r="69" spans="1:12" x14ac:dyDescent="0.25">
      <c r="A69" s="212">
        <v>40</v>
      </c>
      <c r="B69" s="212">
        <v>59</v>
      </c>
      <c r="C69" s="212">
        <v>55</v>
      </c>
      <c r="D69" s="212">
        <v>0</v>
      </c>
      <c r="E69" s="212"/>
      <c r="F69" s="212"/>
      <c r="H69" s="195">
        <v>518</v>
      </c>
      <c r="I69" s="195"/>
      <c r="J69" s="195">
        <v>2.5099999999999998</v>
      </c>
      <c r="K69" s="195"/>
      <c r="L69" s="195"/>
    </row>
    <row r="70" spans="1:12" x14ac:dyDescent="0.25">
      <c r="A70" s="212">
        <v>41</v>
      </c>
      <c r="B70" s="212">
        <v>51</v>
      </c>
      <c r="C70" s="212">
        <v>72</v>
      </c>
      <c r="D70" s="212">
        <v>0</v>
      </c>
      <c r="E70" s="212"/>
      <c r="F70" s="212"/>
      <c r="H70" s="195">
        <v>531</v>
      </c>
      <c r="I70" s="195">
        <v>2.2000000000000002</v>
      </c>
      <c r="J70" s="195"/>
      <c r="K70" s="195">
        <v>3.73</v>
      </c>
      <c r="L70" s="195"/>
    </row>
    <row r="71" spans="1:12" x14ac:dyDescent="0.25">
      <c r="A71" s="212">
        <v>42</v>
      </c>
      <c r="B71" s="212">
        <v>66</v>
      </c>
      <c r="C71" s="212">
        <v>79</v>
      </c>
      <c r="D71" s="212">
        <v>0</v>
      </c>
      <c r="E71" s="212"/>
      <c r="F71" s="212"/>
      <c r="H71" s="195">
        <v>539</v>
      </c>
      <c r="I71" s="195">
        <v>1.54</v>
      </c>
      <c r="J71" s="195"/>
      <c r="K71" s="195">
        <v>4.2699999999999996</v>
      </c>
      <c r="L71" s="195"/>
    </row>
    <row r="72" spans="1:12" x14ac:dyDescent="0.25">
      <c r="A72" s="212">
        <v>43</v>
      </c>
      <c r="B72" s="212">
        <v>63</v>
      </c>
      <c r="C72" s="212">
        <v>59</v>
      </c>
      <c r="D72" s="212">
        <v>0</v>
      </c>
      <c r="E72" s="212"/>
      <c r="F72" s="212">
        <v>4.9800000000000004</v>
      </c>
      <c r="H72" s="195">
        <v>574</v>
      </c>
      <c r="I72" s="195"/>
      <c r="J72" s="195">
        <v>1.87</v>
      </c>
      <c r="K72" s="195"/>
      <c r="L72" s="195"/>
    </row>
    <row r="73" spans="1:12" x14ac:dyDescent="0.25">
      <c r="A73" s="212">
        <v>44</v>
      </c>
      <c r="B73" s="212">
        <v>49</v>
      </c>
      <c r="C73" s="212">
        <v>70</v>
      </c>
      <c r="D73" s="212">
        <v>0</v>
      </c>
      <c r="E73" s="212"/>
      <c r="F73" s="212"/>
      <c r="H73" s="195">
        <v>602</v>
      </c>
      <c r="I73" s="195">
        <v>1.88</v>
      </c>
      <c r="J73" s="195"/>
      <c r="K73" s="195">
        <v>3.72</v>
      </c>
      <c r="L73" s="195"/>
    </row>
    <row r="74" spans="1:12" x14ac:dyDescent="0.25">
      <c r="A74" s="212">
        <v>45</v>
      </c>
      <c r="B74" s="212">
        <v>61</v>
      </c>
      <c r="C74" s="212">
        <v>47</v>
      </c>
      <c r="D74" s="212">
        <v>0</v>
      </c>
      <c r="E74" s="212"/>
      <c r="F74" s="212"/>
      <c r="H74" s="195">
        <v>630</v>
      </c>
      <c r="I74" s="195">
        <v>2.17</v>
      </c>
      <c r="J74" s="195"/>
      <c r="K74" s="195">
        <v>7.82</v>
      </c>
      <c r="L74" s="195"/>
    </row>
    <row r="75" spans="1:12" x14ac:dyDescent="0.25">
      <c r="A75" s="212">
        <v>46</v>
      </c>
      <c r="B75" s="212">
        <v>53</v>
      </c>
      <c r="C75" s="212">
        <v>58</v>
      </c>
      <c r="D75" s="212">
        <v>0</v>
      </c>
      <c r="E75" s="212"/>
      <c r="F75" s="212"/>
      <c r="H75" s="195">
        <v>692</v>
      </c>
      <c r="I75" s="195">
        <v>2.83</v>
      </c>
      <c r="J75" s="195"/>
      <c r="K75" s="195">
        <v>11.42</v>
      </c>
      <c r="L75" s="195"/>
    </row>
    <row r="76" spans="1:12" x14ac:dyDescent="0.25">
      <c r="A76" s="212">
        <v>47</v>
      </c>
      <c r="B76" s="212">
        <v>60</v>
      </c>
      <c r="C76" s="212">
        <v>57</v>
      </c>
      <c r="D76" s="212">
        <v>0</v>
      </c>
      <c r="E76" s="212"/>
      <c r="F76" s="212"/>
      <c r="H76" s="195">
        <v>703</v>
      </c>
      <c r="I76" s="195"/>
      <c r="J76" s="195">
        <v>2.87</v>
      </c>
      <c r="K76" s="195"/>
      <c r="L76" s="195"/>
    </row>
    <row r="77" spans="1:12" x14ac:dyDescent="0.25">
      <c r="A77" s="212">
        <v>48</v>
      </c>
      <c r="B77" s="212">
        <v>52</v>
      </c>
      <c r="C77" s="212">
        <v>65</v>
      </c>
      <c r="D77" s="212">
        <v>0</v>
      </c>
      <c r="E77" s="212"/>
      <c r="F77" s="212"/>
      <c r="H77" s="195">
        <v>720</v>
      </c>
      <c r="I77" s="195">
        <v>2.48</v>
      </c>
      <c r="J77" s="195"/>
      <c r="K77" s="195">
        <v>5</v>
      </c>
      <c r="L77" s="195"/>
    </row>
    <row r="78" spans="1:12" x14ac:dyDescent="0.25">
      <c r="A78" s="212">
        <v>49</v>
      </c>
      <c r="B78" s="212">
        <v>48</v>
      </c>
      <c r="C78" s="212">
        <v>51</v>
      </c>
      <c r="D78" s="212">
        <v>0</v>
      </c>
      <c r="E78" s="212"/>
      <c r="F78" s="212"/>
      <c r="H78" s="195">
        <v>748</v>
      </c>
      <c r="I78" s="195"/>
      <c r="J78" s="195">
        <v>3.46</v>
      </c>
      <c r="K78" s="195"/>
      <c r="L78" s="195"/>
    </row>
    <row r="79" spans="1:12" x14ac:dyDescent="0.25">
      <c r="A79" s="212">
        <v>50</v>
      </c>
      <c r="B79" s="212">
        <v>59</v>
      </c>
      <c r="C79" s="212">
        <v>72</v>
      </c>
      <c r="D79" s="212">
        <v>0</v>
      </c>
      <c r="E79" s="212"/>
      <c r="F79" s="212">
        <v>5.03</v>
      </c>
      <c r="H79" s="195">
        <v>790</v>
      </c>
      <c r="I79" s="195">
        <v>3.24</v>
      </c>
      <c r="J79" s="195"/>
      <c r="K79" s="195">
        <v>3.92</v>
      </c>
      <c r="L79" s="195"/>
    </row>
    <row r="80" spans="1:12" x14ac:dyDescent="0.25">
      <c r="A80" s="212">
        <v>51</v>
      </c>
      <c r="B80" s="212">
        <v>60</v>
      </c>
      <c r="C80" s="212">
        <v>49</v>
      </c>
      <c r="D80" s="212">
        <v>0</v>
      </c>
      <c r="E80" s="212"/>
      <c r="F80" s="212"/>
      <c r="H80" s="195">
        <v>847</v>
      </c>
      <c r="I80" s="195">
        <v>2.36</v>
      </c>
      <c r="J80" s="195"/>
      <c r="K80" s="195">
        <v>4.78</v>
      </c>
      <c r="L80" s="195"/>
    </row>
    <row r="81" spans="1:6" x14ac:dyDescent="0.25">
      <c r="A81" s="212">
        <v>52</v>
      </c>
      <c r="B81" s="212">
        <v>50</v>
      </c>
      <c r="C81" s="212">
        <v>76</v>
      </c>
      <c r="D81" s="212">
        <v>0</v>
      </c>
      <c r="E81" s="212"/>
      <c r="F81" s="212"/>
    </row>
    <row r="82" spans="1:6" x14ac:dyDescent="0.25">
      <c r="A82" s="212">
        <v>53</v>
      </c>
      <c r="B82" s="212">
        <v>53</v>
      </c>
      <c r="C82" s="212">
        <v>58</v>
      </c>
      <c r="D82" s="212">
        <v>0</v>
      </c>
      <c r="E82" s="212"/>
      <c r="F82" s="212"/>
    </row>
    <row r="83" spans="1:6" x14ac:dyDescent="0.25">
      <c r="A83" s="212">
        <v>54</v>
      </c>
      <c r="B83" s="212">
        <v>63</v>
      </c>
      <c r="C83" s="212">
        <v>53</v>
      </c>
      <c r="D83" s="212">
        <v>0</v>
      </c>
      <c r="E83" s="212"/>
      <c r="F83" s="212"/>
    </row>
    <row r="84" spans="1:6" x14ac:dyDescent="0.25">
      <c r="A84" s="212">
        <v>55</v>
      </c>
      <c r="B84" s="212">
        <v>61</v>
      </c>
      <c r="C84" s="212">
        <v>65</v>
      </c>
      <c r="D84" s="212">
        <v>0</v>
      </c>
      <c r="E84" s="212"/>
      <c r="F84" s="212"/>
    </row>
    <row r="85" spans="1:6" x14ac:dyDescent="0.25">
      <c r="A85" s="212">
        <v>56</v>
      </c>
      <c r="B85" s="212">
        <v>65</v>
      </c>
      <c r="C85" s="212">
        <v>62</v>
      </c>
      <c r="D85" s="212">
        <v>0</v>
      </c>
      <c r="E85" s="212"/>
      <c r="F85" s="212"/>
    </row>
    <row r="86" spans="1:6" x14ac:dyDescent="0.25">
      <c r="A86" s="212">
        <v>57</v>
      </c>
      <c r="B86" s="212">
        <v>62</v>
      </c>
      <c r="C86" s="212">
        <v>72</v>
      </c>
      <c r="D86" s="212">
        <v>0</v>
      </c>
      <c r="E86" s="212"/>
      <c r="F86" s="212">
        <v>5.17</v>
      </c>
    </row>
    <row r="87" spans="1:6" x14ac:dyDescent="0.25">
      <c r="A87" s="212">
        <v>58</v>
      </c>
      <c r="B87" s="212">
        <v>50</v>
      </c>
      <c r="C87" s="212">
        <v>52</v>
      </c>
      <c r="D87" s="212">
        <v>0</v>
      </c>
      <c r="E87" s="212">
        <v>3.9</v>
      </c>
      <c r="F87" s="212"/>
    </row>
    <row r="88" spans="1:6" x14ac:dyDescent="0.25">
      <c r="A88" s="212">
        <v>59</v>
      </c>
      <c r="B88" s="212">
        <v>58</v>
      </c>
      <c r="C88" s="212">
        <v>69</v>
      </c>
      <c r="D88" s="212">
        <v>0</v>
      </c>
      <c r="E88" s="212"/>
      <c r="F88" s="212"/>
    </row>
    <row r="89" spans="1:6" x14ac:dyDescent="0.25">
      <c r="A89" s="212">
        <v>60</v>
      </c>
      <c r="B89" s="212">
        <v>47</v>
      </c>
      <c r="C89" s="212">
        <v>69</v>
      </c>
      <c r="D89" s="212">
        <v>0</v>
      </c>
      <c r="E89" s="212"/>
      <c r="F89" s="212"/>
    </row>
    <row r="90" spans="1:6" x14ac:dyDescent="0.25">
      <c r="A90" s="212">
        <v>61</v>
      </c>
      <c r="B90" s="212">
        <v>59</v>
      </c>
      <c r="C90" s="212">
        <v>71</v>
      </c>
      <c r="D90" s="212">
        <v>0</v>
      </c>
      <c r="E90" s="212"/>
      <c r="F90" s="212"/>
    </row>
    <row r="91" spans="1:6" x14ac:dyDescent="0.25">
      <c r="A91" s="212">
        <v>62</v>
      </c>
      <c r="B91" s="212">
        <v>50</v>
      </c>
      <c r="C91" s="212">
        <v>57</v>
      </c>
      <c r="D91" s="212">
        <v>0</v>
      </c>
      <c r="E91" s="212"/>
      <c r="F91" s="212"/>
    </row>
    <row r="92" spans="1:6" x14ac:dyDescent="0.25">
      <c r="A92" s="212">
        <v>63</v>
      </c>
      <c r="B92" s="212">
        <v>55</v>
      </c>
      <c r="C92" s="212">
        <v>75</v>
      </c>
      <c r="D92" s="212">
        <v>0</v>
      </c>
      <c r="E92" s="212"/>
      <c r="F92" s="212"/>
    </row>
    <row r="93" spans="1:6" x14ac:dyDescent="0.25">
      <c r="A93" s="212">
        <v>64</v>
      </c>
      <c r="B93" s="212">
        <v>54</v>
      </c>
      <c r="C93" s="212">
        <v>62</v>
      </c>
      <c r="D93" s="212">
        <v>0</v>
      </c>
      <c r="E93" s="212"/>
      <c r="F93" s="212">
        <v>5.24</v>
      </c>
    </row>
    <row r="94" spans="1:6" x14ac:dyDescent="0.25">
      <c r="A94" s="212">
        <v>65</v>
      </c>
      <c r="B94" s="212">
        <v>44</v>
      </c>
      <c r="C94" s="212">
        <v>88</v>
      </c>
      <c r="D94" s="212">
        <v>0</v>
      </c>
      <c r="E94" s="212"/>
      <c r="F94" s="212"/>
    </row>
    <row r="95" spans="1:6" x14ac:dyDescent="0.25">
      <c r="A95" s="212">
        <v>66</v>
      </c>
      <c r="B95" s="212">
        <v>52</v>
      </c>
      <c r="C95" s="212">
        <v>61</v>
      </c>
      <c r="D95" s="212">
        <v>0</v>
      </c>
      <c r="E95" s="212"/>
      <c r="F95" s="212"/>
    </row>
    <row r="96" spans="1:6" x14ac:dyDescent="0.25">
      <c r="A96" s="212">
        <v>67</v>
      </c>
      <c r="B96" s="212">
        <v>56</v>
      </c>
      <c r="C96" s="212">
        <v>65</v>
      </c>
      <c r="D96" s="212">
        <v>0</v>
      </c>
      <c r="E96" s="212"/>
      <c r="F96" s="212"/>
    </row>
    <row r="97" spans="1:6" x14ac:dyDescent="0.25">
      <c r="A97" s="212">
        <v>68</v>
      </c>
      <c r="B97" s="212">
        <v>55</v>
      </c>
      <c r="C97" s="212">
        <v>64</v>
      </c>
      <c r="D97" s="212">
        <v>0</v>
      </c>
      <c r="E97" s="212"/>
      <c r="F97" s="212"/>
    </row>
    <row r="98" spans="1:6" x14ac:dyDescent="0.25">
      <c r="A98" s="212">
        <v>69</v>
      </c>
      <c r="B98" s="212">
        <v>57</v>
      </c>
      <c r="C98" s="212">
        <v>43</v>
      </c>
      <c r="D98" s="212">
        <v>0</v>
      </c>
      <c r="E98" s="212"/>
      <c r="F98" s="212"/>
    </row>
    <row r="99" spans="1:6" x14ac:dyDescent="0.25">
      <c r="A99" s="212">
        <v>70</v>
      </c>
      <c r="B99" s="212">
        <v>64</v>
      </c>
      <c r="C99" s="212">
        <v>77</v>
      </c>
      <c r="D99" s="212">
        <v>0</v>
      </c>
      <c r="E99" s="212"/>
      <c r="F99" s="212"/>
    </row>
    <row r="100" spans="1:6" x14ac:dyDescent="0.25">
      <c r="A100" s="212">
        <v>71</v>
      </c>
      <c r="B100" s="212">
        <v>60</v>
      </c>
      <c r="C100" s="212">
        <v>47</v>
      </c>
      <c r="D100" s="212">
        <v>0</v>
      </c>
      <c r="E100" s="212"/>
      <c r="F100" s="212">
        <v>5.18</v>
      </c>
    </row>
    <row r="101" spans="1:6" x14ac:dyDescent="0.25">
      <c r="A101" s="212">
        <v>72</v>
      </c>
      <c r="B101" s="212">
        <v>50</v>
      </c>
      <c r="C101" s="212">
        <v>81</v>
      </c>
      <c r="D101" s="212">
        <v>0</v>
      </c>
      <c r="E101" s="212"/>
      <c r="F101" s="212"/>
    </row>
    <row r="102" spans="1:6" x14ac:dyDescent="0.25">
      <c r="A102" s="212">
        <v>73</v>
      </c>
      <c r="B102" s="212">
        <v>47</v>
      </c>
      <c r="C102" s="212">
        <v>53</v>
      </c>
      <c r="D102" s="212">
        <v>0</v>
      </c>
      <c r="E102" s="212"/>
      <c r="F102" s="212"/>
    </row>
    <row r="103" spans="1:6" x14ac:dyDescent="0.25">
      <c r="A103" s="212">
        <v>74</v>
      </c>
      <c r="B103" s="212">
        <v>49</v>
      </c>
      <c r="C103" s="212">
        <v>64</v>
      </c>
      <c r="D103" s="212">
        <v>0</v>
      </c>
      <c r="E103" s="212"/>
      <c r="F103" s="212"/>
    </row>
    <row r="104" spans="1:6" x14ac:dyDescent="0.25">
      <c r="A104" s="212">
        <v>75</v>
      </c>
      <c r="B104" s="212">
        <v>54</v>
      </c>
      <c r="C104" s="212">
        <v>67</v>
      </c>
      <c r="D104" s="212">
        <v>0</v>
      </c>
      <c r="E104" s="212"/>
      <c r="F104" s="212"/>
    </row>
    <row r="105" spans="1:6" x14ac:dyDescent="0.25">
      <c r="A105" s="212">
        <v>76</v>
      </c>
      <c r="B105" s="212">
        <v>55</v>
      </c>
      <c r="C105" s="212">
        <v>46</v>
      </c>
      <c r="D105" s="212">
        <v>0</v>
      </c>
      <c r="E105" s="212"/>
      <c r="F105" s="212"/>
    </row>
    <row r="106" spans="1:6" x14ac:dyDescent="0.25">
      <c r="A106" s="212">
        <v>77</v>
      </c>
      <c r="B106" s="212">
        <v>64</v>
      </c>
      <c r="C106" s="212">
        <v>74</v>
      </c>
      <c r="D106" s="212">
        <v>0</v>
      </c>
      <c r="E106" s="212"/>
      <c r="F106" s="212"/>
    </row>
    <row r="107" spans="1:6" x14ac:dyDescent="0.25">
      <c r="A107" s="212">
        <v>78</v>
      </c>
      <c r="B107" s="212">
        <v>56</v>
      </c>
      <c r="C107" s="212">
        <v>57</v>
      </c>
      <c r="D107" s="212">
        <v>0</v>
      </c>
      <c r="E107" s="212"/>
      <c r="F107" s="212">
        <v>5.28</v>
      </c>
    </row>
    <row r="108" spans="1:6" x14ac:dyDescent="0.25">
      <c r="A108" s="212">
        <v>79</v>
      </c>
      <c r="B108" s="212">
        <v>46</v>
      </c>
      <c r="C108" s="212">
        <v>60</v>
      </c>
      <c r="D108" s="212">
        <v>0</v>
      </c>
      <c r="E108" s="212"/>
      <c r="F108" s="212"/>
    </row>
    <row r="109" spans="1:6" x14ac:dyDescent="0.25">
      <c r="A109" s="212">
        <v>80</v>
      </c>
      <c r="B109" s="212">
        <v>55</v>
      </c>
      <c r="C109" s="212">
        <v>56</v>
      </c>
      <c r="D109" s="212">
        <v>0</v>
      </c>
      <c r="E109" s="212"/>
      <c r="F109" s="212"/>
    </row>
    <row r="110" spans="1:6" x14ac:dyDescent="0.25">
      <c r="A110" s="212">
        <v>81</v>
      </c>
      <c r="B110" s="212">
        <v>45</v>
      </c>
      <c r="C110" s="212">
        <v>61</v>
      </c>
      <c r="D110" s="212">
        <v>0</v>
      </c>
      <c r="E110" s="212"/>
      <c r="F110" s="212"/>
    </row>
    <row r="111" spans="1:6" x14ac:dyDescent="0.25">
      <c r="A111" s="212">
        <v>82</v>
      </c>
      <c r="B111" s="212">
        <v>46</v>
      </c>
      <c r="C111" s="212">
        <v>58</v>
      </c>
      <c r="D111" s="212">
        <v>0</v>
      </c>
      <c r="E111" s="212"/>
      <c r="F111" s="212"/>
    </row>
    <row r="112" spans="1:6" x14ac:dyDescent="0.25">
      <c r="A112" s="212">
        <v>83</v>
      </c>
      <c r="B112" s="212">
        <v>55</v>
      </c>
      <c r="C112" s="212">
        <v>68</v>
      </c>
      <c r="D112" s="212">
        <v>0</v>
      </c>
      <c r="E112" s="212"/>
      <c r="F112" s="212"/>
    </row>
    <row r="113" spans="1:6" x14ac:dyDescent="0.25">
      <c r="A113" s="212">
        <v>84</v>
      </c>
      <c r="B113" s="212">
        <v>64</v>
      </c>
      <c r="C113" s="212">
        <v>53</v>
      </c>
      <c r="D113" s="212">
        <v>0</v>
      </c>
      <c r="E113" s="212"/>
      <c r="F113" s="212"/>
    </row>
    <row r="114" spans="1:6" x14ac:dyDescent="0.25">
      <c r="A114" s="212">
        <v>85</v>
      </c>
      <c r="B114" s="212">
        <v>53</v>
      </c>
      <c r="C114" s="212">
        <v>62</v>
      </c>
      <c r="D114" s="212">
        <v>0</v>
      </c>
      <c r="E114" s="212"/>
      <c r="F114" s="212">
        <v>5.33</v>
      </c>
    </row>
    <row r="115" spans="1:6" x14ac:dyDescent="0.25">
      <c r="A115" s="212">
        <v>86</v>
      </c>
      <c r="B115" s="212">
        <v>54</v>
      </c>
      <c r="C115" s="212">
        <v>59</v>
      </c>
      <c r="D115" s="212">
        <v>0</v>
      </c>
      <c r="E115" s="212"/>
      <c r="F115" s="212"/>
    </row>
    <row r="116" spans="1:6" x14ac:dyDescent="0.25">
      <c r="A116" s="212">
        <v>87</v>
      </c>
      <c r="B116" s="212">
        <v>50</v>
      </c>
      <c r="C116" s="212">
        <v>63</v>
      </c>
      <c r="D116" s="212">
        <v>0</v>
      </c>
      <c r="E116" s="212"/>
      <c r="F116" s="212"/>
    </row>
    <row r="117" spans="1:6" x14ac:dyDescent="0.25">
      <c r="A117" s="212">
        <v>88</v>
      </c>
      <c r="B117" s="212">
        <v>56</v>
      </c>
      <c r="C117" s="212">
        <v>69</v>
      </c>
      <c r="D117" s="212">
        <v>0</v>
      </c>
      <c r="E117" s="212"/>
      <c r="F117" s="212"/>
    </row>
    <row r="118" spans="1:6" x14ac:dyDescent="0.25">
      <c r="A118" s="212">
        <v>89</v>
      </c>
      <c r="B118" s="212">
        <v>49</v>
      </c>
      <c r="C118" s="212">
        <v>55</v>
      </c>
      <c r="D118" s="212">
        <v>0</v>
      </c>
      <c r="E118" s="212"/>
      <c r="F118" s="212"/>
    </row>
    <row r="119" spans="1:6" x14ac:dyDescent="0.25">
      <c r="A119" s="212">
        <v>90</v>
      </c>
      <c r="B119" s="212">
        <v>49</v>
      </c>
      <c r="C119" s="212">
        <v>52</v>
      </c>
      <c r="D119" s="212">
        <v>0</v>
      </c>
      <c r="E119" s="212"/>
      <c r="F119" s="212"/>
    </row>
    <row r="120" spans="1:6" x14ac:dyDescent="0.25">
      <c r="A120" s="212">
        <v>91</v>
      </c>
      <c r="B120" s="212">
        <v>61</v>
      </c>
      <c r="C120" s="212">
        <v>71</v>
      </c>
      <c r="D120" s="212">
        <v>0</v>
      </c>
      <c r="E120" s="212"/>
      <c r="F120" s="212">
        <v>5.36</v>
      </c>
    </row>
    <row r="121" spans="1:6" x14ac:dyDescent="0.25">
      <c r="A121" s="212">
        <v>92</v>
      </c>
      <c r="B121" s="212">
        <v>59</v>
      </c>
      <c r="C121" s="212">
        <v>64</v>
      </c>
      <c r="D121" s="212">
        <v>0</v>
      </c>
      <c r="E121" s="212"/>
      <c r="F121" s="212"/>
    </row>
    <row r="122" spans="1:6" x14ac:dyDescent="0.25">
      <c r="A122" s="212">
        <v>93</v>
      </c>
      <c r="B122" s="212">
        <v>54</v>
      </c>
      <c r="C122" s="212">
        <v>67</v>
      </c>
      <c r="D122" s="212">
        <v>0</v>
      </c>
      <c r="E122" s="212">
        <v>4.8</v>
      </c>
      <c r="F122" s="212"/>
    </row>
    <row r="123" spans="1:6" x14ac:dyDescent="0.25">
      <c r="A123" s="212">
        <v>94</v>
      </c>
      <c r="B123" s="212">
        <v>57</v>
      </c>
      <c r="C123" s="212">
        <v>49</v>
      </c>
      <c r="D123" s="212">
        <v>0</v>
      </c>
      <c r="E123" s="212"/>
      <c r="F123" s="212"/>
    </row>
    <row r="124" spans="1:6" x14ac:dyDescent="0.25">
      <c r="A124" s="212">
        <v>95</v>
      </c>
      <c r="B124" s="212">
        <v>61</v>
      </c>
      <c r="C124" s="212">
        <v>75</v>
      </c>
      <c r="D124" s="212">
        <v>0</v>
      </c>
      <c r="E124" s="212"/>
      <c r="F124" s="212"/>
    </row>
    <row r="125" spans="1:6" x14ac:dyDescent="0.25">
      <c r="A125" s="212">
        <v>96</v>
      </c>
      <c r="B125" s="212">
        <v>53</v>
      </c>
      <c r="C125" s="212">
        <v>55</v>
      </c>
      <c r="D125" s="212">
        <v>0</v>
      </c>
      <c r="E125" s="212"/>
      <c r="F125" s="212"/>
    </row>
    <row r="126" spans="1:6" x14ac:dyDescent="0.25">
      <c r="A126" s="212">
        <v>97</v>
      </c>
      <c r="B126" s="212">
        <v>76</v>
      </c>
      <c r="C126" s="212">
        <v>80</v>
      </c>
      <c r="D126" s="212">
        <v>0</v>
      </c>
      <c r="E126" s="212"/>
      <c r="F126" s="212"/>
    </row>
    <row r="127" spans="1:6" x14ac:dyDescent="0.25">
      <c r="A127" s="212">
        <v>98</v>
      </c>
      <c r="B127" s="212">
        <v>67</v>
      </c>
      <c r="C127" s="212">
        <v>64</v>
      </c>
      <c r="D127" s="212">
        <v>0</v>
      </c>
      <c r="E127" s="212"/>
      <c r="F127" s="212"/>
    </row>
    <row r="128" spans="1:6" x14ac:dyDescent="0.25">
      <c r="A128" s="212">
        <v>99</v>
      </c>
      <c r="B128" s="212">
        <v>42</v>
      </c>
      <c r="C128" s="212">
        <v>66</v>
      </c>
      <c r="D128" s="212">
        <v>0</v>
      </c>
      <c r="E128" s="212"/>
      <c r="F128" s="212">
        <v>5.31</v>
      </c>
    </row>
    <row r="129" spans="1:6" x14ac:dyDescent="0.25">
      <c r="A129" s="212">
        <v>100</v>
      </c>
      <c r="B129" s="212">
        <v>64</v>
      </c>
      <c r="C129" s="212">
        <v>58</v>
      </c>
      <c r="D129" s="212">
        <v>0</v>
      </c>
      <c r="E129" s="212"/>
      <c r="F129" s="212"/>
    </row>
    <row r="130" spans="1:6" x14ac:dyDescent="0.25">
      <c r="A130" s="212">
        <v>101</v>
      </c>
      <c r="B130" s="212">
        <v>46</v>
      </c>
      <c r="C130" s="212">
        <v>43</v>
      </c>
      <c r="D130" s="212">
        <v>0</v>
      </c>
      <c r="E130" s="212"/>
      <c r="F130" s="212"/>
    </row>
    <row r="131" spans="1:6" x14ac:dyDescent="0.25">
      <c r="A131" s="212">
        <v>102</v>
      </c>
      <c r="B131" s="212">
        <v>55</v>
      </c>
      <c r="C131" s="212">
        <v>56</v>
      </c>
      <c r="D131" s="212">
        <v>0</v>
      </c>
      <c r="E131" s="212"/>
      <c r="F131" s="212"/>
    </row>
    <row r="132" spans="1:6" x14ac:dyDescent="0.25">
      <c r="A132" s="212">
        <v>103</v>
      </c>
      <c r="B132" s="212">
        <v>52</v>
      </c>
      <c r="C132" s="212">
        <v>52</v>
      </c>
      <c r="D132" s="212">
        <v>0</v>
      </c>
      <c r="E132" s="212"/>
      <c r="F132" s="212"/>
    </row>
    <row r="133" spans="1:6" x14ac:dyDescent="0.25">
      <c r="A133" s="212">
        <v>104</v>
      </c>
      <c r="B133" s="212">
        <v>53</v>
      </c>
      <c r="C133" s="212">
        <v>54</v>
      </c>
      <c r="D133" s="212">
        <v>0</v>
      </c>
      <c r="E133" s="212"/>
      <c r="F133" s="212"/>
    </row>
    <row r="134" spans="1:6" x14ac:dyDescent="0.25">
      <c r="A134" s="212">
        <v>105</v>
      </c>
      <c r="B134" s="212">
        <v>59</v>
      </c>
      <c r="C134" s="212">
        <v>65</v>
      </c>
      <c r="D134" s="212">
        <v>0</v>
      </c>
      <c r="E134" s="212"/>
      <c r="F134" s="212"/>
    </row>
    <row r="135" spans="1:6" x14ac:dyDescent="0.25">
      <c r="A135" s="212">
        <v>106</v>
      </c>
      <c r="B135" s="212">
        <v>50</v>
      </c>
      <c r="C135" s="212">
        <v>56</v>
      </c>
      <c r="D135" s="212">
        <v>0</v>
      </c>
      <c r="E135" s="212"/>
      <c r="F135" s="212">
        <v>5.25</v>
      </c>
    </row>
    <row r="136" spans="1:6" x14ac:dyDescent="0.25">
      <c r="A136" s="212">
        <v>107</v>
      </c>
      <c r="B136" s="212">
        <v>50</v>
      </c>
      <c r="C136" s="212">
        <v>61</v>
      </c>
      <c r="D136" s="212">
        <v>0</v>
      </c>
      <c r="E136" s="212"/>
      <c r="F136" s="212"/>
    </row>
    <row r="137" spans="1:6" x14ac:dyDescent="0.25">
      <c r="A137" s="212">
        <v>108</v>
      </c>
      <c r="B137" s="212">
        <v>39</v>
      </c>
      <c r="C137" s="212">
        <v>51</v>
      </c>
      <c r="D137" s="212">
        <v>0</v>
      </c>
      <c r="E137" s="212"/>
      <c r="F137" s="212"/>
    </row>
    <row r="138" spans="1:6" x14ac:dyDescent="0.25">
      <c r="A138" s="212">
        <v>109</v>
      </c>
      <c r="B138" s="212">
        <v>54</v>
      </c>
      <c r="C138" s="212">
        <v>74</v>
      </c>
      <c r="D138" s="212">
        <v>0</v>
      </c>
      <c r="E138" s="212"/>
      <c r="F138" s="212"/>
    </row>
    <row r="139" spans="1:6" x14ac:dyDescent="0.25">
      <c r="A139" s="212">
        <v>110</v>
      </c>
      <c r="B139" s="212">
        <v>54</v>
      </c>
      <c r="C139" s="212">
        <v>57</v>
      </c>
      <c r="D139" s="212">
        <v>0</v>
      </c>
      <c r="E139" s="212"/>
      <c r="F139" s="212"/>
    </row>
    <row r="140" spans="1:6" x14ac:dyDescent="0.25">
      <c r="A140" s="212">
        <v>111</v>
      </c>
      <c r="B140" s="212">
        <v>60</v>
      </c>
      <c r="C140" s="212">
        <v>56</v>
      </c>
      <c r="D140" s="212">
        <v>0</v>
      </c>
      <c r="E140" s="212"/>
      <c r="F140" s="212"/>
    </row>
    <row r="141" spans="1:6" x14ac:dyDescent="0.25">
      <c r="A141" s="212">
        <v>112</v>
      </c>
      <c r="B141" s="212">
        <v>43</v>
      </c>
      <c r="C141" s="212">
        <v>64</v>
      </c>
      <c r="D141" s="212">
        <v>0</v>
      </c>
      <c r="E141" s="212"/>
      <c r="F141" s="212"/>
    </row>
    <row r="142" spans="1:6" x14ac:dyDescent="0.25">
      <c r="A142" s="212">
        <v>113</v>
      </c>
      <c r="B142" s="212">
        <v>47</v>
      </c>
      <c r="C142" s="212">
        <v>60</v>
      </c>
      <c r="D142" s="212">
        <v>0</v>
      </c>
      <c r="E142" s="212"/>
      <c r="F142" s="212">
        <v>5.34</v>
      </c>
    </row>
    <row r="143" spans="1:6" x14ac:dyDescent="0.25">
      <c r="A143" s="212">
        <v>114</v>
      </c>
      <c r="B143" s="212">
        <v>54</v>
      </c>
      <c r="C143" s="212">
        <v>71</v>
      </c>
      <c r="D143" s="212">
        <v>0</v>
      </c>
      <c r="E143" s="212"/>
      <c r="F143" s="212"/>
    </row>
    <row r="144" spans="1:6" x14ac:dyDescent="0.25">
      <c r="A144" s="212">
        <v>115</v>
      </c>
      <c r="B144" s="212">
        <v>56</v>
      </c>
      <c r="C144" s="212">
        <v>64</v>
      </c>
      <c r="D144" s="212">
        <v>0</v>
      </c>
      <c r="E144" s="212"/>
      <c r="F144" s="212"/>
    </row>
    <row r="145" spans="1:6" x14ac:dyDescent="0.25">
      <c r="A145" s="212">
        <v>116</v>
      </c>
      <c r="B145" s="212">
        <v>62</v>
      </c>
      <c r="C145" s="212">
        <v>51</v>
      </c>
      <c r="D145" s="212">
        <v>0</v>
      </c>
      <c r="E145" s="212"/>
      <c r="F145" s="212"/>
    </row>
    <row r="146" spans="1:6" x14ac:dyDescent="0.25">
      <c r="A146" s="212">
        <v>117</v>
      </c>
      <c r="B146" s="212">
        <v>50</v>
      </c>
      <c r="C146" s="212">
        <v>61</v>
      </c>
      <c r="D146" s="212">
        <v>0</v>
      </c>
      <c r="E146" s="212"/>
      <c r="F146" s="212"/>
    </row>
    <row r="147" spans="1:6" x14ac:dyDescent="0.25">
      <c r="A147" s="212">
        <v>118</v>
      </c>
      <c r="B147" s="212">
        <v>52</v>
      </c>
      <c r="C147" s="212">
        <v>54</v>
      </c>
      <c r="D147" s="212">
        <v>0</v>
      </c>
      <c r="E147" s="212"/>
      <c r="F147" s="212"/>
    </row>
    <row r="148" spans="1:6" x14ac:dyDescent="0.25">
      <c r="A148" s="212">
        <v>119</v>
      </c>
      <c r="B148" s="212">
        <v>54</v>
      </c>
      <c r="C148" s="212">
        <v>68</v>
      </c>
      <c r="D148" s="212">
        <v>0</v>
      </c>
      <c r="E148" s="212"/>
      <c r="F148" s="212"/>
    </row>
    <row r="149" spans="1:6" x14ac:dyDescent="0.25">
      <c r="A149" s="212">
        <v>120</v>
      </c>
      <c r="B149" s="212">
        <v>52</v>
      </c>
      <c r="C149" s="212">
        <v>67</v>
      </c>
      <c r="D149" s="212">
        <v>0</v>
      </c>
      <c r="E149" s="212"/>
      <c r="F149" s="212">
        <v>5.34</v>
      </c>
    </row>
    <row r="150" spans="1:6" x14ac:dyDescent="0.25">
      <c r="A150" s="212">
        <v>121</v>
      </c>
      <c r="B150" s="212">
        <v>49</v>
      </c>
      <c r="C150" s="212">
        <v>49</v>
      </c>
      <c r="D150" s="212">
        <v>0</v>
      </c>
      <c r="E150" s="212">
        <v>5</v>
      </c>
      <c r="F150" s="212"/>
    </row>
    <row r="151" spans="1:6" x14ac:dyDescent="0.25">
      <c r="A151" s="212">
        <v>122</v>
      </c>
      <c r="B151" s="212">
        <v>57</v>
      </c>
      <c r="C151" s="212">
        <v>47</v>
      </c>
      <c r="D151" s="212">
        <v>0</v>
      </c>
      <c r="E151" s="212"/>
      <c r="F151" s="212"/>
    </row>
    <row r="152" spans="1:6" x14ac:dyDescent="0.25">
      <c r="A152" s="212">
        <v>123</v>
      </c>
      <c r="B152" s="212">
        <v>55</v>
      </c>
      <c r="C152" s="212">
        <v>56</v>
      </c>
      <c r="D152" s="212">
        <v>0</v>
      </c>
      <c r="E152" s="212"/>
      <c r="F152" s="212"/>
    </row>
    <row r="153" spans="1:6" x14ac:dyDescent="0.25">
      <c r="A153" s="212">
        <v>124</v>
      </c>
      <c r="B153" s="212">
        <v>54</v>
      </c>
      <c r="C153" s="212">
        <v>56</v>
      </c>
      <c r="D153" s="212">
        <v>0</v>
      </c>
      <c r="E153" s="212"/>
      <c r="F153" s="212"/>
    </row>
    <row r="154" spans="1:6" x14ac:dyDescent="0.25">
      <c r="A154" s="212">
        <v>125</v>
      </c>
      <c r="B154" s="212">
        <v>64</v>
      </c>
      <c r="C154" s="212">
        <v>70</v>
      </c>
      <c r="D154" s="212">
        <v>0</v>
      </c>
      <c r="E154" s="212"/>
      <c r="F154" s="212"/>
    </row>
    <row r="155" spans="1:6" x14ac:dyDescent="0.25">
      <c r="A155" s="212">
        <v>126</v>
      </c>
      <c r="B155" s="212">
        <v>60</v>
      </c>
      <c r="C155" s="212">
        <v>76</v>
      </c>
      <c r="D155" s="212">
        <v>0</v>
      </c>
      <c r="E155" s="212"/>
      <c r="F155" s="212"/>
    </row>
    <row r="156" spans="1:6" x14ac:dyDescent="0.25">
      <c r="A156" s="212">
        <v>127</v>
      </c>
      <c r="B156" s="212">
        <v>53</v>
      </c>
      <c r="C156" s="212">
        <v>82</v>
      </c>
      <c r="D156" s="212">
        <v>0</v>
      </c>
      <c r="E156" s="212"/>
      <c r="F156" s="212">
        <v>5.28</v>
      </c>
    </row>
    <row r="157" spans="1:6" x14ac:dyDescent="0.25">
      <c r="A157" s="212">
        <v>128</v>
      </c>
      <c r="B157" s="212">
        <v>55</v>
      </c>
      <c r="C157" s="212">
        <v>61</v>
      </c>
      <c r="D157" s="212">
        <v>0</v>
      </c>
      <c r="E157" s="212"/>
      <c r="F157" s="212"/>
    </row>
    <row r="158" spans="1:6" x14ac:dyDescent="0.25">
      <c r="A158" s="212">
        <v>129</v>
      </c>
      <c r="B158" s="212">
        <v>52</v>
      </c>
      <c r="C158" s="212">
        <v>61</v>
      </c>
      <c r="D158" s="212">
        <v>0</v>
      </c>
      <c r="E158" s="212"/>
      <c r="F158" s="212"/>
    </row>
    <row r="159" spans="1:6" x14ac:dyDescent="0.25">
      <c r="A159" s="212">
        <v>130</v>
      </c>
      <c r="B159" s="212">
        <v>49</v>
      </c>
      <c r="C159" s="212">
        <v>67</v>
      </c>
      <c r="D159" s="212">
        <v>0</v>
      </c>
      <c r="E159" s="212"/>
      <c r="F159" s="212"/>
    </row>
    <row r="160" spans="1:6" x14ac:dyDescent="0.25">
      <c r="A160" s="212">
        <v>131</v>
      </c>
      <c r="B160" s="212">
        <v>52</v>
      </c>
      <c r="C160" s="212">
        <v>56</v>
      </c>
      <c r="D160" s="212">
        <v>0</v>
      </c>
      <c r="E160" s="212"/>
      <c r="F160" s="212"/>
    </row>
    <row r="161" spans="1:6" x14ac:dyDescent="0.25">
      <c r="A161" s="212">
        <v>132</v>
      </c>
      <c r="B161" s="212">
        <v>59</v>
      </c>
      <c r="C161" s="212">
        <v>57</v>
      </c>
      <c r="D161" s="212">
        <v>0</v>
      </c>
      <c r="E161" s="212"/>
      <c r="F161" s="212"/>
    </row>
    <row r="162" spans="1:6" x14ac:dyDescent="0.25">
      <c r="A162" s="212">
        <v>133</v>
      </c>
      <c r="B162" s="212">
        <v>51</v>
      </c>
      <c r="C162" s="212">
        <v>58</v>
      </c>
      <c r="D162" s="212">
        <v>0</v>
      </c>
      <c r="E162" s="212"/>
      <c r="F162" s="212"/>
    </row>
    <row r="163" spans="1:6" x14ac:dyDescent="0.25">
      <c r="A163" s="212">
        <v>134</v>
      </c>
      <c r="B163" s="212">
        <v>48</v>
      </c>
      <c r="C163" s="212">
        <v>64</v>
      </c>
      <c r="D163" s="212">
        <v>0</v>
      </c>
      <c r="E163" s="212"/>
      <c r="F163" s="212">
        <v>5.3</v>
      </c>
    </row>
    <row r="164" spans="1:6" x14ac:dyDescent="0.25">
      <c r="A164" s="212">
        <v>135</v>
      </c>
      <c r="B164" s="212">
        <v>56</v>
      </c>
      <c r="C164" s="212">
        <v>67</v>
      </c>
      <c r="D164" s="212">
        <v>0</v>
      </c>
      <c r="E164" s="212"/>
      <c r="F164" s="212"/>
    </row>
    <row r="165" spans="1:6" x14ac:dyDescent="0.25">
      <c r="A165" s="212">
        <v>136</v>
      </c>
      <c r="B165" s="212">
        <v>58</v>
      </c>
      <c r="C165" s="212">
        <v>54</v>
      </c>
      <c r="D165" s="212">
        <v>0</v>
      </c>
      <c r="E165" s="212"/>
      <c r="F165" s="212"/>
    </row>
    <row r="166" spans="1:6" x14ac:dyDescent="0.25">
      <c r="A166" s="212">
        <v>137</v>
      </c>
      <c r="B166" s="212">
        <v>58</v>
      </c>
      <c r="C166" s="212">
        <v>58</v>
      </c>
      <c r="D166" s="212">
        <v>0</v>
      </c>
      <c r="E166" s="212"/>
      <c r="F166" s="212"/>
    </row>
    <row r="167" spans="1:6" x14ac:dyDescent="0.25">
      <c r="A167" s="212">
        <v>138</v>
      </c>
      <c r="B167" s="212">
        <v>51</v>
      </c>
      <c r="C167" s="212">
        <v>56</v>
      </c>
      <c r="D167" s="212">
        <v>0</v>
      </c>
      <c r="E167" s="212"/>
      <c r="F167" s="212"/>
    </row>
    <row r="168" spans="1:6" x14ac:dyDescent="0.25">
      <c r="A168" s="212">
        <v>139</v>
      </c>
      <c r="B168" s="212">
        <v>47</v>
      </c>
      <c r="C168" s="212">
        <v>68</v>
      </c>
      <c r="D168" s="212">
        <v>0</v>
      </c>
      <c r="E168" s="212"/>
      <c r="F168" s="212"/>
    </row>
    <row r="169" spans="1:6" x14ac:dyDescent="0.25">
      <c r="A169" s="212">
        <v>140</v>
      </c>
      <c r="B169" s="212">
        <v>51</v>
      </c>
      <c r="C169" s="212">
        <v>64</v>
      </c>
      <c r="D169" s="212">
        <v>0</v>
      </c>
      <c r="E169" s="212"/>
      <c r="F169" s="212"/>
    </row>
    <row r="170" spans="1:6" x14ac:dyDescent="0.25">
      <c r="A170" s="212">
        <v>141</v>
      </c>
      <c r="B170" s="212">
        <v>61</v>
      </c>
      <c r="C170" s="212">
        <v>72</v>
      </c>
      <c r="D170" s="212">
        <v>0</v>
      </c>
      <c r="E170" s="212"/>
      <c r="F170" s="212">
        <v>5.29</v>
      </c>
    </row>
    <row r="171" spans="1:6" x14ac:dyDescent="0.25">
      <c r="A171" s="212">
        <v>142</v>
      </c>
      <c r="B171" s="212">
        <v>55</v>
      </c>
      <c r="C171" s="212">
        <v>77</v>
      </c>
      <c r="D171" s="212">
        <v>0</v>
      </c>
      <c r="E171" s="212"/>
      <c r="F171" s="212"/>
    </row>
    <row r="172" spans="1:6" x14ac:dyDescent="0.25">
      <c r="A172" s="212">
        <v>143</v>
      </c>
      <c r="B172" s="212">
        <v>50</v>
      </c>
      <c r="C172" s="212">
        <v>63</v>
      </c>
      <c r="D172" s="212">
        <v>0</v>
      </c>
      <c r="E172" s="212"/>
      <c r="F172" s="212"/>
    </row>
    <row r="173" spans="1:6" x14ac:dyDescent="0.25">
      <c r="A173" s="212">
        <v>144</v>
      </c>
      <c r="B173" s="212">
        <v>47</v>
      </c>
      <c r="C173" s="212">
        <v>55</v>
      </c>
      <c r="D173" s="212">
        <v>0</v>
      </c>
      <c r="E173" s="212"/>
      <c r="F173" s="212"/>
    </row>
    <row r="174" spans="1:6" x14ac:dyDescent="0.25">
      <c r="A174" s="212">
        <v>145</v>
      </c>
      <c r="B174" s="212">
        <v>53</v>
      </c>
      <c r="C174" s="212">
        <v>50</v>
      </c>
      <c r="D174" s="212">
        <v>0</v>
      </c>
      <c r="E174" s="212"/>
      <c r="F174" s="212"/>
    </row>
    <row r="175" spans="1:6" x14ac:dyDescent="0.25">
      <c r="A175" s="212">
        <v>146</v>
      </c>
      <c r="B175" s="212">
        <v>49</v>
      </c>
      <c r="C175" s="212">
        <v>62</v>
      </c>
      <c r="D175" s="212">
        <v>0</v>
      </c>
      <c r="E175" s="212"/>
      <c r="F175" s="212"/>
    </row>
    <row r="176" spans="1:6" x14ac:dyDescent="0.25">
      <c r="A176" s="212">
        <v>147</v>
      </c>
      <c r="B176" s="212">
        <v>46</v>
      </c>
      <c r="C176" s="212">
        <v>73</v>
      </c>
      <c r="D176" s="212">
        <v>0</v>
      </c>
      <c r="E176" s="212"/>
      <c r="F176" s="212"/>
    </row>
    <row r="177" spans="1:6" x14ac:dyDescent="0.25">
      <c r="A177" s="212">
        <v>148</v>
      </c>
      <c r="B177" s="212">
        <v>62</v>
      </c>
      <c r="C177" s="212">
        <v>75</v>
      </c>
      <c r="D177" s="212">
        <v>0</v>
      </c>
      <c r="E177" s="212"/>
      <c r="F177" s="212">
        <v>5.28</v>
      </c>
    </row>
    <row r="178" spans="1:6" x14ac:dyDescent="0.25">
      <c r="A178" s="212">
        <v>149</v>
      </c>
      <c r="B178" s="212">
        <v>66</v>
      </c>
      <c r="C178" s="212">
        <v>78</v>
      </c>
      <c r="D178" s="212">
        <v>0</v>
      </c>
      <c r="E178" s="212"/>
      <c r="F178" s="212"/>
    </row>
    <row r="179" spans="1:6" x14ac:dyDescent="0.25">
      <c r="A179" s="212">
        <v>150</v>
      </c>
      <c r="B179" s="212">
        <v>62</v>
      </c>
      <c r="C179" s="212">
        <v>71</v>
      </c>
      <c r="D179" s="212">
        <v>0</v>
      </c>
      <c r="E179" s="212"/>
      <c r="F179" s="212"/>
    </row>
    <row r="180" spans="1:6" x14ac:dyDescent="0.25">
      <c r="A180" s="212">
        <v>151</v>
      </c>
      <c r="B180" s="212">
        <v>54</v>
      </c>
      <c r="C180" s="212">
        <v>76</v>
      </c>
      <c r="D180" s="212">
        <v>0</v>
      </c>
      <c r="E180" s="212"/>
      <c r="F180" s="212"/>
    </row>
    <row r="181" spans="1:6" x14ac:dyDescent="0.25">
      <c r="A181" s="212">
        <v>152</v>
      </c>
      <c r="B181" s="212">
        <v>54</v>
      </c>
      <c r="C181" s="212">
        <v>48</v>
      </c>
      <c r="D181" s="212">
        <v>0</v>
      </c>
      <c r="E181" s="212">
        <v>4.9000000000000004</v>
      </c>
      <c r="F181" s="212"/>
    </row>
    <row r="182" spans="1:6" x14ac:dyDescent="0.25">
      <c r="A182" s="212">
        <v>153</v>
      </c>
      <c r="B182" s="212">
        <v>62</v>
      </c>
      <c r="C182" s="212">
        <v>74</v>
      </c>
      <c r="D182" s="212">
        <v>0</v>
      </c>
      <c r="E182" s="212"/>
      <c r="F182" s="212"/>
    </row>
    <row r="183" spans="1:6" x14ac:dyDescent="0.25">
      <c r="A183" s="212">
        <v>154</v>
      </c>
      <c r="B183" s="212">
        <v>55</v>
      </c>
      <c r="C183" s="212">
        <v>66</v>
      </c>
      <c r="D183" s="212">
        <v>0</v>
      </c>
      <c r="E183" s="212"/>
      <c r="F183" s="212"/>
    </row>
    <row r="184" spans="1:6" x14ac:dyDescent="0.25">
      <c r="A184" s="212">
        <v>155</v>
      </c>
      <c r="B184" s="212">
        <v>53</v>
      </c>
      <c r="C184" s="212">
        <v>56</v>
      </c>
      <c r="D184" s="212">
        <v>0</v>
      </c>
      <c r="E184" s="212"/>
      <c r="F184" s="212">
        <v>5.21</v>
      </c>
    </row>
    <row r="185" spans="1:6" x14ac:dyDescent="0.25">
      <c r="A185" s="212">
        <v>156</v>
      </c>
      <c r="B185" s="212">
        <v>60</v>
      </c>
      <c r="C185" s="212">
        <v>58</v>
      </c>
      <c r="D185" s="212">
        <v>0</v>
      </c>
      <c r="E185" s="212"/>
      <c r="F185" s="212"/>
    </row>
    <row r="186" spans="1:6" x14ac:dyDescent="0.25">
      <c r="A186" s="212">
        <v>157</v>
      </c>
      <c r="B186" s="212">
        <v>49</v>
      </c>
      <c r="C186" s="212">
        <v>59</v>
      </c>
      <c r="D186" s="212">
        <v>0</v>
      </c>
      <c r="E186" s="212"/>
      <c r="F186" s="212"/>
    </row>
    <row r="187" spans="1:6" x14ac:dyDescent="0.25">
      <c r="A187" s="212">
        <v>158</v>
      </c>
      <c r="B187" s="212">
        <v>51</v>
      </c>
      <c r="C187" s="212">
        <v>64</v>
      </c>
      <c r="D187" s="212">
        <v>0</v>
      </c>
      <c r="E187" s="212"/>
      <c r="F187" s="212"/>
    </row>
    <row r="188" spans="1:6" x14ac:dyDescent="0.25">
      <c r="A188" s="212">
        <v>159</v>
      </c>
      <c r="B188" s="212">
        <v>54</v>
      </c>
      <c r="C188" s="212">
        <v>80</v>
      </c>
      <c r="D188" s="212">
        <v>0</v>
      </c>
      <c r="E188" s="212"/>
      <c r="F188" s="212"/>
    </row>
    <row r="189" spans="1:6" x14ac:dyDescent="0.25">
      <c r="A189" s="212">
        <v>160</v>
      </c>
      <c r="B189" s="212">
        <v>47</v>
      </c>
      <c r="C189" s="212">
        <v>57</v>
      </c>
      <c r="D189" s="212">
        <v>0</v>
      </c>
      <c r="E189" s="212"/>
      <c r="F189" s="212"/>
    </row>
    <row r="190" spans="1:6" x14ac:dyDescent="0.25">
      <c r="A190" s="212">
        <v>161</v>
      </c>
      <c r="B190" s="212">
        <v>59</v>
      </c>
      <c r="C190" s="212">
        <v>85</v>
      </c>
      <c r="D190" s="212">
        <v>0</v>
      </c>
      <c r="E190" s="212"/>
      <c r="F190" s="212"/>
    </row>
    <row r="191" spans="1:6" x14ac:dyDescent="0.25">
      <c r="A191" s="212">
        <v>162</v>
      </c>
      <c r="B191" s="212">
        <v>74</v>
      </c>
      <c r="C191" s="212">
        <v>60</v>
      </c>
      <c r="D191" s="212">
        <v>0</v>
      </c>
      <c r="E191" s="212"/>
      <c r="F191" s="212">
        <v>5.31</v>
      </c>
    </row>
    <row r="192" spans="1:6" x14ac:dyDescent="0.25">
      <c r="A192" s="212">
        <v>163</v>
      </c>
      <c r="B192" s="212">
        <v>60</v>
      </c>
      <c r="C192" s="212">
        <v>61</v>
      </c>
      <c r="D192" s="212">
        <v>0</v>
      </c>
      <c r="E192" s="212"/>
      <c r="F192" s="212"/>
    </row>
    <row r="193" spans="1:6" x14ac:dyDescent="0.25">
      <c r="A193" s="212">
        <v>164</v>
      </c>
      <c r="B193" s="212">
        <v>47</v>
      </c>
      <c r="C193" s="212">
        <v>64</v>
      </c>
      <c r="D193" s="212">
        <v>0</v>
      </c>
      <c r="E193" s="212"/>
      <c r="F193" s="212"/>
    </row>
    <row r="194" spans="1:6" x14ac:dyDescent="0.25">
      <c r="A194" s="212">
        <v>165</v>
      </c>
      <c r="B194" s="212">
        <v>55</v>
      </c>
      <c r="C194" s="212">
        <v>68</v>
      </c>
      <c r="D194" s="212">
        <v>0</v>
      </c>
      <c r="E194" s="212"/>
      <c r="F194" s="212"/>
    </row>
    <row r="195" spans="1:6" x14ac:dyDescent="0.25">
      <c r="A195" s="212">
        <v>166</v>
      </c>
      <c r="B195" s="212">
        <v>55</v>
      </c>
      <c r="C195" s="212">
        <v>86</v>
      </c>
      <c r="D195" s="212">
        <v>0</v>
      </c>
      <c r="E195" s="212"/>
      <c r="F195" s="212"/>
    </row>
    <row r="196" spans="1:6" x14ac:dyDescent="0.25">
      <c r="A196" s="212">
        <v>167</v>
      </c>
      <c r="B196" s="212">
        <v>76</v>
      </c>
      <c r="C196" s="212">
        <v>63</v>
      </c>
      <c r="D196" s="212">
        <v>0</v>
      </c>
      <c r="E196" s="212"/>
      <c r="F196" s="212"/>
    </row>
    <row r="197" spans="1:6" x14ac:dyDescent="0.25">
      <c r="A197" s="212">
        <v>168</v>
      </c>
      <c r="B197" s="212">
        <v>62</v>
      </c>
      <c r="C197" s="212">
        <v>58</v>
      </c>
      <c r="D197" s="212">
        <v>0</v>
      </c>
      <c r="E197" s="212"/>
      <c r="F197" s="212"/>
    </row>
    <row r="198" spans="1:6" x14ac:dyDescent="0.25">
      <c r="A198" s="212">
        <v>169</v>
      </c>
      <c r="B198" s="212">
        <v>54</v>
      </c>
      <c r="C198" s="212">
        <v>64</v>
      </c>
      <c r="D198" s="212">
        <v>0</v>
      </c>
      <c r="E198" s="212"/>
      <c r="F198" s="212">
        <v>5.42</v>
      </c>
    </row>
    <row r="199" spans="1:6" x14ac:dyDescent="0.25">
      <c r="A199" s="212">
        <v>170</v>
      </c>
      <c r="B199" s="212">
        <v>58</v>
      </c>
      <c r="C199" s="212">
        <v>61</v>
      </c>
      <c r="D199" s="212">
        <v>0</v>
      </c>
      <c r="E199" s="212"/>
      <c r="F199" s="212"/>
    </row>
    <row r="200" spans="1:6" x14ac:dyDescent="0.25">
      <c r="A200" s="212">
        <v>171</v>
      </c>
      <c r="B200" s="212">
        <v>62</v>
      </c>
      <c r="C200" s="212">
        <v>70</v>
      </c>
      <c r="D200" s="212">
        <v>0</v>
      </c>
      <c r="E200" s="212"/>
      <c r="F200" s="212"/>
    </row>
    <row r="201" spans="1:6" x14ac:dyDescent="0.25">
      <c r="A201" s="212">
        <v>172</v>
      </c>
      <c r="B201" s="212">
        <v>61</v>
      </c>
      <c r="C201" s="212">
        <v>90</v>
      </c>
      <c r="D201" s="212">
        <v>0</v>
      </c>
      <c r="E201" s="212"/>
      <c r="F201" s="212"/>
    </row>
    <row r="202" spans="1:6" x14ac:dyDescent="0.25">
      <c r="A202" s="212">
        <v>173</v>
      </c>
      <c r="B202" s="212">
        <v>37</v>
      </c>
      <c r="C202" s="212">
        <v>69</v>
      </c>
      <c r="D202" s="212">
        <v>0</v>
      </c>
      <c r="E202" s="212"/>
      <c r="F202" s="212"/>
    </row>
    <row r="203" spans="1:6" x14ac:dyDescent="0.25">
      <c r="A203" s="212">
        <v>174</v>
      </c>
      <c r="B203" s="212">
        <v>52</v>
      </c>
      <c r="C203" s="212">
        <v>45</v>
      </c>
      <c r="D203" s="212">
        <v>0</v>
      </c>
      <c r="E203" s="212"/>
      <c r="F203" s="212"/>
    </row>
    <row r="204" spans="1:6" x14ac:dyDescent="0.25">
      <c r="A204" s="212">
        <v>175</v>
      </c>
      <c r="B204" s="212">
        <v>48</v>
      </c>
      <c r="C204" s="212">
        <v>63</v>
      </c>
      <c r="D204" s="212">
        <v>0</v>
      </c>
      <c r="E204" s="212"/>
      <c r="F204" s="212"/>
    </row>
    <row r="205" spans="1:6" x14ac:dyDescent="0.25">
      <c r="A205" s="212">
        <v>176</v>
      </c>
      <c r="B205" s="212">
        <v>58</v>
      </c>
      <c r="C205" s="212">
        <v>39</v>
      </c>
      <c r="D205" s="212">
        <v>0</v>
      </c>
      <c r="E205" s="212"/>
      <c r="F205" s="212">
        <v>5.39</v>
      </c>
    </row>
    <row r="206" spans="1:6" x14ac:dyDescent="0.25">
      <c r="A206" s="212">
        <v>177</v>
      </c>
      <c r="B206" s="212">
        <v>54</v>
      </c>
      <c r="C206" s="212">
        <v>54</v>
      </c>
      <c r="D206" s="212">
        <v>0</v>
      </c>
      <c r="E206" s="212"/>
      <c r="F206" s="212"/>
    </row>
    <row r="207" spans="1:6" x14ac:dyDescent="0.25">
      <c r="A207" s="212">
        <v>178</v>
      </c>
      <c r="B207" s="212">
        <v>64</v>
      </c>
      <c r="C207" s="212">
        <v>59</v>
      </c>
      <c r="D207" s="212">
        <v>0</v>
      </c>
      <c r="E207" s="212"/>
      <c r="F207" s="212"/>
    </row>
    <row r="208" spans="1:6" x14ac:dyDescent="0.25">
      <c r="A208" s="212">
        <v>179</v>
      </c>
      <c r="B208" s="212">
        <v>47</v>
      </c>
      <c r="C208" s="212">
        <v>64</v>
      </c>
      <c r="D208" s="212">
        <v>0</v>
      </c>
      <c r="E208" s="212"/>
      <c r="F208" s="212"/>
    </row>
    <row r="209" spans="1:6" x14ac:dyDescent="0.25">
      <c r="A209" s="212">
        <v>180</v>
      </c>
      <c r="B209" s="212">
        <v>51</v>
      </c>
      <c r="C209" s="212">
        <v>49</v>
      </c>
      <c r="D209" s="212">
        <v>0</v>
      </c>
      <c r="E209" s="212"/>
      <c r="F209" s="212"/>
    </row>
    <row r="210" spans="1:6" x14ac:dyDescent="0.25">
      <c r="A210" s="212">
        <v>181</v>
      </c>
      <c r="B210" s="212">
        <v>44</v>
      </c>
      <c r="C210" s="212">
        <v>49</v>
      </c>
      <c r="D210" s="212">
        <v>0</v>
      </c>
      <c r="E210" s="212">
        <v>4.8</v>
      </c>
      <c r="F210" s="212"/>
    </row>
    <row r="211" spans="1:6" x14ac:dyDescent="0.25">
      <c r="A211" s="212">
        <v>182</v>
      </c>
      <c r="B211" s="212">
        <v>51</v>
      </c>
      <c r="C211" s="212">
        <v>78</v>
      </c>
      <c r="D211" s="212">
        <v>0</v>
      </c>
      <c r="E211" s="212"/>
      <c r="F211" s="212"/>
    </row>
    <row r="212" spans="1:6" x14ac:dyDescent="0.25">
      <c r="A212" s="212">
        <v>183</v>
      </c>
      <c r="B212" s="212">
        <v>58</v>
      </c>
      <c r="C212" s="212">
        <v>67</v>
      </c>
      <c r="D212" s="212">
        <v>0</v>
      </c>
      <c r="E212" s="212"/>
      <c r="F212" s="212">
        <v>5.41</v>
      </c>
    </row>
    <row r="213" spans="1:6" x14ac:dyDescent="0.25">
      <c r="A213" s="212">
        <v>184</v>
      </c>
      <c r="B213" s="212">
        <v>55</v>
      </c>
      <c r="C213" s="212">
        <v>66</v>
      </c>
      <c r="D213" s="212">
        <v>0</v>
      </c>
      <c r="E213" s="212"/>
      <c r="F213" s="212"/>
    </row>
    <row r="214" spans="1:6" x14ac:dyDescent="0.25">
      <c r="A214" s="212">
        <v>185</v>
      </c>
      <c r="B214" s="212">
        <v>55</v>
      </c>
      <c r="C214" s="212">
        <v>78</v>
      </c>
      <c r="D214" s="212">
        <v>0</v>
      </c>
      <c r="E214" s="212"/>
      <c r="F214" s="212"/>
    </row>
    <row r="215" spans="1:6" x14ac:dyDescent="0.25">
      <c r="A215" s="212">
        <v>186</v>
      </c>
      <c r="B215" s="212">
        <v>53</v>
      </c>
      <c r="C215" s="212">
        <v>77</v>
      </c>
      <c r="D215" s="212">
        <v>0</v>
      </c>
      <c r="E215" s="212"/>
      <c r="F215" s="212"/>
    </row>
    <row r="216" spans="1:6" x14ac:dyDescent="0.25">
      <c r="A216" s="212">
        <v>187</v>
      </c>
      <c r="B216" s="212">
        <v>62</v>
      </c>
      <c r="C216" s="212">
        <v>38</v>
      </c>
      <c r="D216" s="212">
        <v>0</v>
      </c>
      <c r="E216" s="212"/>
      <c r="F216" s="212"/>
    </row>
    <row r="217" spans="1:6" x14ac:dyDescent="0.25">
      <c r="A217" s="212">
        <v>188</v>
      </c>
      <c r="B217" s="212">
        <v>67</v>
      </c>
      <c r="C217" s="212">
        <v>73</v>
      </c>
      <c r="D217" s="212">
        <v>0</v>
      </c>
      <c r="E217" s="212"/>
      <c r="F217" s="212"/>
    </row>
    <row r="218" spans="1:6" x14ac:dyDescent="0.25">
      <c r="A218" s="212">
        <v>189</v>
      </c>
      <c r="B218" s="212">
        <v>54</v>
      </c>
      <c r="C218" s="212">
        <v>56</v>
      </c>
      <c r="D218" s="212">
        <v>0</v>
      </c>
      <c r="E218" s="212"/>
      <c r="F218" s="212"/>
    </row>
    <row r="219" spans="1:6" x14ac:dyDescent="0.25">
      <c r="A219" s="212">
        <v>190</v>
      </c>
      <c r="B219" s="212">
        <v>55</v>
      </c>
      <c r="C219" s="212">
        <v>50</v>
      </c>
      <c r="D219" s="212">
        <v>0</v>
      </c>
      <c r="E219" s="212"/>
      <c r="F219" s="212">
        <v>5.53</v>
      </c>
    </row>
    <row r="220" spans="1:6" x14ac:dyDescent="0.25">
      <c r="A220" s="212">
        <v>191</v>
      </c>
      <c r="B220" s="212">
        <v>47</v>
      </c>
      <c r="C220" s="212">
        <v>56</v>
      </c>
      <c r="D220" s="212">
        <v>0</v>
      </c>
      <c r="E220" s="212"/>
      <c r="F220" s="212"/>
    </row>
    <row r="221" spans="1:6" x14ac:dyDescent="0.25">
      <c r="A221" s="212">
        <v>192</v>
      </c>
      <c r="B221" s="212">
        <v>57</v>
      </c>
      <c r="C221" s="212">
        <v>65</v>
      </c>
      <c r="D221" s="212">
        <v>0</v>
      </c>
      <c r="E221" s="212"/>
      <c r="F221" s="212"/>
    </row>
    <row r="222" spans="1:6" x14ac:dyDescent="0.25">
      <c r="A222" s="212">
        <v>193</v>
      </c>
      <c r="B222" s="212">
        <v>53</v>
      </c>
      <c r="C222" s="212">
        <v>133</v>
      </c>
      <c r="D222" s="212">
        <v>0</v>
      </c>
      <c r="E222" s="212"/>
      <c r="F222" s="212"/>
    </row>
    <row r="223" spans="1:6" x14ac:dyDescent="0.25">
      <c r="A223" s="212">
        <v>194</v>
      </c>
      <c r="B223" s="212">
        <v>59</v>
      </c>
      <c r="C223" s="212">
        <v>68</v>
      </c>
      <c r="D223" s="212">
        <v>0</v>
      </c>
      <c r="E223" s="212"/>
      <c r="F223" s="212"/>
    </row>
    <row r="224" spans="1:6" x14ac:dyDescent="0.25">
      <c r="A224" s="212">
        <v>195</v>
      </c>
      <c r="B224" s="212">
        <v>52</v>
      </c>
      <c r="C224" s="212">
        <v>57</v>
      </c>
      <c r="D224" s="212">
        <v>0</v>
      </c>
      <c r="E224" s="212"/>
      <c r="F224" s="212"/>
    </row>
    <row r="225" spans="1:6" x14ac:dyDescent="0.25">
      <c r="A225" s="212">
        <v>196</v>
      </c>
      <c r="B225" s="212">
        <v>61</v>
      </c>
      <c r="C225" s="212">
        <v>81</v>
      </c>
      <c r="D225" s="212">
        <v>0</v>
      </c>
      <c r="E225" s="212"/>
      <c r="F225" s="212"/>
    </row>
    <row r="226" spans="1:6" x14ac:dyDescent="0.25">
      <c r="A226" s="212">
        <v>197</v>
      </c>
      <c r="B226" s="212">
        <v>60</v>
      </c>
      <c r="C226" s="212">
        <v>77</v>
      </c>
      <c r="D226" s="212">
        <v>0</v>
      </c>
      <c r="E226" s="212"/>
      <c r="F226" s="212">
        <v>5.55</v>
      </c>
    </row>
    <row r="227" spans="1:6" x14ac:dyDescent="0.25">
      <c r="A227" s="212">
        <v>198</v>
      </c>
      <c r="B227" s="212">
        <v>45</v>
      </c>
      <c r="C227" s="212">
        <v>100</v>
      </c>
      <c r="D227" s="212">
        <v>0</v>
      </c>
      <c r="E227" s="212"/>
      <c r="F227" s="212"/>
    </row>
    <row r="228" spans="1:6" x14ac:dyDescent="0.25">
      <c r="A228" s="212">
        <v>199</v>
      </c>
      <c r="B228" s="212">
        <v>51</v>
      </c>
      <c r="C228" s="212">
        <v>85</v>
      </c>
      <c r="D228" s="212">
        <v>0</v>
      </c>
      <c r="E228" s="212"/>
      <c r="F228" s="212"/>
    </row>
    <row r="229" spans="1:6" x14ac:dyDescent="0.25">
      <c r="A229" s="212">
        <v>200</v>
      </c>
      <c r="B229" s="212">
        <v>55</v>
      </c>
      <c r="C229" s="212">
        <v>150</v>
      </c>
      <c r="D229" s="212">
        <v>0</v>
      </c>
      <c r="E229" s="212"/>
      <c r="F229" s="212"/>
    </row>
    <row r="230" spans="1:6" x14ac:dyDescent="0.25">
      <c r="A230" s="212">
        <v>201</v>
      </c>
      <c r="B230" s="212">
        <v>57</v>
      </c>
      <c r="C230" s="212">
        <v>76</v>
      </c>
      <c r="D230" s="212">
        <v>0</v>
      </c>
      <c r="E230" s="212"/>
      <c r="F230" s="212"/>
    </row>
    <row r="231" spans="1:6" x14ac:dyDescent="0.25">
      <c r="A231" s="212">
        <v>202</v>
      </c>
      <c r="B231" s="212">
        <v>65</v>
      </c>
      <c r="C231" s="212">
        <v>52</v>
      </c>
      <c r="D231" s="212">
        <v>0</v>
      </c>
      <c r="E231" s="212"/>
      <c r="F231" s="212"/>
    </row>
    <row r="232" spans="1:6" x14ac:dyDescent="0.25">
      <c r="A232" s="212">
        <v>203</v>
      </c>
      <c r="B232" s="212">
        <v>55</v>
      </c>
      <c r="C232" s="212">
        <v>75</v>
      </c>
      <c r="D232" s="212">
        <v>0</v>
      </c>
      <c r="E232" s="212"/>
      <c r="F232" s="212"/>
    </row>
    <row r="233" spans="1:6" x14ac:dyDescent="0.25">
      <c r="A233" s="212">
        <v>204</v>
      </c>
      <c r="B233" s="212">
        <v>52</v>
      </c>
      <c r="C233" s="212">
        <v>60</v>
      </c>
      <c r="D233" s="212">
        <v>0</v>
      </c>
      <c r="E233" s="212"/>
      <c r="F233" s="212">
        <v>5.55</v>
      </c>
    </row>
    <row r="234" spans="1:6" x14ac:dyDescent="0.25">
      <c r="A234" s="212">
        <v>205</v>
      </c>
      <c r="B234" s="212">
        <v>57</v>
      </c>
      <c r="C234" s="212">
        <v>81</v>
      </c>
      <c r="D234" s="212">
        <v>0</v>
      </c>
      <c r="E234" s="212"/>
      <c r="F234" s="212"/>
    </row>
    <row r="235" spans="1:6" x14ac:dyDescent="0.25">
      <c r="A235" s="212">
        <v>206</v>
      </c>
      <c r="B235" s="212">
        <v>59</v>
      </c>
      <c r="C235" s="212">
        <v>81</v>
      </c>
      <c r="D235" s="212">
        <v>0</v>
      </c>
      <c r="E235" s="212"/>
      <c r="F235" s="212"/>
    </row>
    <row r="236" spans="1:6" x14ac:dyDescent="0.25">
      <c r="A236" s="212">
        <v>207</v>
      </c>
      <c r="B236" s="212">
        <v>59</v>
      </c>
      <c r="C236" s="212">
        <v>77</v>
      </c>
      <c r="D236" s="212">
        <v>0</v>
      </c>
      <c r="E236" s="212"/>
      <c r="F236" s="212"/>
    </row>
    <row r="237" spans="1:6" x14ac:dyDescent="0.25">
      <c r="A237" s="212">
        <v>208</v>
      </c>
      <c r="B237" s="212">
        <v>58</v>
      </c>
      <c r="C237" s="212">
        <v>69</v>
      </c>
      <c r="D237" s="212">
        <v>0</v>
      </c>
      <c r="E237" s="212"/>
      <c r="F237" s="212"/>
    </row>
    <row r="238" spans="1:6" x14ac:dyDescent="0.25">
      <c r="A238" s="212">
        <v>209</v>
      </c>
      <c r="B238" s="212">
        <v>57</v>
      </c>
      <c r="C238" s="212">
        <v>78</v>
      </c>
      <c r="D238" s="212">
        <v>0</v>
      </c>
      <c r="E238" s="212"/>
      <c r="F238" s="212"/>
    </row>
    <row r="239" spans="1:6" x14ac:dyDescent="0.25">
      <c r="A239" s="212">
        <v>210</v>
      </c>
      <c r="B239" s="212">
        <v>62</v>
      </c>
      <c r="C239" s="212">
        <v>92</v>
      </c>
      <c r="D239" s="212">
        <v>0</v>
      </c>
      <c r="E239" s="212"/>
      <c r="F239" s="212"/>
    </row>
    <row r="240" spans="1:6" x14ac:dyDescent="0.25">
      <c r="A240" s="212">
        <v>211</v>
      </c>
      <c r="B240" s="212">
        <v>66</v>
      </c>
      <c r="C240" s="212">
        <v>58</v>
      </c>
      <c r="D240" s="212">
        <v>0</v>
      </c>
      <c r="E240" s="212">
        <v>5.2</v>
      </c>
      <c r="F240" s="212">
        <v>5.56</v>
      </c>
    </row>
    <row r="241" spans="1:6" x14ac:dyDescent="0.25">
      <c r="A241" s="212">
        <v>212</v>
      </c>
      <c r="B241" s="212">
        <v>54</v>
      </c>
      <c r="C241" s="212">
        <v>67</v>
      </c>
      <c r="D241" s="212">
        <v>0</v>
      </c>
      <c r="E241" s="212"/>
      <c r="F241" s="212"/>
    </row>
    <row r="242" spans="1:6" x14ac:dyDescent="0.25">
      <c r="A242" s="212">
        <v>213</v>
      </c>
      <c r="B242" s="212">
        <v>51</v>
      </c>
      <c r="C242" s="212">
        <v>59</v>
      </c>
      <c r="D242" s="212">
        <v>0</v>
      </c>
      <c r="E242" s="212"/>
      <c r="F242" s="212"/>
    </row>
    <row r="243" spans="1:6" x14ac:dyDescent="0.25">
      <c r="A243" s="212">
        <v>214</v>
      </c>
      <c r="B243" s="212">
        <v>69</v>
      </c>
      <c r="C243" s="212">
        <v>58</v>
      </c>
      <c r="D243" s="212">
        <v>0</v>
      </c>
      <c r="E243" s="212"/>
      <c r="F243" s="212"/>
    </row>
    <row r="244" spans="1:6" x14ac:dyDescent="0.25">
      <c r="A244" s="212">
        <v>215</v>
      </c>
      <c r="B244" s="212">
        <v>52</v>
      </c>
      <c r="C244" s="212">
        <v>66</v>
      </c>
      <c r="D244" s="212">
        <v>0</v>
      </c>
      <c r="E244" s="212"/>
      <c r="F244" s="212"/>
    </row>
    <row r="245" spans="1:6" x14ac:dyDescent="0.25">
      <c r="A245" s="212">
        <v>216</v>
      </c>
      <c r="B245" s="212">
        <v>65</v>
      </c>
      <c r="C245" s="212">
        <v>71</v>
      </c>
      <c r="D245" s="212">
        <v>0</v>
      </c>
      <c r="E245" s="212"/>
      <c r="F245" s="212"/>
    </row>
    <row r="246" spans="1:6" x14ac:dyDescent="0.25">
      <c r="A246" s="212">
        <v>217</v>
      </c>
      <c r="B246" s="212">
        <v>44</v>
      </c>
      <c r="C246" s="212">
        <v>80</v>
      </c>
      <c r="D246" s="212">
        <v>0</v>
      </c>
      <c r="E246" s="212"/>
      <c r="F246" s="212"/>
    </row>
    <row r="247" spans="1:6" x14ac:dyDescent="0.25">
      <c r="A247" s="212">
        <v>218</v>
      </c>
      <c r="B247" s="212">
        <v>76</v>
      </c>
      <c r="C247" s="212">
        <v>76</v>
      </c>
      <c r="D247" s="212">
        <v>0</v>
      </c>
      <c r="E247" s="212"/>
      <c r="F247" s="212">
        <v>5.62</v>
      </c>
    </row>
    <row r="248" spans="1:6" x14ac:dyDescent="0.25">
      <c r="A248" s="212">
        <v>219</v>
      </c>
      <c r="B248" s="212">
        <v>58</v>
      </c>
      <c r="C248" s="212">
        <v>55</v>
      </c>
      <c r="D248" s="212">
        <v>0</v>
      </c>
      <c r="E248" s="212"/>
      <c r="F248" s="212"/>
    </row>
    <row r="249" spans="1:6" x14ac:dyDescent="0.25">
      <c r="A249" s="212">
        <v>220</v>
      </c>
      <c r="B249" s="212">
        <v>55</v>
      </c>
      <c r="C249" s="212">
        <v>68</v>
      </c>
      <c r="D249" s="212">
        <v>0</v>
      </c>
      <c r="E249" s="212"/>
      <c r="F249" s="212"/>
    </row>
    <row r="250" spans="1:6" x14ac:dyDescent="0.25">
      <c r="A250" s="212">
        <v>221</v>
      </c>
      <c r="B250" s="212">
        <v>50</v>
      </c>
      <c r="C250" s="212">
        <v>49</v>
      </c>
      <c r="D250" s="212">
        <v>0</v>
      </c>
      <c r="E250" s="212"/>
      <c r="F250" s="212"/>
    </row>
    <row r="251" spans="1:6" x14ac:dyDescent="0.25">
      <c r="A251" s="212">
        <v>222</v>
      </c>
      <c r="B251" s="212">
        <v>55</v>
      </c>
      <c r="C251" s="212">
        <v>56</v>
      </c>
      <c r="D251" s="212">
        <v>0</v>
      </c>
      <c r="E251" s="212"/>
      <c r="F251" s="212"/>
    </row>
    <row r="252" spans="1:6" x14ac:dyDescent="0.25">
      <c r="A252" s="212">
        <v>223</v>
      </c>
      <c r="B252" s="212">
        <v>67</v>
      </c>
      <c r="C252" s="212">
        <v>83</v>
      </c>
      <c r="D252" s="212">
        <v>0</v>
      </c>
      <c r="E252" s="212"/>
      <c r="F252" s="212"/>
    </row>
    <row r="253" spans="1:6" x14ac:dyDescent="0.25">
      <c r="A253" s="212">
        <v>224</v>
      </c>
      <c r="B253" s="212">
        <v>60</v>
      </c>
      <c r="C253" s="212">
        <v>80</v>
      </c>
      <c r="D253" s="212">
        <v>0</v>
      </c>
      <c r="E253" s="212"/>
      <c r="F253" s="212"/>
    </row>
    <row r="254" spans="1:6" x14ac:dyDescent="0.25">
      <c r="A254" s="212">
        <v>225</v>
      </c>
      <c r="B254" s="212">
        <v>61</v>
      </c>
      <c r="C254" s="212">
        <v>79</v>
      </c>
      <c r="D254" s="212">
        <v>0</v>
      </c>
      <c r="E254" s="212"/>
      <c r="F254" s="212">
        <v>5.58</v>
      </c>
    </row>
    <row r="255" spans="1:6" x14ac:dyDescent="0.25">
      <c r="A255" s="212">
        <v>226</v>
      </c>
      <c r="B255" s="212">
        <v>54</v>
      </c>
      <c r="C255" s="212">
        <v>80</v>
      </c>
      <c r="D255" s="212">
        <v>0</v>
      </c>
      <c r="E255" s="212"/>
      <c r="F255" s="212"/>
    </row>
    <row r="256" spans="1:6" x14ac:dyDescent="0.25">
      <c r="A256" s="212">
        <v>227</v>
      </c>
      <c r="B256" s="212">
        <v>51</v>
      </c>
      <c r="C256" s="212">
        <v>73</v>
      </c>
      <c r="D256" s="212">
        <v>0</v>
      </c>
      <c r="E256" s="212"/>
      <c r="F256" s="212"/>
    </row>
    <row r="257" spans="1:6" x14ac:dyDescent="0.25">
      <c r="A257" s="212">
        <v>228</v>
      </c>
      <c r="B257" s="212">
        <v>54</v>
      </c>
      <c r="C257" s="212">
        <v>60</v>
      </c>
      <c r="D257" s="212">
        <v>0</v>
      </c>
      <c r="E257" s="212"/>
      <c r="F257" s="212"/>
    </row>
    <row r="258" spans="1:6" x14ac:dyDescent="0.25">
      <c r="A258" s="212">
        <v>229</v>
      </c>
      <c r="B258" s="212">
        <v>57</v>
      </c>
      <c r="C258" s="212">
        <v>71</v>
      </c>
      <c r="D258" s="212">
        <v>0</v>
      </c>
      <c r="E258" s="212"/>
      <c r="F258" s="212"/>
    </row>
    <row r="259" spans="1:6" x14ac:dyDescent="0.25">
      <c r="A259" s="212">
        <v>230</v>
      </c>
      <c r="B259" s="212">
        <v>56</v>
      </c>
      <c r="C259" s="212">
        <v>61</v>
      </c>
      <c r="D259" s="212">
        <v>0</v>
      </c>
      <c r="E259" s="212"/>
      <c r="F259" s="212"/>
    </row>
    <row r="260" spans="1:6" x14ac:dyDescent="0.25">
      <c r="A260" s="212">
        <v>231</v>
      </c>
      <c r="B260" s="212">
        <v>53</v>
      </c>
      <c r="C260" s="212">
        <v>51</v>
      </c>
      <c r="D260" s="212">
        <v>0</v>
      </c>
      <c r="E260" s="212"/>
      <c r="F260" s="212"/>
    </row>
    <row r="261" spans="1:6" x14ac:dyDescent="0.25">
      <c r="A261" s="212">
        <v>232</v>
      </c>
      <c r="B261" s="212">
        <v>48</v>
      </c>
      <c r="C261" s="212">
        <v>72</v>
      </c>
      <c r="D261" s="212">
        <v>0</v>
      </c>
      <c r="E261" s="212"/>
      <c r="F261" s="212">
        <v>5.53</v>
      </c>
    </row>
    <row r="262" spans="1:6" x14ac:dyDescent="0.25">
      <c r="A262" s="212">
        <v>233</v>
      </c>
      <c r="B262" s="212">
        <v>48</v>
      </c>
      <c r="C262" s="212">
        <v>66</v>
      </c>
      <c r="D262" s="212">
        <v>0</v>
      </c>
      <c r="E262" s="212"/>
      <c r="F262" s="212"/>
    </row>
    <row r="263" spans="1:6" x14ac:dyDescent="0.25">
      <c r="A263" s="212">
        <v>234</v>
      </c>
      <c r="B263" s="212">
        <v>54</v>
      </c>
      <c r="C263" s="212">
        <v>68</v>
      </c>
      <c r="D263" s="212">
        <v>0</v>
      </c>
      <c r="E263" s="212"/>
      <c r="F263" s="212"/>
    </row>
    <row r="264" spans="1:6" x14ac:dyDescent="0.25">
      <c r="A264" s="212">
        <v>235</v>
      </c>
      <c r="B264" s="212">
        <v>57</v>
      </c>
      <c r="C264" s="212">
        <v>65</v>
      </c>
      <c r="D264" s="212">
        <v>0</v>
      </c>
      <c r="E264" s="212"/>
      <c r="F264" s="212"/>
    </row>
    <row r="265" spans="1:6" x14ac:dyDescent="0.25">
      <c r="A265" s="212">
        <v>236</v>
      </c>
      <c r="B265" s="212">
        <v>69</v>
      </c>
      <c r="C265" s="212">
        <v>53</v>
      </c>
      <c r="D265" s="212">
        <v>0</v>
      </c>
      <c r="E265" s="212"/>
      <c r="F265" s="212"/>
    </row>
    <row r="266" spans="1:6" x14ac:dyDescent="0.25">
      <c r="A266" s="212">
        <v>237</v>
      </c>
      <c r="B266" s="212">
        <v>58</v>
      </c>
      <c r="C266" s="212">
        <v>76</v>
      </c>
      <c r="D266" s="212">
        <v>0</v>
      </c>
      <c r="E266" s="212"/>
      <c r="F266" s="212"/>
    </row>
    <row r="267" spans="1:6" x14ac:dyDescent="0.25">
      <c r="A267" s="212">
        <v>238</v>
      </c>
      <c r="B267" s="212">
        <v>64</v>
      </c>
      <c r="C267" s="212">
        <v>84</v>
      </c>
      <c r="D267" s="212">
        <v>0</v>
      </c>
      <c r="E267" s="212"/>
      <c r="F267" s="212"/>
    </row>
    <row r="268" spans="1:6" x14ac:dyDescent="0.25">
      <c r="A268" s="212">
        <v>239</v>
      </c>
      <c r="B268" s="212">
        <v>62</v>
      </c>
      <c r="C268" s="212">
        <v>63</v>
      </c>
      <c r="D268" s="212">
        <v>0</v>
      </c>
      <c r="E268" s="212">
        <v>4.5</v>
      </c>
      <c r="F268" s="212">
        <v>5.61</v>
      </c>
    </row>
    <row r="269" spans="1:6" x14ac:dyDescent="0.25">
      <c r="A269" s="212">
        <v>240</v>
      </c>
      <c r="B269" s="212">
        <v>61</v>
      </c>
      <c r="C269" s="212">
        <v>65</v>
      </c>
      <c r="D269" s="212">
        <v>0</v>
      </c>
      <c r="E269" s="212"/>
      <c r="F269" s="212"/>
    </row>
    <row r="270" spans="1:6" x14ac:dyDescent="0.25">
      <c r="A270" s="212">
        <v>241</v>
      </c>
      <c r="B270" s="212">
        <v>52</v>
      </c>
      <c r="C270" s="212">
        <v>84</v>
      </c>
      <c r="D270" s="212">
        <v>0</v>
      </c>
      <c r="E270" s="212"/>
      <c r="F270" s="212"/>
    </row>
    <row r="271" spans="1:6" x14ac:dyDescent="0.25">
      <c r="A271" s="212">
        <v>242</v>
      </c>
      <c r="B271" s="212">
        <v>60</v>
      </c>
      <c r="C271" s="212">
        <v>58</v>
      </c>
      <c r="D271" s="212">
        <v>0</v>
      </c>
      <c r="E271" s="212"/>
      <c r="F271" s="212"/>
    </row>
    <row r="272" spans="1:6" x14ac:dyDescent="0.25">
      <c r="A272" s="212">
        <v>243</v>
      </c>
      <c r="B272" s="212">
        <v>58</v>
      </c>
      <c r="C272" s="212">
        <v>73</v>
      </c>
      <c r="D272" s="212">
        <v>0</v>
      </c>
      <c r="E272" s="212"/>
      <c r="F272" s="212"/>
    </row>
    <row r="273" spans="1:6" x14ac:dyDescent="0.25">
      <c r="A273" s="212">
        <v>244</v>
      </c>
      <c r="B273" s="212">
        <v>53</v>
      </c>
      <c r="C273" s="212">
        <v>73</v>
      </c>
      <c r="D273" s="212">
        <v>0</v>
      </c>
      <c r="E273" s="212"/>
      <c r="F273" s="212"/>
    </row>
    <row r="274" spans="1:6" x14ac:dyDescent="0.25">
      <c r="A274" s="212">
        <v>245</v>
      </c>
      <c r="B274" s="212">
        <v>62</v>
      </c>
      <c r="C274" s="212">
        <v>62</v>
      </c>
      <c r="D274" s="212">
        <v>0</v>
      </c>
      <c r="E274" s="212"/>
      <c r="F274" s="212"/>
    </row>
    <row r="275" spans="1:6" x14ac:dyDescent="0.25">
      <c r="A275" s="212">
        <v>246</v>
      </c>
      <c r="B275" s="212">
        <v>53</v>
      </c>
      <c r="C275" s="212">
        <v>62</v>
      </c>
      <c r="D275" s="212">
        <v>0</v>
      </c>
      <c r="E275" s="212"/>
      <c r="F275" s="212">
        <v>5.75</v>
      </c>
    </row>
    <row r="276" spans="1:6" x14ac:dyDescent="0.25">
      <c r="A276" s="212">
        <v>247</v>
      </c>
      <c r="B276" s="212">
        <v>53</v>
      </c>
      <c r="C276" s="212">
        <v>43</v>
      </c>
      <c r="D276" s="212">
        <v>0</v>
      </c>
      <c r="E276" s="212"/>
      <c r="F276" s="212"/>
    </row>
    <row r="277" spans="1:6" x14ac:dyDescent="0.25">
      <c r="A277" s="212">
        <v>248</v>
      </c>
      <c r="B277" s="212">
        <v>49</v>
      </c>
      <c r="C277" s="212">
        <v>64</v>
      </c>
      <c r="D277" s="212">
        <v>0</v>
      </c>
      <c r="E277" s="212"/>
      <c r="F277" s="212"/>
    </row>
    <row r="278" spans="1:6" x14ac:dyDescent="0.25">
      <c r="A278" s="212">
        <v>249</v>
      </c>
      <c r="B278" s="212">
        <v>60</v>
      </c>
      <c r="C278" s="212">
        <v>84</v>
      </c>
      <c r="D278" s="212">
        <v>0</v>
      </c>
      <c r="E278" s="212"/>
      <c r="F278" s="212"/>
    </row>
    <row r="279" spans="1:6" x14ac:dyDescent="0.25">
      <c r="A279" s="212">
        <v>250</v>
      </c>
      <c r="B279" s="212">
        <v>54</v>
      </c>
      <c r="C279" s="212">
        <v>78</v>
      </c>
      <c r="D279" s="212">
        <v>0</v>
      </c>
      <c r="E279" s="212"/>
      <c r="F279" s="212"/>
    </row>
    <row r="280" spans="1:6" x14ac:dyDescent="0.25">
      <c r="A280" s="212">
        <v>251</v>
      </c>
      <c r="B280" s="212">
        <v>52</v>
      </c>
      <c r="C280" s="212">
        <v>72</v>
      </c>
      <c r="D280" s="212">
        <v>0</v>
      </c>
      <c r="E280" s="212"/>
      <c r="F280" s="212"/>
    </row>
    <row r="281" spans="1:6" x14ac:dyDescent="0.25">
      <c r="A281" s="212">
        <v>252</v>
      </c>
      <c r="B281" s="212">
        <v>50</v>
      </c>
      <c r="C281" s="212">
        <v>68</v>
      </c>
      <c r="D281" s="212">
        <v>0</v>
      </c>
      <c r="E281" s="212"/>
      <c r="F281" s="212"/>
    </row>
    <row r="282" spans="1:6" x14ac:dyDescent="0.25">
      <c r="A282" s="212">
        <v>253</v>
      </c>
      <c r="B282" s="212">
        <v>52</v>
      </c>
      <c r="C282" s="212">
        <v>70</v>
      </c>
      <c r="D282" s="212">
        <v>0</v>
      </c>
      <c r="E282" s="212"/>
      <c r="F282" s="212">
        <v>5.78</v>
      </c>
    </row>
    <row r="283" spans="1:6" x14ac:dyDescent="0.25">
      <c r="A283" s="212">
        <v>254</v>
      </c>
      <c r="B283" s="212">
        <v>62</v>
      </c>
      <c r="C283" s="212">
        <v>52</v>
      </c>
      <c r="D283" s="212">
        <v>0</v>
      </c>
      <c r="E283" s="212"/>
      <c r="F283" s="212"/>
    </row>
    <row r="284" spans="1:6" x14ac:dyDescent="0.25">
      <c r="A284" s="212">
        <v>255</v>
      </c>
      <c r="B284" s="212">
        <v>49</v>
      </c>
      <c r="C284" s="212">
        <v>74</v>
      </c>
      <c r="D284" s="212">
        <v>0</v>
      </c>
      <c r="E284" s="212"/>
      <c r="F284" s="212"/>
    </row>
    <row r="285" spans="1:6" x14ac:dyDescent="0.25">
      <c r="A285" s="212">
        <v>256</v>
      </c>
      <c r="B285" s="212">
        <v>58</v>
      </c>
      <c r="C285" s="212">
        <v>50</v>
      </c>
      <c r="D285" s="212">
        <v>0</v>
      </c>
      <c r="E285" s="212"/>
      <c r="F285" s="212"/>
    </row>
    <row r="286" spans="1:6" x14ac:dyDescent="0.25">
      <c r="A286" s="212">
        <v>257</v>
      </c>
      <c r="B286" s="212">
        <v>60</v>
      </c>
      <c r="C286" s="212">
        <v>65</v>
      </c>
      <c r="D286" s="212">
        <v>0</v>
      </c>
      <c r="E286" s="212"/>
      <c r="F286" s="212"/>
    </row>
    <row r="287" spans="1:6" x14ac:dyDescent="0.25">
      <c r="A287" s="212">
        <v>258</v>
      </c>
      <c r="B287" s="212">
        <v>44</v>
      </c>
      <c r="C287" s="212">
        <v>88</v>
      </c>
      <c r="D287" s="212">
        <v>0</v>
      </c>
      <c r="E287" s="212"/>
      <c r="F287" s="212"/>
    </row>
    <row r="288" spans="1:6" x14ac:dyDescent="0.25">
      <c r="A288" s="212">
        <v>259</v>
      </c>
      <c r="B288" s="212">
        <v>53</v>
      </c>
      <c r="C288" s="212">
        <v>55</v>
      </c>
      <c r="D288" s="212">
        <v>0</v>
      </c>
      <c r="E288" s="212"/>
      <c r="F288" s="212"/>
    </row>
    <row r="289" spans="1:6" x14ac:dyDescent="0.25">
      <c r="A289" s="212">
        <v>260</v>
      </c>
      <c r="B289" s="212">
        <v>52</v>
      </c>
      <c r="C289" s="212">
        <v>53</v>
      </c>
      <c r="D289" s="212">
        <v>0</v>
      </c>
      <c r="E289" s="212"/>
      <c r="F289" s="212"/>
    </row>
    <row r="290" spans="1:6" x14ac:dyDescent="0.25">
      <c r="A290" s="212">
        <v>261</v>
      </c>
      <c r="B290" s="212">
        <v>60</v>
      </c>
      <c r="C290" s="212">
        <v>66</v>
      </c>
      <c r="D290" s="212">
        <v>0</v>
      </c>
      <c r="E290" s="212"/>
      <c r="F290" s="212">
        <v>5.91</v>
      </c>
    </row>
    <row r="291" spans="1:6" x14ac:dyDescent="0.25">
      <c r="A291" s="212">
        <v>262</v>
      </c>
      <c r="B291" s="212">
        <v>52</v>
      </c>
      <c r="C291" s="212">
        <v>66</v>
      </c>
      <c r="D291" s="212">
        <v>0</v>
      </c>
      <c r="E291" s="212"/>
      <c r="F291" s="212"/>
    </row>
    <row r="292" spans="1:6" x14ac:dyDescent="0.25">
      <c r="A292" s="212">
        <v>263</v>
      </c>
      <c r="B292" s="212">
        <v>60</v>
      </c>
      <c r="C292" s="212">
        <v>65</v>
      </c>
      <c r="D292" s="212">
        <v>0</v>
      </c>
      <c r="E292" s="212"/>
      <c r="F292" s="212"/>
    </row>
    <row r="293" spans="1:6" x14ac:dyDescent="0.25">
      <c r="A293" s="212">
        <v>264</v>
      </c>
      <c r="B293" s="212">
        <v>56</v>
      </c>
      <c r="C293" s="212">
        <v>60</v>
      </c>
      <c r="D293" s="212">
        <v>0</v>
      </c>
      <c r="E293" s="212"/>
      <c r="F293" s="212"/>
    </row>
    <row r="294" spans="1:6" x14ac:dyDescent="0.25">
      <c r="A294" s="212">
        <v>265</v>
      </c>
      <c r="B294" s="212">
        <v>57</v>
      </c>
      <c r="C294" s="212">
        <v>53</v>
      </c>
      <c r="D294" s="212">
        <v>0</v>
      </c>
      <c r="E294" s="212"/>
      <c r="F294" s="212"/>
    </row>
    <row r="295" spans="1:6" x14ac:dyDescent="0.25">
      <c r="A295" s="212">
        <v>266</v>
      </c>
      <c r="B295" s="212">
        <v>54</v>
      </c>
      <c r="C295" s="212">
        <v>58</v>
      </c>
      <c r="D295" s="212">
        <v>0</v>
      </c>
      <c r="E295" s="212"/>
      <c r="F295" s="212">
        <v>6.02</v>
      </c>
    </row>
    <row r="296" spans="1:6" x14ac:dyDescent="0.25">
      <c r="A296" s="212">
        <v>267</v>
      </c>
      <c r="B296" s="212">
        <v>53</v>
      </c>
      <c r="C296" s="212">
        <v>66</v>
      </c>
      <c r="D296" s="212">
        <v>0</v>
      </c>
      <c r="E296" s="212">
        <v>4.8</v>
      </c>
      <c r="F296" s="212"/>
    </row>
    <row r="297" spans="1:6" x14ac:dyDescent="0.25">
      <c r="A297" s="212">
        <v>268</v>
      </c>
      <c r="B297" s="212">
        <v>43</v>
      </c>
      <c r="C297" s="212">
        <v>53</v>
      </c>
      <c r="D297" s="212">
        <v>0</v>
      </c>
      <c r="E297" s="212"/>
      <c r="F297" s="212"/>
    </row>
    <row r="298" spans="1:6" x14ac:dyDescent="0.25">
      <c r="A298" s="212">
        <v>269</v>
      </c>
      <c r="B298" s="212">
        <v>53</v>
      </c>
      <c r="C298" s="212">
        <v>64</v>
      </c>
      <c r="D298" s="212">
        <v>0</v>
      </c>
      <c r="E298" s="212"/>
      <c r="F298" s="212"/>
    </row>
    <row r="299" spans="1:6" x14ac:dyDescent="0.25">
      <c r="A299" s="212">
        <v>270</v>
      </c>
      <c r="B299" s="212">
        <v>52</v>
      </c>
      <c r="C299" s="212">
        <v>62</v>
      </c>
      <c r="D299" s="212">
        <v>0</v>
      </c>
      <c r="E299" s="212"/>
      <c r="F299" s="212"/>
    </row>
    <row r="300" spans="1:6" x14ac:dyDescent="0.25">
      <c r="A300" s="212">
        <v>271</v>
      </c>
      <c r="B300" s="212">
        <v>52</v>
      </c>
      <c r="C300" s="212">
        <v>74</v>
      </c>
      <c r="D300" s="212">
        <v>0</v>
      </c>
      <c r="E300" s="212"/>
      <c r="F300" s="212"/>
    </row>
    <row r="301" spans="1:6" x14ac:dyDescent="0.25">
      <c r="A301" s="212">
        <v>272</v>
      </c>
      <c r="B301" s="212">
        <v>39</v>
      </c>
      <c r="C301" s="212">
        <v>72</v>
      </c>
      <c r="D301" s="212">
        <v>0</v>
      </c>
      <c r="E301" s="212"/>
      <c r="F301" s="212">
        <v>6.03</v>
      </c>
    </row>
    <row r="302" spans="1:6" x14ac:dyDescent="0.25">
      <c r="A302" s="212">
        <v>273</v>
      </c>
      <c r="B302" s="212">
        <v>58</v>
      </c>
      <c r="C302" s="212">
        <v>67</v>
      </c>
      <c r="D302" s="212">
        <v>0</v>
      </c>
      <c r="E302" s="212"/>
      <c r="F302" s="212"/>
    </row>
    <row r="303" spans="1:6" x14ac:dyDescent="0.25">
      <c r="A303" s="212">
        <v>274</v>
      </c>
      <c r="B303" s="212">
        <v>56</v>
      </c>
      <c r="C303" s="212">
        <v>71</v>
      </c>
      <c r="D303" s="212">
        <v>0</v>
      </c>
      <c r="E303" s="212"/>
      <c r="F303" s="212">
        <v>5.81</v>
      </c>
    </row>
    <row r="304" spans="1:6" x14ac:dyDescent="0.25">
      <c r="A304" s="212">
        <v>275</v>
      </c>
      <c r="B304" s="212">
        <v>59</v>
      </c>
      <c r="C304" s="212">
        <v>62</v>
      </c>
      <c r="D304" s="212">
        <v>0</v>
      </c>
      <c r="E304" s="212"/>
      <c r="F304" s="212"/>
    </row>
    <row r="305" spans="1:6" x14ac:dyDescent="0.25">
      <c r="A305" s="212">
        <v>276</v>
      </c>
      <c r="B305" s="212">
        <v>52</v>
      </c>
      <c r="C305" s="212">
        <v>60</v>
      </c>
      <c r="D305" s="212">
        <v>0</v>
      </c>
      <c r="E305" s="212"/>
      <c r="F305" s="212"/>
    </row>
    <row r="306" spans="1:6" x14ac:dyDescent="0.25">
      <c r="A306" s="212">
        <v>277</v>
      </c>
      <c r="B306" s="212">
        <v>63</v>
      </c>
      <c r="C306" s="212">
        <v>67</v>
      </c>
      <c r="D306" s="212">
        <v>0</v>
      </c>
      <c r="E306" s="212"/>
      <c r="F306" s="212"/>
    </row>
    <row r="307" spans="1:6" x14ac:dyDescent="0.25">
      <c r="A307" s="212">
        <v>278</v>
      </c>
      <c r="B307" s="212">
        <v>55</v>
      </c>
      <c r="C307" s="212">
        <v>64</v>
      </c>
      <c r="D307" s="212">
        <v>0</v>
      </c>
      <c r="E307" s="212"/>
      <c r="F307" s="212"/>
    </row>
    <row r="308" spans="1:6" x14ac:dyDescent="0.25">
      <c r="A308" s="212">
        <v>279</v>
      </c>
      <c r="B308" s="212">
        <v>51</v>
      </c>
      <c r="C308" s="212">
        <v>65</v>
      </c>
      <c r="D308" s="212">
        <v>0</v>
      </c>
      <c r="E308" s="212"/>
      <c r="F308" s="212"/>
    </row>
    <row r="309" spans="1:6" x14ac:dyDescent="0.25">
      <c r="A309" s="212">
        <v>280</v>
      </c>
      <c r="B309" s="212">
        <v>58</v>
      </c>
      <c r="C309" s="212">
        <v>37</v>
      </c>
      <c r="D309" s="212">
        <v>0</v>
      </c>
      <c r="E309" s="212"/>
      <c r="F309" s="212"/>
    </row>
    <row r="310" spans="1:6" x14ac:dyDescent="0.25">
      <c r="A310" s="212">
        <v>281</v>
      </c>
      <c r="B310" s="212">
        <v>60</v>
      </c>
      <c r="C310" s="212">
        <v>55</v>
      </c>
      <c r="D310" s="212">
        <v>0</v>
      </c>
      <c r="E310" s="212"/>
      <c r="F310" s="212">
        <v>6.03</v>
      </c>
    </row>
    <row r="311" spans="1:6" x14ac:dyDescent="0.25">
      <c r="A311" s="212">
        <v>282</v>
      </c>
      <c r="B311" s="212">
        <v>62</v>
      </c>
      <c r="C311" s="212">
        <v>73</v>
      </c>
      <c r="D311" s="212">
        <v>0</v>
      </c>
      <c r="E311" s="212"/>
      <c r="F311" s="212"/>
    </row>
    <row r="312" spans="1:6" x14ac:dyDescent="0.25">
      <c r="A312" s="212">
        <v>283</v>
      </c>
      <c r="B312" s="212">
        <v>53</v>
      </c>
      <c r="C312" s="212">
        <v>56</v>
      </c>
      <c r="D312" s="212">
        <v>0</v>
      </c>
      <c r="E312" s="212"/>
      <c r="F312" s="212"/>
    </row>
    <row r="313" spans="1:6" x14ac:dyDescent="0.25">
      <c r="A313" s="212">
        <v>284</v>
      </c>
      <c r="B313" s="212">
        <v>54</v>
      </c>
      <c r="C313" s="212">
        <v>78</v>
      </c>
      <c r="D313" s="212">
        <v>0</v>
      </c>
      <c r="E313" s="212"/>
      <c r="F313" s="212"/>
    </row>
    <row r="314" spans="1:6" x14ac:dyDescent="0.25">
      <c r="A314" s="212">
        <v>285</v>
      </c>
      <c r="B314" s="212">
        <v>55</v>
      </c>
      <c r="C314" s="212">
        <v>61</v>
      </c>
      <c r="D314" s="212">
        <v>0</v>
      </c>
      <c r="E314" s="212"/>
      <c r="F314" s="212"/>
    </row>
    <row r="315" spans="1:6" x14ac:dyDescent="0.25">
      <c r="A315" s="212">
        <v>286</v>
      </c>
      <c r="B315" s="212">
        <v>65</v>
      </c>
      <c r="C315" s="212">
        <v>82</v>
      </c>
      <c r="D315" s="212">
        <v>0</v>
      </c>
      <c r="E315" s="212"/>
      <c r="F315" s="212"/>
    </row>
    <row r="316" spans="1:6" x14ac:dyDescent="0.25">
      <c r="A316" s="212">
        <v>287</v>
      </c>
      <c r="B316" s="212">
        <v>79</v>
      </c>
      <c r="C316" s="212">
        <v>63</v>
      </c>
      <c r="D316" s="212">
        <v>0</v>
      </c>
      <c r="E316" s="212"/>
      <c r="F316" s="212"/>
    </row>
    <row r="317" spans="1:6" x14ac:dyDescent="0.25">
      <c r="A317" s="212">
        <v>288</v>
      </c>
      <c r="B317" s="212">
        <v>48</v>
      </c>
      <c r="C317" s="212">
        <v>64</v>
      </c>
      <c r="D317" s="212">
        <v>0</v>
      </c>
      <c r="E317" s="212"/>
      <c r="F317" s="212">
        <v>6.04</v>
      </c>
    </row>
    <row r="318" spans="1:6" x14ac:dyDescent="0.25">
      <c r="A318" s="212">
        <v>289</v>
      </c>
      <c r="B318" s="212">
        <v>60</v>
      </c>
      <c r="C318" s="212">
        <v>55</v>
      </c>
      <c r="D318" s="212">
        <v>0</v>
      </c>
      <c r="E318" s="212"/>
      <c r="F318" s="212"/>
    </row>
    <row r="319" spans="1:6" x14ac:dyDescent="0.25">
      <c r="A319" s="212">
        <v>290</v>
      </c>
      <c r="B319" s="212">
        <v>60</v>
      </c>
      <c r="C319" s="212">
        <v>62</v>
      </c>
      <c r="D319" s="212">
        <v>0</v>
      </c>
      <c r="E319" s="212"/>
      <c r="F319" s="212"/>
    </row>
    <row r="320" spans="1:6" x14ac:dyDescent="0.25">
      <c r="A320" s="212">
        <v>291</v>
      </c>
      <c r="B320" s="212">
        <v>61</v>
      </c>
      <c r="C320" s="212">
        <v>50</v>
      </c>
      <c r="D320" s="212">
        <v>0</v>
      </c>
      <c r="E320" s="212"/>
      <c r="F320" s="212"/>
    </row>
    <row r="321" spans="1:6" x14ac:dyDescent="0.25">
      <c r="A321" s="212">
        <v>292</v>
      </c>
      <c r="B321" s="212">
        <v>74</v>
      </c>
      <c r="C321" s="212">
        <v>61</v>
      </c>
      <c r="D321" s="212">
        <v>0</v>
      </c>
      <c r="E321" s="212"/>
      <c r="F321" s="212"/>
    </row>
    <row r="322" spans="1:6" x14ac:dyDescent="0.25">
      <c r="A322" s="212">
        <v>293</v>
      </c>
      <c r="B322" s="212">
        <v>53</v>
      </c>
      <c r="C322" s="212">
        <v>63</v>
      </c>
      <c r="D322" s="212">
        <v>0</v>
      </c>
      <c r="E322" s="212"/>
      <c r="F322" s="212"/>
    </row>
    <row r="323" spans="1:6" x14ac:dyDescent="0.25">
      <c r="A323" s="212">
        <v>294</v>
      </c>
      <c r="B323" s="212">
        <v>48</v>
      </c>
      <c r="C323" s="212">
        <v>53</v>
      </c>
      <c r="D323" s="212">
        <v>0</v>
      </c>
      <c r="E323" s="212"/>
      <c r="F323" s="212"/>
    </row>
    <row r="324" spans="1:6" x14ac:dyDescent="0.25">
      <c r="A324" s="212">
        <v>295</v>
      </c>
      <c r="B324" s="212">
        <v>55</v>
      </c>
      <c r="C324" s="212">
        <v>49</v>
      </c>
      <c r="D324" s="212">
        <v>0</v>
      </c>
      <c r="E324" s="212">
        <v>4.8</v>
      </c>
      <c r="F324" s="212">
        <v>6.08</v>
      </c>
    </row>
    <row r="325" spans="1:6" x14ac:dyDescent="0.25">
      <c r="A325" s="212">
        <v>296</v>
      </c>
      <c r="B325" s="212">
        <v>66</v>
      </c>
      <c r="C325" s="212">
        <v>85</v>
      </c>
      <c r="D325" s="212">
        <v>0</v>
      </c>
      <c r="E325" s="212"/>
      <c r="F325" s="212"/>
    </row>
    <row r="326" spans="1:6" x14ac:dyDescent="0.25">
      <c r="A326" s="212">
        <v>297</v>
      </c>
      <c r="B326" s="212">
        <v>52</v>
      </c>
      <c r="C326" s="212">
        <v>48</v>
      </c>
      <c r="D326" s="212">
        <v>0</v>
      </c>
      <c r="E326" s="212"/>
      <c r="F326" s="212"/>
    </row>
    <row r="327" spans="1:6" x14ac:dyDescent="0.25">
      <c r="A327" s="212">
        <v>298</v>
      </c>
      <c r="B327" s="212">
        <v>60</v>
      </c>
      <c r="C327" s="212">
        <v>52</v>
      </c>
      <c r="D327" s="212">
        <v>0</v>
      </c>
      <c r="E327" s="212"/>
      <c r="F327" s="212"/>
    </row>
    <row r="328" spans="1:6" x14ac:dyDescent="0.25">
      <c r="A328" s="212">
        <v>299</v>
      </c>
      <c r="B328" s="212">
        <v>55</v>
      </c>
      <c r="C328" s="212">
        <v>59</v>
      </c>
      <c r="D328" s="212">
        <v>0</v>
      </c>
      <c r="E328" s="212"/>
      <c r="F328" s="212"/>
    </row>
    <row r="329" spans="1:6" x14ac:dyDescent="0.25">
      <c r="A329" s="212">
        <v>300</v>
      </c>
      <c r="B329" s="212">
        <v>65</v>
      </c>
      <c r="C329" s="212">
        <v>76</v>
      </c>
      <c r="D329" s="212">
        <v>0</v>
      </c>
      <c r="E329" s="212"/>
      <c r="F329" s="212">
        <v>6.46</v>
      </c>
    </row>
    <row r="330" spans="1:6" x14ac:dyDescent="0.25">
      <c r="A330" s="212">
        <v>301</v>
      </c>
      <c r="B330" s="212">
        <v>60</v>
      </c>
      <c r="C330" s="212">
        <v>63</v>
      </c>
      <c r="D330" s="212">
        <v>0</v>
      </c>
      <c r="E330" s="212"/>
      <c r="F330" s="212"/>
    </row>
    <row r="331" spans="1:6" x14ac:dyDescent="0.25">
      <c r="A331" s="212">
        <v>302</v>
      </c>
      <c r="B331" s="212">
        <v>49</v>
      </c>
      <c r="C331" s="212">
        <v>65</v>
      </c>
      <c r="D331" s="212">
        <v>0</v>
      </c>
      <c r="E331" s="212"/>
      <c r="F331" s="212"/>
    </row>
    <row r="332" spans="1:6" x14ac:dyDescent="0.25">
      <c r="A332" s="212">
        <v>303</v>
      </c>
      <c r="B332" s="212">
        <v>52</v>
      </c>
      <c r="C332" s="212">
        <v>88</v>
      </c>
      <c r="D332" s="212">
        <v>0</v>
      </c>
      <c r="E332" s="212"/>
      <c r="F332" s="212"/>
    </row>
    <row r="333" spans="1:6" x14ac:dyDescent="0.25">
      <c r="A333" s="212">
        <v>304</v>
      </c>
      <c r="B333" s="212">
        <v>60</v>
      </c>
      <c r="C333" s="212">
        <v>58</v>
      </c>
      <c r="D333" s="212">
        <v>0</v>
      </c>
      <c r="E333" s="212"/>
      <c r="F333" s="212"/>
    </row>
    <row r="334" spans="1:6" x14ac:dyDescent="0.25">
      <c r="A334" s="212">
        <v>305</v>
      </c>
      <c r="B334" s="212">
        <v>45</v>
      </c>
      <c r="C334" s="212">
        <v>52</v>
      </c>
      <c r="D334" s="212">
        <v>0</v>
      </c>
      <c r="E334" s="212"/>
      <c r="F334" s="212"/>
    </row>
    <row r="335" spans="1:6" x14ac:dyDescent="0.25">
      <c r="A335" s="212">
        <v>306</v>
      </c>
      <c r="B335" s="212">
        <v>49</v>
      </c>
      <c r="C335" s="212">
        <v>58</v>
      </c>
      <c r="D335" s="212">
        <v>0</v>
      </c>
      <c r="E335" s="212"/>
      <c r="F335" s="212"/>
    </row>
    <row r="336" spans="1:6" x14ac:dyDescent="0.25">
      <c r="A336" s="212">
        <v>307</v>
      </c>
      <c r="B336" s="212">
        <v>48</v>
      </c>
      <c r="C336" s="212">
        <v>62</v>
      </c>
      <c r="D336" s="212">
        <v>0</v>
      </c>
      <c r="E336" s="212"/>
      <c r="F336" s="212"/>
    </row>
    <row r="337" spans="1:6" x14ac:dyDescent="0.25">
      <c r="A337" s="212">
        <v>308</v>
      </c>
      <c r="B337" s="212">
        <v>52</v>
      </c>
      <c r="C337" s="212">
        <v>68</v>
      </c>
      <c r="D337" s="212">
        <v>0</v>
      </c>
      <c r="E337" s="212"/>
      <c r="F337" s="212"/>
    </row>
    <row r="338" spans="1:6" x14ac:dyDescent="0.25">
      <c r="A338" s="212">
        <v>309</v>
      </c>
      <c r="B338" s="212">
        <v>67</v>
      </c>
      <c r="C338" s="212">
        <v>71</v>
      </c>
      <c r="D338" s="212">
        <v>0</v>
      </c>
      <c r="E338" s="212"/>
      <c r="F338" s="212">
        <v>6.47</v>
      </c>
    </row>
    <row r="339" spans="1:6" x14ac:dyDescent="0.25">
      <c r="A339" s="212">
        <v>310</v>
      </c>
      <c r="B339" s="212">
        <v>56</v>
      </c>
      <c r="C339" s="212">
        <v>61</v>
      </c>
      <c r="D339" s="212">
        <v>0</v>
      </c>
      <c r="E339" s="212"/>
      <c r="F339" s="212"/>
    </row>
    <row r="340" spans="1:6" x14ac:dyDescent="0.25">
      <c r="A340" s="212">
        <v>311</v>
      </c>
      <c r="B340" s="212">
        <v>49</v>
      </c>
      <c r="C340" s="212">
        <v>57</v>
      </c>
      <c r="D340" s="212">
        <v>0</v>
      </c>
      <c r="E340" s="212"/>
      <c r="F340" s="212"/>
    </row>
    <row r="341" spans="1:6" x14ac:dyDescent="0.25">
      <c r="A341" s="212">
        <v>312</v>
      </c>
      <c r="B341" s="212">
        <v>47</v>
      </c>
      <c r="C341" s="212">
        <v>49</v>
      </c>
      <c r="D341" s="212">
        <v>0</v>
      </c>
      <c r="E341" s="212"/>
      <c r="F341" s="212"/>
    </row>
    <row r="342" spans="1:6" x14ac:dyDescent="0.25">
      <c r="A342" s="212">
        <v>313</v>
      </c>
      <c r="B342" s="212">
        <v>53</v>
      </c>
      <c r="C342" s="212">
        <v>45</v>
      </c>
      <c r="D342" s="212">
        <v>0</v>
      </c>
      <c r="E342" s="212"/>
      <c r="F342" s="212"/>
    </row>
    <row r="343" spans="1:6" x14ac:dyDescent="0.25">
      <c r="A343" s="212">
        <v>314</v>
      </c>
      <c r="B343" s="212">
        <v>64</v>
      </c>
      <c r="C343" s="212">
        <v>48</v>
      </c>
      <c r="D343" s="212">
        <v>0</v>
      </c>
      <c r="E343" s="212"/>
      <c r="F343" s="212"/>
    </row>
    <row r="344" spans="1:6" x14ac:dyDescent="0.25">
      <c r="A344" s="212">
        <v>315</v>
      </c>
      <c r="B344" s="212">
        <v>48</v>
      </c>
      <c r="C344" s="212">
        <v>52</v>
      </c>
      <c r="D344" s="212">
        <v>0</v>
      </c>
      <c r="E344" s="212"/>
      <c r="F344" s="212"/>
    </row>
    <row r="345" spans="1:6" x14ac:dyDescent="0.25">
      <c r="A345" s="212">
        <v>316</v>
      </c>
      <c r="B345" s="212">
        <v>52</v>
      </c>
      <c r="C345" s="212">
        <v>55</v>
      </c>
      <c r="D345" s="212">
        <v>0</v>
      </c>
      <c r="E345" s="212"/>
      <c r="F345" s="212">
        <v>6.35</v>
      </c>
    </row>
    <row r="346" spans="1:6" x14ac:dyDescent="0.25">
      <c r="A346" s="212">
        <v>317</v>
      </c>
      <c r="B346" s="212">
        <v>47</v>
      </c>
      <c r="C346" s="212">
        <v>58</v>
      </c>
      <c r="D346" s="212">
        <v>0</v>
      </c>
      <c r="E346" s="212"/>
      <c r="F346" s="212"/>
    </row>
    <row r="347" spans="1:6" x14ac:dyDescent="0.25">
      <c r="A347" s="212">
        <v>318</v>
      </c>
      <c r="B347" s="212">
        <v>51</v>
      </c>
      <c r="C347" s="212">
        <v>44</v>
      </c>
      <c r="D347" s="212">
        <v>0</v>
      </c>
      <c r="E347" s="212"/>
      <c r="F347" s="212"/>
    </row>
    <row r="348" spans="1:6" x14ac:dyDescent="0.25">
      <c r="A348" s="212">
        <v>319</v>
      </c>
      <c r="B348" s="212">
        <v>43</v>
      </c>
      <c r="C348" s="212">
        <v>62</v>
      </c>
      <c r="D348" s="212">
        <v>0</v>
      </c>
      <c r="E348" s="212"/>
      <c r="F348" s="212"/>
    </row>
    <row r="349" spans="1:6" x14ac:dyDescent="0.25">
      <c r="A349" s="212">
        <v>320</v>
      </c>
      <c r="B349" s="212">
        <v>53</v>
      </c>
      <c r="C349" s="212">
        <v>47</v>
      </c>
      <c r="D349" s="212">
        <v>0</v>
      </c>
      <c r="E349" s="212"/>
      <c r="F349" s="212"/>
    </row>
    <row r="350" spans="1:6" x14ac:dyDescent="0.25">
      <c r="A350" s="212">
        <v>321</v>
      </c>
      <c r="B350" s="212">
        <v>63</v>
      </c>
      <c r="C350" s="212">
        <v>58</v>
      </c>
      <c r="D350" s="212">
        <v>0</v>
      </c>
      <c r="E350" s="212"/>
      <c r="F350" s="212"/>
    </row>
    <row r="351" spans="1:6" x14ac:dyDescent="0.25">
      <c r="A351" s="212">
        <v>322</v>
      </c>
      <c r="B351" s="212">
        <v>60</v>
      </c>
      <c r="C351" s="212">
        <v>70</v>
      </c>
      <c r="D351" s="212">
        <v>0</v>
      </c>
      <c r="E351" s="212"/>
      <c r="F351" s="212"/>
    </row>
    <row r="352" spans="1:6" x14ac:dyDescent="0.25">
      <c r="A352" s="212">
        <v>323</v>
      </c>
      <c r="B352" s="212">
        <v>55</v>
      </c>
      <c r="C352" s="212">
        <v>51</v>
      </c>
      <c r="D352" s="212">
        <v>0</v>
      </c>
      <c r="E352" s="212"/>
      <c r="F352" s="212">
        <v>6.19</v>
      </c>
    </row>
    <row r="353" spans="1:6" x14ac:dyDescent="0.25">
      <c r="A353" s="212">
        <v>324</v>
      </c>
      <c r="B353" s="212">
        <v>58</v>
      </c>
      <c r="C353" s="212">
        <v>54</v>
      </c>
      <c r="D353" s="212">
        <v>0</v>
      </c>
      <c r="E353" s="212">
        <v>4.8</v>
      </c>
      <c r="F353" s="212"/>
    </row>
    <row r="354" spans="1:6" x14ac:dyDescent="0.25">
      <c r="A354" s="212">
        <v>325</v>
      </c>
      <c r="B354" s="212">
        <v>52</v>
      </c>
      <c r="C354" s="212">
        <v>53</v>
      </c>
      <c r="D354" s="212">
        <v>0</v>
      </c>
      <c r="E354" s="212"/>
      <c r="F354" s="212"/>
    </row>
    <row r="355" spans="1:6" x14ac:dyDescent="0.25">
      <c r="A355" s="212">
        <v>326</v>
      </c>
      <c r="B355" s="212">
        <v>53</v>
      </c>
      <c r="C355" s="212">
        <v>55</v>
      </c>
      <c r="D355" s="212">
        <v>0</v>
      </c>
      <c r="E355" s="212"/>
      <c r="F355" s="212"/>
    </row>
    <row r="356" spans="1:6" x14ac:dyDescent="0.25">
      <c r="A356" s="212">
        <v>327</v>
      </c>
      <c r="B356" s="212">
        <v>50</v>
      </c>
      <c r="C356" s="212">
        <v>49</v>
      </c>
      <c r="D356" s="212">
        <v>0</v>
      </c>
      <c r="E356" s="212"/>
      <c r="F356" s="212"/>
    </row>
    <row r="357" spans="1:6" x14ac:dyDescent="0.25">
      <c r="A357" s="212">
        <v>328</v>
      </c>
      <c r="B357" s="212">
        <v>51</v>
      </c>
      <c r="C357" s="212">
        <v>55</v>
      </c>
      <c r="D357" s="212">
        <v>0</v>
      </c>
      <c r="E357" s="212"/>
      <c r="F357" s="212"/>
    </row>
    <row r="358" spans="1:6" x14ac:dyDescent="0.25">
      <c r="A358" s="212">
        <v>329</v>
      </c>
      <c r="B358" s="212">
        <v>56</v>
      </c>
      <c r="C358" s="212">
        <v>53</v>
      </c>
      <c r="D358" s="212">
        <v>0</v>
      </c>
      <c r="E358" s="212"/>
      <c r="F358" s="212">
        <v>6.2</v>
      </c>
    </row>
    <row r="359" spans="1:6" x14ac:dyDescent="0.25">
      <c r="A359" s="212">
        <v>330</v>
      </c>
      <c r="B359" s="212">
        <v>48</v>
      </c>
      <c r="C359" s="212">
        <v>54</v>
      </c>
      <c r="D359" s="212">
        <v>0</v>
      </c>
      <c r="E359" s="212"/>
      <c r="F359" s="212"/>
    </row>
    <row r="360" spans="1:6" x14ac:dyDescent="0.25">
      <c r="A360" s="212">
        <v>331</v>
      </c>
      <c r="B360" s="212">
        <v>47</v>
      </c>
      <c r="C360" s="212">
        <v>64</v>
      </c>
      <c r="D360" s="212">
        <v>0</v>
      </c>
      <c r="E360" s="212"/>
      <c r="F360" s="212"/>
    </row>
    <row r="361" spans="1:6" x14ac:dyDescent="0.25">
      <c r="A361" s="212">
        <v>332</v>
      </c>
      <c r="B361" s="212">
        <v>47</v>
      </c>
      <c r="C361" s="212">
        <v>61</v>
      </c>
      <c r="D361" s="212">
        <v>0</v>
      </c>
      <c r="E361" s="212"/>
      <c r="F361" s="212"/>
    </row>
    <row r="362" spans="1:6" x14ac:dyDescent="0.25">
      <c r="A362" s="212">
        <v>333</v>
      </c>
      <c r="B362" s="212">
        <v>49</v>
      </c>
      <c r="C362" s="212">
        <v>57</v>
      </c>
      <c r="D362" s="212">
        <v>0</v>
      </c>
      <c r="E362" s="212"/>
      <c r="F362" s="212"/>
    </row>
    <row r="363" spans="1:6" x14ac:dyDescent="0.25">
      <c r="A363" s="212">
        <v>334</v>
      </c>
      <c r="B363" s="212">
        <v>49</v>
      </c>
      <c r="C363" s="212">
        <v>48</v>
      </c>
      <c r="D363" s="212">
        <v>0</v>
      </c>
      <c r="E363" s="212"/>
      <c r="F363" s="212"/>
    </row>
    <row r="364" spans="1:6" x14ac:dyDescent="0.25">
      <c r="A364" s="212">
        <v>335</v>
      </c>
      <c r="B364" s="212">
        <v>57</v>
      </c>
      <c r="C364" s="212">
        <v>58</v>
      </c>
      <c r="D364" s="212">
        <v>0</v>
      </c>
      <c r="E364" s="212"/>
      <c r="F364" s="212"/>
    </row>
    <row r="365" spans="1:6" x14ac:dyDescent="0.25">
      <c r="A365" s="212">
        <v>336</v>
      </c>
      <c r="B365" s="212">
        <v>47</v>
      </c>
      <c r="C365" s="212">
        <v>53</v>
      </c>
      <c r="D365" s="212">
        <v>0</v>
      </c>
      <c r="E365" s="212"/>
      <c r="F365" s="212"/>
    </row>
    <row r="366" spans="1:6" x14ac:dyDescent="0.25">
      <c r="A366" s="212">
        <v>337</v>
      </c>
      <c r="B366" s="212">
        <v>67</v>
      </c>
      <c r="C366" s="212">
        <v>58</v>
      </c>
      <c r="D366" s="212">
        <v>0</v>
      </c>
      <c r="E366" s="212"/>
      <c r="F366" s="212">
        <v>6.46</v>
      </c>
    </row>
    <row r="367" spans="1:6" x14ac:dyDescent="0.25">
      <c r="A367" s="212">
        <v>338</v>
      </c>
      <c r="B367" s="212">
        <v>51</v>
      </c>
      <c r="C367" s="212">
        <v>59</v>
      </c>
      <c r="D367" s="212">
        <v>0</v>
      </c>
      <c r="E367" s="212"/>
      <c r="F367" s="212"/>
    </row>
    <row r="368" spans="1:6" x14ac:dyDescent="0.25">
      <c r="A368" s="212">
        <v>339</v>
      </c>
      <c r="B368" s="212">
        <v>51</v>
      </c>
      <c r="C368" s="212">
        <v>54</v>
      </c>
      <c r="D368" s="212">
        <v>0</v>
      </c>
      <c r="E368" s="212"/>
      <c r="F368" s="212"/>
    </row>
    <row r="369" spans="1:6" x14ac:dyDescent="0.25">
      <c r="A369" s="212">
        <v>340</v>
      </c>
      <c r="B369" s="212">
        <v>54</v>
      </c>
      <c r="C369" s="212">
        <v>60</v>
      </c>
      <c r="D369" s="212">
        <v>0</v>
      </c>
      <c r="E369" s="212"/>
      <c r="F369" s="212"/>
    </row>
    <row r="370" spans="1:6" x14ac:dyDescent="0.25">
      <c r="A370" s="212">
        <v>341</v>
      </c>
      <c r="B370" s="212">
        <v>50</v>
      </c>
      <c r="C370" s="212">
        <v>73</v>
      </c>
      <c r="D370" s="212">
        <v>0</v>
      </c>
      <c r="E370" s="212"/>
      <c r="F370" s="212"/>
    </row>
    <row r="371" spans="1:6" x14ac:dyDescent="0.25">
      <c r="A371" s="212">
        <v>342</v>
      </c>
      <c r="B371" s="212">
        <v>63</v>
      </c>
      <c r="C371" s="212">
        <v>67</v>
      </c>
      <c r="D371" s="212">
        <v>0</v>
      </c>
      <c r="E371" s="212"/>
      <c r="F371" s="212"/>
    </row>
    <row r="372" spans="1:6" x14ac:dyDescent="0.25">
      <c r="A372" s="212">
        <v>343</v>
      </c>
      <c r="B372" s="212">
        <v>52</v>
      </c>
      <c r="C372" s="212">
        <v>65</v>
      </c>
      <c r="D372" s="212">
        <v>0</v>
      </c>
      <c r="E372" s="212"/>
      <c r="F372" s="212"/>
    </row>
    <row r="373" spans="1:6" x14ac:dyDescent="0.25">
      <c r="A373" s="212">
        <v>344</v>
      </c>
      <c r="B373" s="212">
        <v>55</v>
      </c>
      <c r="C373" s="212">
        <v>45</v>
      </c>
      <c r="D373" s="212">
        <v>0</v>
      </c>
      <c r="E373" s="212"/>
      <c r="F373" s="212">
        <v>6.41</v>
      </c>
    </row>
    <row r="374" spans="1:6" x14ac:dyDescent="0.25">
      <c r="A374" s="212">
        <v>345</v>
      </c>
      <c r="B374" s="212">
        <v>54</v>
      </c>
      <c r="C374" s="212">
        <v>51</v>
      </c>
      <c r="D374" s="212">
        <v>0</v>
      </c>
      <c r="E374" s="212"/>
      <c r="F374" s="212"/>
    </row>
    <row r="375" spans="1:6" x14ac:dyDescent="0.25">
      <c r="A375" s="212">
        <v>346</v>
      </c>
      <c r="B375" s="212">
        <v>55</v>
      </c>
      <c r="C375" s="212">
        <v>61</v>
      </c>
      <c r="D375" s="212">
        <v>0</v>
      </c>
      <c r="E375" s="212"/>
      <c r="F375" s="212"/>
    </row>
    <row r="376" spans="1:6" x14ac:dyDescent="0.25">
      <c r="A376" s="212">
        <v>347</v>
      </c>
      <c r="B376" s="212">
        <v>53</v>
      </c>
      <c r="C376" s="212">
        <v>69</v>
      </c>
      <c r="D376" s="212">
        <v>0</v>
      </c>
      <c r="E376" s="212"/>
      <c r="F376" s="212"/>
    </row>
    <row r="377" spans="1:6" x14ac:dyDescent="0.25">
      <c r="A377" s="212">
        <v>348</v>
      </c>
      <c r="B377" s="212">
        <v>50</v>
      </c>
      <c r="C377" s="212">
        <v>58</v>
      </c>
      <c r="D377" s="212">
        <v>0</v>
      </c>
      <c r="E377" s="212"/>
      <c r="F377" s="212"/>
    </row>
    <row r="378" spans="1:6" x14ac:dyDescent="0.25">
      <c r="A378" s="212">
        <v>349</v>
      </c>
      <c r="B378" s="212">
        <v>50</v>
      </c>
      <c r="C378" s="212">
        <v>60</v>
      </c>
      <c r="D378" s="212">
        <v>0</v>
      </c>
      <c r="E378" s="212"/>
      <c r="F378" s="212"/>
    </row>
    <row r="379" spans="1:6" x14ac:dyDescent="0.25">
      <c r="A379" s="212">
        <v>350</v>
      </c>
      <c r="B379" s="212">
        <v>56</v>
      </c>
      <c r="C379" s="212">
        <v>57</v>
      </c>
      <c r="D379" s="212">
        <v>0</v>
      </c>
      <c r="E379" s="212"/>
      <c r="F379" s="212"/>
    </row>
    <row r="380" spans="1:6" x14ac:dyDescent="0.25">
      <c r="A380" s="212">
        <v>351</v>
      </c>
      <c r="B380" s="212">
        <v>54</v>
      </c>
      <c r="C380" s="212">
        <v>69</v>
      </c>
      <c r="D380" s="212">
        <v>0</v>
      </c>
      <c r="E380" s="212"/>
      <c r="F380" s="212">
        <v>6.46</v>
      </c>
    </row>
    <row r="381" spans="1:6" x14ac:dyDescent="0.25">
      <c r="A381" s="212">
        <v>352</v>
      </c>
      <c r="B381" s="212">
        <v>49</v>
      </c>
      <c r="C381" s="212">
        <v>57</v>
      </c>
      <c r="D381" s="212">
        <v>0</v>
      </c>
      <c r="E381" s="212"/>
      <c r="F381" s="212"/>
    </row>
    <row r="382" spans="1:6" x14ac:dyDescent="0.25">
      <c r="A382" s="212">
        <v>353</v>
      </c>
      <c r="B382" s="212">
        <v>52</v>
      </c>
      <c r="C382" s="212">
        <v>60</v>
      </c>
      <c r="D382" s="212">
        <v>0</v>
      </c>
      <c r="E382" s="212"/>
      <c r="F382" s="212"/>
    </row>
    <row r="383" spans="1:6" x14ac:dyDescent="0.25">
      <c r="A383" s="212">
        <v>354</v>
      </c>
      <c r="B383" s="212">
        <v>52</v>
      </c>
      <c r="C383" s="212">
        <v>60</v>
      </c>
      <c r="D383" s="212">
        <v>0</v>
      </c>
      <c r="E383" s="212"/>
      <c r="F383" s="212"/>
    </row>
    <row r="384" spans="1:6" x14ac:dyDescent="0.25">
      <c r="A384" s="212">
        <v>355</v>
      </c>
      <c r="B384" s="212">
        <v>47</v>
      </c>
      <c r="C384" s="212">
        <v>53</v>
      </c>
      <c r="D384" s="212">
        <v>0</v>
      </c>
      <c r="E384" s="212"/>
      <c r="F384" s="212"/>
    </row>
    <row r="385" spans="1:6" x14ac:dyDescent="0.25">
      <c r="A385" s="212">
        <v>356</v>
      </c>
      <c r="B385" s="212">
        <v>59</v>
      </c>
      <c r="C385" s="212">
        <v>59</v>
      </c>
      <c r="D385" s="212">
        <v>0</v>
      </c>
      <c r="E385" s="212"/>
      <c r="F385" s="212"/>
    </row>
    <row r="386" spans="1:6" x14ac:dyDescent="0.25">
      <c r="A386" s="212">
        <v>357</v>
      </c>
      <c r="B386" s="212">
        <v>54</v>
      </c>
      <c r="C386" s="212">
        <v>58</v>
      </c>
      <c r="D386" s="212">
        <v>0</v>
      </c>
      <c r="E386" s="212"/>
      <c r="F386" s="212"/>
    </row>
    <row r="387" spans="1:6" x14ac:dyDescent="0.25">
      <c r="A387" s="212">
        <v>358</v>
      </c>
      <c r="B387" s="212">
        <v>59</v>
      </c>
      <c r="C387" s="212">
        <v>56</v>
      </c>
      <c r="D387" s="212">
        <v>0</v>
      </c>
      <c r="E387" s="212"/>
      <c r="F387" s="212">
        <v>6.67</v>
      </c>
    </row>
    <row r="388" spans="1:6" x14ac:dyDescent="0.25">
      <c r="A388" s="212">
        <v>359</v>
      </c>
      <c r="B388" s="212">
        <v>56</v>
      </c>
      <c r="C388" s="212">
        <v>78</v>
      </c>
      <c r="D388" s="212">
        <v>0</v>
      </c>
      <c r="E388" s="212"/>
      <c r="F388" s="212"/>
    </row>
    <row r="389" spans="1:6" x14ac:dyDescent="0.25">
      <c r="A389" s="212">
        <v>360</v>
      </c>
      <c r="B389" s="212">
        <v>46</v>
      </c>
      <c r="C389" s="212">
        <v>53</v>
      </c>
      <c r="D389" s="212">
        <v>0</v>
      </c>
      <c r="E389" s="212"/>
      <c r="F389" s="212"/>
    </row>
    <row r="390" spans="1:6" x14ac:dyDescent="0.25">
      <c r="A390" s="212">
        <v>361</v>
      </c>
      <c r="B390" s="212">
        <v>53</v>
      </c>
      <c r="C390" s="212">
        <v>66</v>
      </c>
      <c r="D390" s="212">
        <v>0</v>
      </c>
      <c r="E390" s="212"/>
      <c r="F390" s="212"/>
    </row>
    <row r="391" spans="1:6" x14ac:dyDescent="0.25">
      <c r="A391" s="212">
        <v>362</v>
      </c>
      <c r="B391" s="212">
        <v>57</v>
      </c>
      <c r="C391" s="212">
        <v>52</v>
      </c>
      <c r="D391" s="212">
        <v>0</v>
      </c>
      <c r="E391" s="212"/>
      <c r="F391" s="212"/>
    </row>
    <row r="392" spans="1:6" x14ac:dyDescent="0.25">
      <c r="A392" s="212">
        <v>363</v>
      </c>
      <c r="B392" s="212">
        <v>50</v>
      </c>
      <c r="C392" s="212">
        <v>44</v>
      </c>
      <c r="D392" s="212">
        <v>0</v>
      </c>
      <c r="E392" s="212"/>
      <c r="F392" s="212"/>
    </row>
    <row r="393" spans="1:6" x14ac:dyDescent="0.25">
      <c r="A393" s="212">
        <v>364</v>
      </c>
      <c r="B393" s="212">
        <v>61</v>
      </c>
      <c r="C393" s="212">
        <v>68</v>
      </c>
      <c r="D393" s="212">
        <v>0</v>
      </c>
      <c r="E393" s="212"/>
      <c r="F393" s="212"/>
    </row>
    <row r="394" spans="1:6" x14ac:dyDescent="0.25">
      <c r="A394" s="212">
        <v>365</v>
      </c>
      <c r="B394" s="212">
        <v>53</v>
      </c>
      <c r="C394" s="212">
        <v>65</v>
      </c>
      <c r="D394" s="212">
        <v>0</v>
      </c>
      <c r="E394" s="212"/>
      <c r="F394" s="212">
        <v>6.84</v>
      </c>
    </row>
    <row r="395" spans="1:6" x14ac:dyDescent="0.25">
      <c r="A395" s="212">
        <v>366</v>
      </c>
      <c r="B395" s="212">
        <v>57</v>
      </c>
      <c r="C395" s="212">
        <v>77</v>
      </c>
      <c r="D395" s="212">
        <v>0</v>
      </c>
      <c r="E395" s="212">
        <v>4.7</v>
      </c>
      <c r="F395" s="212">
        <v>6.43</v>
      </c>
    </row>
    <row r="396" spans="1:6" x14ac:dyDescent="0.25">
      <c r="A396" s="212">
        <v>367</v>
      </c>
      <c r="B396" s="212">
        <v>55</v>
      </c>
      <c r="C396" s="212">
        <v>68</v>
      </c>
      <c r="D396" s="212">
        <v>0</v>
      </c>
      <c r="E396" s="212"/>
      <c r="F396" s="212"/>
    </row>
    <row r="397" spans="1:6" x14ac:dyDescent="0.25">
      <c r="A397" s="212">
        <v>368</v>
      </c>
      <c r="B397" s="212">
        <v>61</v>
      </c>
      <c r="C397" s="212">
        <v>61</v>
      </c>
      <c r="D397" s="212">
        <v>0</v>
      </c>
      <c r="E397" s="212"/>
      <c r="F397" s="212"/>
    </row>
    <row r="398" spans="1:6" x14ac:dyDescent="0.25">
      <c r="A398" s="212">
        <v>369</v>
      </c>
      <c r="B398" s="212">
        <v>60</v>
      </c>
      <c r="C398" s="212">
        <v>63</v>
      </c>
      <c r="D398" s="212">
        <v>0</v>
      </c>
      <c r="E398" s="212"/>
      <c r="F398" s="212"/>
    </row>
    <row r="399" spans="1:6" x14ac:dyDescent="0.25">
      <c r="A399" s="212">
        <v>370</v>
      </c>
      <c r="B399" s="212">
        <v>59</v>
      </c>
      <c r="C399" s="212">
        <v>79</v>
      </c>
      <c r="D399" s="212">
        <v>0</v>
      </c>
      <c r="E399" s="212"/>
      <c r="F399" s="212"/>
    </row>
    <row r="400" spans="1:6" x14ac:dyDescent="0.25">
      <c r="A400" s="212">
        <v>371</v>
      </c>
      <c r="B400" s="212">
        <v>58</v>
      </c>
      <c r="C400" s="212">
        <v>89</v>
      </c>
      <c r="D400" s="212">
        <v>0</v>
      </c>
      <c r="E400" s="212"/>
      <c r="F400" s="212"/>
    </row>
    <row r="401" spans="1:6" x14ac:dyDescent="0.25">
      <c r="A401" s="212">
        <v>372</v>
      </c>
      <c r="B401" s="212">
        <v>56</v>
      </c>
      <c r="C401" s="212">
        <v>65</v>
      </c>
      <c r="D401" s="212">
        <v>0</v>
      </c>
      <c r="E401" s="212"/>
      <c r="F401" s="212">
        <v>6.79</v>
      </c>
    </row>
    <row r="402" spans="1:6" x14ac:dyDescent="0.25">
      <c r="A402" s="212">
        <v>373</v>
      </c>
      <c r="B402" s="212">
        <v>51</v>
      </c>
      <c r="C402" s="212">
        <v>60</v>
      </c>
      <c r="D402" s="212">
        <v>0</v>
      </c>
      <c r="E402" s="212"/>
      <c r="F402" s="212"/>
    </row>
    <row r="403" spans="1:6" x14ac:dyDescent="0.25">
      <c r="A403" s="212">
        <v>374</v>
      </c>
      <c r="B403" s="212">
        <v>61</v>
      </c>
      <c r="C403" s="212">
        <v>59</v>
      </c>
      <c r="D403" s="212">
        <v>0</v>
      </c>
      <c r="E403" s="212"/>
      <c r="F403" s="212"/>
    </row>
    <row r="404" spans="1:6" x14ac:dyDescent="0.25">
      <c r="A404" s="212">
        <v>375</v>
      </c>
      <c r="B404" s="212">
        <v>55</v>
      </c>
      <c r="C404" s="212">
        <v>56</v>
      </c>
      <c r="D404" s="212">
        <v>0</v>
      </c>
      <c r="E404" s="212"/>
      <c r="F404" s="212"/>
    </row>
    <row r="405" spans="1:6" x14ac:dyDescent="0.25">
      <c r="A405" s="212">
        <v>376</v>
      </c>
      <c r="B405" s="212">
        <v>52</v>
      </c>
      <c r="C405" s="212">
        <v>63</v>
      </c>
      <c r="D405" s="212">
        <v>0</v>
      </c>
      <c r="E405" s="212"/>
      <c r="F405" s="212"/>
    </row>
    <row r="406" spans="1:6" x14ac:dyDescent="0.25">
      <c r="A406" s="212">
        <v>377</v>
      </c>
      <c r="B406" s="212">
        <v>59</v>
      </c>
      <c r="C406" s="212">
        <v>51</v>
      </c>
      <c r="D406" s="212">
        <v>0</v>
      </c>
      <c r="E406" s="212"/>
      <c r="F406" s="212"/>
    </row>
    <row r="407" spans="1:6" x14ac:dyDescent="0.25">
      <c r="A407" s="212">
        <v>378</v>
      </c>
      <c r="B407" s="212">
        <v>57</v>
      </c>
      <c r="C407" s="212">
        <v>54</v>
      </c>
      <c r="D407" s="212">
        <v>0</v>
      </c>
      <c r="E407" s="212"/>
      <c r="F407" s="212"/>
    </row>
    <row r="408" spans="1:6" x14ac:dyDescent="0.25">
      <c r="A408" s="212">
        <v>379</v>
      </c>
      <c r="B408" s="212">
        <v>66</v>
      </c>
      <c r="C408" s="212">
        <v>55</v>
      </c>
      <c r="D408" s="212">
        <v>0</v>
      </c>
      <c r="E408" s="212"/>
      <c r="F408" s="212">
        <v>6.56</v>
      </c>
    </row>
    <row r="409" spans="1:6" x14ac:dyDescent="0.25">
      <c r="A409" s="212">
        <v>380</v>
      </c>
      <c r="B409" s="212">
        <v>46</v>
      </c>
      <c r="C409" s="212">
        <v>70</v>
      </c>
      <c r="D409" s="212">
        <v>0</v>
      </c>
      <c r="E409" s="212"/>
      <c r="F409" s="212"/>
    </row>
    <row r="410" spans="1:6" x14ac:dyDescent="0.25">
      <c r="A410" s="212">
        <v>381</v>
      </c>
      <c r="B410" s="212">
        <v>54</v>
      </c>
      <c r="C410" s="212">
        <v>55</v>
      </c>
      <c r="D410" s="212">
        <v>0</v>
      </c>
      <c r="E410" s="212"/>
      <c r="F410" s="212"/>
    </row>
    <row r="411" spans="1:6" x14ac:dyDescent="0.25">
      <c r="A411" s="212">
        <v>382</v>
      </c>
      <c r="B411" s="212">
        <v>52</v>
      </c>
      <c r="C411" s="212">
        <v>66</v>
      </c>
      <c r="D411" s="212">
        <v>0</v>
      </c>
      <c r="E411" s="212"/>
      <c r="F411" s="212"/>
    </row>
    <row r="412" spans="1:6" x14ac:dyDescent="0.25">
      <c r="A412" s="212">
        <v>383</v>
      </c>
      <c r="B412" s="212">
        <v>57</v>
      </c>
      <c r="C412" s="212">
        <v>61</v>
      </c>
      <c r="D412" s="212">
        <v>0</v>
      </c>
      <c r="E412" s="212"/>
      <c r="F412" s="212"/>
    </row>
    <row r="413" spans="1:6" x14ac:dyDescent="0.25">
      <c r="A413" s="212">
        <v>384</v>
      </c>
      <c r="B413" s="212">
        <v>51</v>
      </c>
      <c r="C413" s="212">
        <v>62</v>
      </c>
      <c r="D413" s="212">
        <v>0</v>
      </c>
      <c r="E413" s="212"/>
      <c r="F413" s="212"/>
    </row>
    <row r="414" spans="1:6" x14ac:dyDescent="0.25">
      <c r="A414" s="212">
        <v>385</v>
      </c>
      <c r="B414" s="212">
        <v>52</v>
      </c>
      <c r="C414" s="212">
        <v>35</v>
      </c>
      <c r="D414" s="212">
        <v>0</v>
      </c>
      <c r="E414" s="212"/>
      <c r="F414" s="212"/>
    </row>
    <row r="415" spans="1:6" x14ac:dyDescent="0.25">
      <c r="A415" s="212">
        <v>386</v>
      </c>
      <c r="B415" s="212">
        <v>57</v>
      </c>
      <c r="C415" s="212">
        <v>82</v>
      </c>
      <c r="D415" s="212">
        <v>0</v>
      </c>
      <c r="E415" s="212"/>
      <c r="F415" s="212">
        <v>6.79</v>
      </c>
    </row>
    <row r="416" spans="1:6" x14ac:dyDescent="0.25">
      <c r="A416" s="212">
        <v>387</v>
      </c>
      <c r="B416" s="212">
        <v>55</v>
      </c>
      <c r="C416" s="212">
        <v>54</v>
      </c>
      <c r="D416" s="212">
        <v>0</v>
      </c>
      <c r="E416" s="212"/>
      <c r="F416" s="212"/>
    </row>
    <row r="417" spans="1:6" x14ac:dyDescent="0.25">
      <c r="A417" s="212">
        <v>388</v>
      </c>
      <c r="B417" s="212">
        <v>60</v>
      </c>
      <c r="C417" s="212">
        <v>54</v>
      </c>
      <c r="D417" s="212">
        <v>0</v>
      </c>
      <c r="E417" s="212"/>
      <c r="F417" s="212"/>
    </row>
    <row r="418" spans="1:6" x14ac:dyDescent="0.25">
      <c r="A418" s="212">
        <v>389</v>
      </c>
      <c r="B418" s="212">
        <v>56</v>
      </c>
      <c r="C418" s="212">
        <v>74</v>
      </c>
      <c r="D418" s="212">
        <v>0</v>
      </c>
      <c r="E418" s="212"/>
      <c r="F418" s="212"/>
    </row>
    <row r="419" spans="1:6" x14ac:dyDescent="0.25">
      <c r="A419" s="212">
        <v>390</v>
      </c>
      <c r="B419" s="212">
        <v>63</v>
      </c>
      <c r="C419" s="212">
        <v>53</v>
      </c>
      <c r="D419" s="212">
        <v>0</v>
      </c>
      <c r="E419" s="212"/>
      <c r="F419" s="212"/>
    </row>
    <row r="420" spans="1:6" x14ac:dyDescent="0.25">
      <c r="A420" s="212">
        <v>391</v>
      </c>
      <c r="B420" s="212">
        <v>61</v>
      </c>
      <c r="C420" s="212">
        <v>59</v>
      </c>
      <c r="D420" s="212">
        <v>0</v>
      </c>
      <c r="E420" s="212"/>
      <c r="F420" s="212"/>
    </row>
    <row r="421" spans="1:6" x14ac:dyDescent="0.25">
      <c r="A421" s="212">
        <v>392</v>
      </c>
      <c r="B421" s="212">
        <v>60</v>
      </c>
      <c r="C421" s="212">
        <v>79</v>
      </c>
      <c r="D421" s="212">
        <v>0</v>
      </c>
      <c r="E421" s="212"/>
      <c r="F421" s="212"/>
    </row>
    <row r="422" spans="1:6" x14ac:dyDescent="0.25">
      <c r="A422" s="212">
        <v>393</v>
      </c>
      <c r="B422" s="212">
        <v>61</v>
      </c>
      <c r="C422" s="212">
        <v>54</v>
      </c>
      <c r="D422" s="212">
        <v>0</v>
      </c>
      <c r="E422" s="212"/>
      <c r="F422" s="212">
        <v>6.45</v>
      </c>
    </row>
    <row r="423" spans="1:6" x14ac:dyDescent="0.25">
      <c r="A423" s="212">
        <v>394</v>
      </c>
      <c r="B423" s="212">
        <v>54</v>
      </c>
      <c r="C423" s="212">
        <v>64</v>
      </c>
      <c r="D423" s="212">
        <v>0</v>
      </c>
      <c r="E423" s="212"/>
      <c r="F423" s="212"/>
    </row>
    <row r="424" spans="1:6" x14ac:dyDescent="0.25">
      <c r="A424" s="212">
        <v>395</v>
      </c>
      <c r="B424" s="212">
        <v>62</v>
      </c>
      <c r="C424" s="212">
        <v>80</v>
      </c>
      <c r="D424" s="212">
        <v>0</v>
      </c>
      <c r="E424" s="212"/>
      <c r="F424" s="212"/>
    </row>
    <row r="425" spans="1:6" x14ac:dyDescent="0.25">
      <c r="A425" s="212">
        <v>396</v>
      </c>
      <c r="B425" s="212">
        <v>56</v>
      </c>
      <c r="C425" s="212">
        <v>62</v>
      </c>
      <c r="D425" s="212">
        <v>0</v>
      </c>
      <c r="E425" s="212"/>
      <c r="F425" s="212"/>
    </row>
    <row r="426" spans="1:6" x14ac:dyDescent="0.25">
      <c r="A426" s="212">
        <v>397</v>
      </c>
      <c r="B426" s="212">
        <v>57</v>
      </c>
      <c r="C426" s="212">
        <v>71</v>
      </c>
      <c r="D426" s="212">
        <v>0</v>
      </c>
      <c r="E426" s="212">
        <v>5</v>
      </c>
      <c r="F426" s="212"/>
    </row>
    <row r="427" spans="1:6" x14ac:dyDescent="0.25">
      <c r="A427" s="212">
        <v>398</v>
      </c>
      <c r="B427" s="212">
        <v>58</v>
      </c>
      <c r="C427" s="212">
        <v>85</v>
      </c>
      <c r="D427" s="212">
        <v>0</v>
      </c>
      <c r="E427" s="212"/>
      <c r="F427" s="212"/>
    </row>
    <row r="428" spans="1:6" x14ac:dyDescent="0.25">
      <c r="A428" s="212">
        <v>399</v>
      </c>
      <c r="B428" s="212">
        <v>58</v>
      </c>
      <c r="C428" s="212">
        <v>63</v>
      </c>
      <c r="D428" s="212">
        <v>0</v>
      </c>
      <c r="E428" s="212"/>
      <c r="F428" s="212"/>
    </row>
    <row r="429" spans="1:6" x14ac:dyDescent="0.25">
      <c r="A429" s="212">
        <v>400</v>
      </c>
      <c r="B429" s="212">
        <v>58</v>
      </c>
      <c r="C429" s="212">
        <v>70</v>
      </c>
      <c r="D429" s="212">
        <v>0</v>
      </c>
      <c r="E429" s="212"/>
      <c r="F429" s="212">
        <v>6.79</v>
      </c>
    </row>
    <row r="430" spans="1:6" x14ac:dyDescent="0.25">
      <c r="A430" s="212">
        <v>401</v>
      </c>
      <c r="B430" s="212">
        <v>61</v>
      </c>
      <c r="C430" s="212">
        <v>81</v>
      </c>
      <c r="D430" s="212">
        <v>0</v>
      </c>
      <c r="E430" s="212"/>
      <c r="F430" s="212"/>
    </row>
    <row r="431" spans="1:6" x14ac:dyDescent="0.25">
      <c r="A431" s="212">
        <v>402</v>
      </c>
      <c r="B431" s="212">
        <v>54</v>
      </c>
      <c r="C431" s="212">
        <v>71</v>
      </c>
      <c r="D431" s="212">
        <v>0</v>
      </c>
      <c r="E431" s="212"/>
      <c r="F431" s="212"/>
    </row>
    <row r="432" spans="1:6" x14ac:dyDescent="0.25">
      <c r="A432" s="212">
        <v>403</v>
      </c>
      <c r="B432" s="212">
        <v>63</v>
      </c>
      <c r="C432" s="212">
        <v>75</v>
      </c>
      <c r="D432" s="212">
        <v>0</v>
      </c>
      <c r="E432" s="212"/>
      <c r="F432" s="212"/>
    </row>
    <row r="433" spans="1:6" x14ac:dyDescent="0.25">
      <c r="A433" s="212">
        <v>404</v>
      </c>
      <c r="B433" s="212">
        <v>57</v>
      </c>
      <c r="C433" s="212">
        <v>68</v>
      </c>
      <c r="D433" s="212">
        <v>0</v>
      </c>
      <c r="E433" s="212"/>
      <c r="F433" s="212"/>
    </row>
    <row r="434" spans="1:6" x14ac:dyDescent="0.25">
      <c r="A434" s="212">
        <v>405</v>
      </c>
      <c r="B434" s="212">
        <v>52</v>
      </c>
      <c r="C434" s="212">
        <v>72</v>
      </c>
      <c r="D434" s="212">
        <v>0</v>
      </c>
      <c r="E434" s="212"/>
      <c r="F434" s="212"/>
    </row>
    <row r="435" spans="1:6" x14ac:dyDescent="0.25">
      <c r="A435" s="212">
        <v>406</v>
      </c>
      <c r="B435" s="212">
        <v>62</v>
      </c>
      <c r="C435" s="212">
        <v>74</v>
      </c>
      <c r="D435" s="212">
        <v>0</v>
      </c>
      <c r="E435" s="212"/>
      <c r="F435" s="212"/>
    </row>
    <row r="436" spans="1:6" x14ac:dyDescent="0.25">
      <c r="A436" s="212">
        <v>407</v>
      </c>
      <c r="B436" s="212">
        <v>61</v>
      </c>
      <c r="C436" s="212">
        <v>64</v>
      </c>
      <c r="D436" s="212">
        <v>0</v>
      </c>
      <c r="E436" s="212"/>
      <c r="F436" s="212">
        <v>6.7</v>
      </c>
    </row>
    <row r="437" spans="1:6" x14ac:dyDescent="0.25">
      <c r="A437" s="212">
        <v>408</v>
      </c>
      <c r="B437" s="212">
        <v>55</v>
      </c>
      <c r="C437" s="212">
        <v>63</v>
      </c>
      <c r="D437" s="212">
        <v>0</v>
      </c>
      <c r="E437" s="212"/>
      <c r="F437" s="212"/>
    </row>
    <row r="438" spans="1:6" x14ac:dyDescent="0.25">
      <c r="A438" s="212">
        <v>409</v>
      </c>
      <c r="B438" s="212">
        <v>62</v>
      </c>
      <c r="C438" s="212">
        <v>78</v>
      </c>
      <c r="D438" s="212">
        <v>0</v>
      </c>
      <c r="E438" s="212"/>
      <c r="F438" s="212"/>
    </row>
    <row r="439" spans="1:6" x14ac:dyDescent="0.25">
      <c r="A439" s="212">
        <v>410</v>
      </c>
      <c r="B439" s="212">
        <v>66</v>
      </c>
      <c r="C439" s="212">
        <v>78</v>
      </c>
      <c r="D439" s="212">
        <v>0</v>
      </c>
      <c r="E439" s="212"/>
      <c r="F439" s="212"/>
    </row>
    <row r="440" spans="1:6" x14ac:dyDescent="0.25">
      <c r="A440" s="212">
        <v>411</v>
      </c>
      <c r="B440" s="212">
        <v>58</v>
      </c>
      <c r="C440" s="212">
        <v>75</v>
      </c>
      <c r="D440" s="212">
        <v>0</v>
      </c>
      <c r="E440" s="212"/>
      <c r="F440" s="212"/>
    </row>
    <row r="441" spans="1:6" x14ac:dyDescent="0.25">
      <c r="A441" s="212">
        <v>412</v>
      </c>
      <c r="B441" s="212">
        <v>54</v>
      </c>
      <c r="C441" s="212">
        <v>64</v>
      </c>
      <c r="D441" s="212">
        <v>0</v>
      </c>
      <c r="E441" s="212"/>
      <c r="F441" s="212"/>
    </row>
    <row r="442" spans="1:6" x14ac:dyDescent="0.25">
      <c r="A442" s="212">
        <v>413</v>
      </c>
      <c r="B442" s="212">
        <v>59</v>
      </c>
      <c r="C442" s="212">
        <v>66</v>
      </c>
      <c r="D442" s="212">
        <v>0</v>
      </c>
      <c r="E442" s="212"/>
      <c r="F442" s="212"/>
    </row>
    <row r="443" spans="1:6" x14ac:dyDescent="0.25">
      <c r="A443" s="212">
        <v>414</v>
      </c>
      <c r="B443" s="212">
        <v>53</v>
      </c>
      <c r="C443" s="212">
        <v>65</v>
      </c>
      <c r="D443" s="212">
        <v>0</v>
      </c>
      <c r="E443" s="212"/>
      <c r="F443" s="212">
        <v>6.63</v>
      </c>
    </row>
    <row r="444" spans="1:6" x14ac:dyDescent="0.25">
      <c r="A444" s="212">
        <v>415</v>
      </c>
      <c r="B444" s="212">
        <v>68</v>
      </c>
      <c r="C444" s="212">
        <v>63</v>
      </c>
      <c r="D444" s="212">
        <v>0</v>
      </c>
      <c r="E444" s="212"/>
      <c r="F444" s="212"/>
    </row>
    <row r="445" spans="1:6" x14ac:dyDescent="0.25">
      <c r="A445" s="212">
        <v>416</v>
      </c>
      <c r="B445" s="212">
        <v>52</v>
      </c>
      <c r="C445" s="212">
        <v>57</v>
      </c>
      <c r="D445" s="212">
        <v>0</v>
      </c>
      <c r="E445" s="212"/>
      <c r="F445" s="212"/>
    </row>
    <row r="446" spans="1:6" x14ac:dyDescent="0.25">
      <c r="A446" s="212">
        <v>417</v>
      </c>
      <c r="B446" s="212">
        <v>51</v>
      </c>
      <c r="C446" s="212">
        <v>62</v>
      </c>
      <c r="D446" s="212">
        <v>0</v>
      </c>
      <c r="E446" s="212"/>
      <c r="F446" s="212"/>
    </row>
    <row r="447" spans="1:6" x14ac:dyDescent="0.25">
      <c r="A447" s="212">
        <v>418</v>
      </c>
      <c r="B447" s="212">
        <v>48</v>
      </c>
      <c r="C447" s="212">
        <v>50</v>
      </c>
      <c r="D447" s="212">
        <v>0</v>
      </c>
      <c r="E447" s="212"/>
      <c r="F447" s="212"/>
    </row>
    <row r="448" spans="1:6" x14ac:dyDescent="0.25">
      <c r="A448" s="212">
        <v>419</v>
      </c>
      <c r="B448" s="212">
        <v>48</v>
      </c>
      <c r="C448" s="212">
        <v>62</v>
      </c>
      <c r="D448" s="212">
        <v>0</v>
      </c>
      <c r="E448" s="212"/>
      <c r="F448" s="212"/>
    </row>
    <row r="449" spans="1:6" x14ac:dyDescent="0.25">
      <c r="A449" s="212">
        <v>420</v>
      </c>
      <c r="B449" s="212">
        <v>80</v>
      </c>
      <c r="C449" s="212">
        <v>49</v>
      </c>
      <c r="D449" s="212">
        <v>0</v>
      </c>
      <c r="E449" s="212"/>
      <c r="F449" s="212"/>
    </row>
    <row r="450" spans="1:6" x14ac:dyDescent="0.25">
      <c r="A450" s="212">
        <v>421</v>
      </c>
      <c r="B450" s="212">
        <v>54</v>
      </c>
      <c r="C450" s="212">
        <v>55</v>
      </c>
      <c r="D450" s="212">
        <v>0</v>
      </c>
      <c r="E450" s="212"/>
      <c r="F450" s="212">
        <v>6.47</v>
      </c>
    </row>
    <row r="451" spans="1:6" x14ac:dyDescent="0.25">
      <c r="A451" s="212">
        <v>422</v>
      </c>
      <c r="B451" s="212">
        <v>55</v>
      </c>
      <c r="C451" s="212">
        <v>58</v>
      </c>
      <c r="D451" s="212">
        <v>0</v>
      </c>
      <c r="E451" s="212"/>
      <c r="F451" s="212"/>
    </row>
    <row r="452" spans="1:6" x14ac:dyDescent="0.25">
      <c r="A452" s="212">
        <v>423</v>
      </c>
      <c r="B452" s="212">
        <v>60</v>
      </c>
      <c r="C452" s="212">
        <v>63</v>
      </c>
      <c r="D452" s="212">
        <v>0</v>
      </c>
      <c r="E452" s="212"/>
      <c r="F452" s="212"/>
    </row>
    <row r="453" spans="1:6" x14ac:dyDescent="0.25">
      <c r="A453" s="212">
        <v>424</v>
      </c>
      <c r="B453" s="212">
        <v>54</v>
      </c>
      <c r="C453" s="212">
        <v>86</v>
      </c>
      <c r="D453" s="212">
        <v>0</v>
      </c>
      <c r="E453" s="212"/>
      <c r="F453" s="212"/>
    </row>
    <row r="454" spans="1:6" x14ac:dyDescent="0.25">
      <c r="A454" s="212">
        <v>425</v>
      </c>
      <c r="B454" s="212">
        <v>48</v>
      </c>
      <c r="C454" s="212">
        <v>50</v>
      </c>
      <c r="D454" s="212">
        <v>0</v>
      </c>
      <c r="E454" s="212">
        <v>5.0999999999999996</v>
      </c>
      <c r="F454" s="212"/>
    </row>
    <row r="455" spans="1:6" x14ac:dyDescent="0.25">
      <c r="A455" s="212">
        <v>426</v>
      </c>
      <c r="B455" s="212">
        <v>53</v>
      </c>
      <c r="C455" s="212">
        <v>54</v>
      </c>
      <c r="D455" s="212">
        <v>0</v>
      </c>
      <c r="E455" s="212"/>
      <c r="F455" s="212"/>
    </row>
    <row r="456" spans="1:6" x14ac:dyDescent="0.25">
      <c r="A456" s="212">
        <v>427</v>
      </c>
      <c r="B456" s="212">
        <v>53</v>
      </c>
      <c r="C456" s="212">
        <v>63</v>
      </c>
      <c r="D456" s="212">
        <v>0</v>
      </c>
      <c r="E456" s="212"/>
      <c r="F456" s="212"/>
    </row>
    <row r="457" spans="1:6" x14ac:dyDescent="0.25">
      <c r="A457" s="212">
        <v>428</v>
      </c>
      <c r="B457" s="212">
        <v>56</v>
      </c>
      <c r="C457" s="212">
        <v>49</v>
      </c>
      <c r="D457" s="212">
        <v>0</v>
      </c>
      <c r="E457" s="212"/>
      <c r="F457" s="212">
        <v>6.21</v>
      </c>
    </row>
    <row r="458" spans="1:6" x14ac:dyDescent="0.25">
      <c r="A458" s="212">
        <v>429</v>
      </c>
      <c r="B458" s="212">
        <v>64</v>
      </c>
      <c r="C458" s="212">
        <v>47</v>
      </c>
      <c r="D458" s="212">
        <v>0</v>
      </c>
      <c r="E458" s="212"/>
      <c r="F458" s="212"/>
    </row>
    <row r="459" spans="1:6" x14ac:dyDescent="0.25">
      <c r="A459" s="212">
        <v>430</v>
      </c>
      <c r="B459" s="212">
        <v>51</v>
      </c>
      <c r="C459" s="212">
        <v>42</v>
      </c>
      <c r="D459" s="212">
        <v>0</v>
      </c>
      <c r="E459" s="212"/>
      <c r="F459" s="212"/>
    </row>
    <row r="460" spans="1:6" x14ac:dyDescent="0.25">
      <c r="A460" s="212">
        <v>431</v>
      </c>
      <c r="B460" s="212">
        <v>53</v>
      </c>
      <c r="C460" s="212">
        <v>42</v>
      </c>
      <c r="D460" s="212">
        <v>0</v>
      </c>
      <c r="E460" s="212"/>
      <c r="F460" s="212"/>
    </row>
    <row r="461" spans="1:6" x14ac:dyDescent="0.25">
      <c r="A461" s="212">
        <v>432</v>
      </c>
      <c r="B461" s="212">
        <v>54</v>
      </c>
      <c r="C461" s="212">
        <v>61</v>
      </c>
      <c r="D461" s="212">
        <v>0</v>
      </c>
      <c r="E461" s="212"/>
      <c r="F461" s="212"/>
    </row>
    <row r="462" spans="1:6" x14ac:dyDescent="0.25">
      <c r="A462" s="212">
        <v>433</v>
      </c>
      <c r="B462" s="212">
        <v>61</v>
      </c>
      <c r="C462" s="212">
        <v>59</v>
      </c>
      <c r="D462" s="212">
        <v>0</v>
      </c>
      <c r="E462" s="212"/>
      <c r="F462" s="212"/>
    </row>
    <row r="463" spans="1:6" x14ac:dyDescent="0.25">
      <c r="A463" s="212">
        <v>434</v>
      </c>
      <c r="B463" s="212">
        <v>64</v>
      </c>
      <c r="C463" s="212">
        <v>50</v>
      </c>
      <c r="D463" s="212">
        <v>0</v>
      </c>
      <c r="E463" s="212"/>
      <c r="F463" s="212"/>
    </row>
    <row r="464" spans="1:6" x14ac:dyDescent="0.25">
      <c r="A464" s="212">
        <v>435</v>
      </c>
      <c r="B464" s="212">
        <v>54</v>
      </c>
      <c r="C464" s="212">
        <v>54</v>
      </c>
      <c r="D464" s="212">
        <v>0</v>
      </c>
      <c r="E464" s="212"/>
      <c r="F464" s="212">
        <v>6.32</v>
      </c>
    </row>
    <row r="465" spans="1:6" x14ac:dyDescent="0.25">
      <c r="A465" s="212">
        <v>436</v>
      </c>
      <c r="B465" s="212">
        <v>56</v>
      </c>
      <c r="C465" s="212">
        <v>51</v>
      </c>
      <c r="D465" s="212">
        <v>0</v>
      </c>
      <c r="E465" s="212"/>
      <c r="F465" s="212"/>
    </row>
    <row r="466" spans="1:6" x14ac:dyDescent="0.25">
      <c r="A466" s="212">
        <v>437</v>
      </c>
      <c r="B466" s="212">
        <v>48</v>
      </c>
      <c r="C466" s="212">
        <v>73</v>
      </c>
      <c r="D466" s="212">
        <v>0</v>
      </c>
      <c r="E466" s="212"/>
      <c r="F466" s="212"/>
    </row>
    <row r="467" spans="1:6" x14ac:dyDescent="0.25">
      <c r="A467" s="212">
        <v>438</v>
      </c>
      <c r="B467" s="212">
        <v>59</v>
      </c>
      <c r="C467" s="212">
        <v>85</v>
      </c>
      <c r="D467" s="212">
        <v>0</v>
      </c>
      <c r="E467" s="212"/>
      <c r="F467" s="212"/>
    </row>
    <row r="468" spans="1:6" x14ac:dyDescent="0.25">
      <c r="A468" s="212">
        <v>439</v>
      </c>
      <c r="B468" s="212">
        <v>53</v>
      </c>
      <c r="C468" s="212">
        <v>57</v>
      </c>
      <c r="D468" s="212">
        <v>0</v>
      </c>
      <c r="E468" s="212"/>
      <c r="F468" s="212"/>
    </row>
    <row r="469" spans="1:6" x14ac:dyDescent="0.25">
      <c r="A469" s="212">
        <v>440</v>
      </c>
      <c r="B469" s="212">
        <v>63</v>
      </c>
      <c r="C469" s="212">
        <v>53</v>
      </c>
      <c r="D469" s="212">
        <v>0</v>
      </c>
      <c r="E469" s="212"/>
      <c r="F469" s="212"/>
    </row>
    <row r="470" spans="1:6" x14ac:dyDescent="0.25">
      <c r="A470" s="212">
        <v>441</v>
      </c>
      <c r="B470" s="212">
        <v>60</v>
      </c>
      <c r="C470" s="212">
        <v>56</v>
      </c>
      <c r="D470" s="212">
        <v>0</v>
      </c>
      <c r="E470" s="212"/>
      <c r="F470" s="212"/>
    </row>
    <row r="471" spans="1:6" x14ac:dyDescent="0.25">
      <c r="A471" s="212">
        <v>442</v>
      </c>
      <c r="B471" s="212">
        <v>60</v>
      </c>
      <c r="C471" s="212">
        <v>66</v>
      </c>
      <c r="D471" s="212">
        <v>0</v>
      </c>
      <c r="E471" s="212"/>
      <c r="F471" s="212">
        <v>6.3</v>
      </c>
    </row>
    <row r="472" spans="1:6" x14ac:dyDescent="0.25">
      <c r="A472" s="212">
        <v>443</v>
      </c>
      <c r="B472" s="212">
        <v>47</v>
      </c>
      <c r="C472" s="212">
        <v>61</v>
      </c>
      <c r="D472" s="212">
        <v>0</v>
      </c>
      <c r="E472" s="212"/>
      <c r="F472" s="212"/>
    </row>
    <row r="473" spans="1:6" x14ac:dyDescent="0.25">
      <c r="A473" s="212">
        <v>444</v>
      </c>
      <c r="B473" s="212">
        <v>47</v>
      </c>
      <c r="C473" s="212">
        <v>69</v>
      </c>
      <c r="D473" s="212">
        <v>0</v>
      </c>
      <c r="E473" s="212"/>
      <c r="F473" s="212"/>
    </row>
    <row r="474" spans="1:6" x14ac:dyDescent="0.25">
      <c r="A474" s="212">
        <v>445</v>
      </c>
      <c r="B474" s="212">
        <v>45</v>
      </c>
      <c r="C474" s="212">
        <v>55</v>
      </c>
      <c r="D474" s="212">
        <v>0</v>
      </c>
      <c r="E474" s="212"/>
      <c r="F474" s="212"/>
    </row>
    <row r="475" spans="1:6" x14ac:dyDescent="0.25">
      <c r="A475" s="212">
        <v>446</v>
      </c>
      <c r="B475" s="212">
        <v>53</v>
      </c>
      <c r="C475" s="212">
        <v>52</v>
      </c>
      <c r="D475" s="212">
        <v>0</v>
      </c>
      <c r="E475" s="212"/>
      <c r="F475" s="212"/>
    </row>
    <row r="476" spans="1:6" x14ac:dyDescent="0.25">
      <c r="A476" s="212">
        <v>447</v>
      </c>
      <c r="B476" s="212">
        <v>44</v>
      </c>
      <c r="C476" s="212">
        <v>62</v>
      </c>
      <c r="D476" s="212">
        <v>0</v>
      </c>
      <c r="E476" s="212"/>
      <c r="F476" s="212"/>
    </row>
    <row r="477" spans="1:6" x14ac:dyDescent="0.25">
      <c r="A477" s="212">
        <v>448</v>
      </c>
      <c r="B477" s="212">
        <v>53</v>
      </c>
      <c r="C477" s="212">
        <v>66</v>
      </c>
      <c r="D477" s="212">
        <v>0</v>
      </c>
      <c r="E477" s="212"/>
      <c r="F477" s="212"/>
    </row>
    <row r="478" spans="1:6" x14ac:dyDescent="0.25">
      <c r="A478" s="212">
        <v>449</v>
      </c>
      <c r="B478" s="212">
        <v>55</v>
      </c>
      <c r="C478" s="212">
        <v>43</v>
      </c>
      <c r="D478" s="212">
        <v>0</v>
      </c>
      <c r="E478" s="212"/>
      <c r="F478" s="212">
        <v>6.09</v>
      </c>
    </row>
    <row r="479" spans="1:6" x14ac:dyDescent="0.25">
      <c r="A479" s="212">
        <v>450</v>
      </c>
      <c r="B479" s="212">
        <v>61</v>
      </c>
      <c r="C479" s="212">
        <v>48</v>
      </c>
      <c r="D479" s="212">
        <v>0</v>
      </c>
      <c r="E479" s="212"/>
      <c r="F479" s="212"/>
    </row>
    <row r="480" spans="1:6" x14ac:dyDescent="0.25">
      <c r="A480" s="212">
        <v>451</v>
      </c>
      <c r="B480" s="212">
        <v>39</v>
      </c>
      <c r="C480" s="212">
        <v>71</v>
      </c>
      <c r="D480" s="212">
        <v>0</v>
      </c>
      <c r="E480" s="212"/>
      <c r="F480" s="212"/>
    </row>
    <row r="481" spans="1:6" x14ac:dyDescent="0.25">
      <c r="A481" s="212">
        <v>452</v>
      </c>
      <c r="B481" s="212">
        <v>53</v>
      </c>
      <c r="C481" s="212">
        <v>65</v>
      </c>
      <c r="D481" s="212">
        <v>0</v>
      </c>
      <c r="E481" s="212"/>
      <c r="F481" s="212"/>
    </row>
    <row r="482" spans="1:6" x14ac:dyDescent="0.25">
      <c r="A482" s="212">
        <v>453</v>
      </c>
      <c r="B482" s="212">
        <v>50</v>
      </c>
      <c r="C482" s="212">
        <v>60</v>
      </c>
      <c r="D482" s="212">
        <v>0</v>
      </c>
      <c r="E482" s="212"/>
      <c r="F482" s="212"/>
    </row>
    <row r="483" spans="1:6" x14ac:dyDescent="0.25">
      <c r="A483" s="212">
        <v>454</v>
      </c>
      <c r="B483" s="212">
        <v>54</v>
      </c>
      <c r="C483" s="212">
        <v>34</v>
      </c>
      <c r="D483" s="212">
        <v>0</v>
      </c>
      <c r="E483" s="212">
        <v>5.2</v>
      </c>
      <c r="F483" s="212"/>
    </row>
    <row r="484" spans="1:6" x14ac:dyDescent="0.25">
      <c r="A484" s="212">
        <v>455</v>
      </c>
      <c r="B484" s="212">
        <v>60</v>
      </c>
      <c r="C484" s="212">
        <v>47</v>
      </c>
      <c r="D484" s="212">
        <v>0</v>
      </c>
      <c r="E484" s="212"/>
      <c r="F484" s="212"/>
    </row>
    <row r="485" spans="1:6" x14ac:dyDescent="0.25">
      <c r="A485" s="212">
        <v>456</v>
      </c>
      <c r="B485" s="212">
        <v>49</v>
      </c>
      <c r="C485" s="212">
        <v>57</v>
      </c>
      <c r="D485" s="212">
        <v>0</v>
      </c>
      <c r="E485" s="212"/>
      <c r="F485" s="212">
        <v>6.27</v>
      </c>
    </row>
    <row r="486" spans="1:6" x14ac:dyDescent="0.25">
      <c r="A486" s="212">
        <v>457</v>
      </c>
      <c r="B486" s="212">
        <v>48</v>
      </c>
      <c r="C486" s="212">
        <v>57</v>
      </c>
      <c r="D486" s="212">
        <v>0</v>
      </c>
      <c r="E486" s="212"/>
      <c r="F486" s="212"/>
    </row>
    <row r="487" spans="1:6" x14ac:dyDescent="0.25">
      <c r="A487" s="212">
        <v>458</v>
      </c>
      <c r="B487" s="212">
        <v>50</v>
      </c>
      <c r="C487" s="212">
        <v>57</v>
      </c>
      <c r="D487" s="212">
        <v>0</v>
      </c>
      <c r="E487" s="212"/>
      <c r="F487" s="212"/>
    </row>
    <row r="488" spans="1:6" x14ac:dyDescent="0.25">
      <c r="A488" s="212">
        <v>459</v>
      </c>
      <c r="B488" s="212">
        <v>58</v>
      </c>
      <c r="C488" s="212">
        <v>74</v>
      </c>
      <c r="D488" s="212">
        <v>0</v>
      </c>
      <c r="E488" s="212"/>
      <c r="F488" s="212"/>
    </row>
    <row r="489" spans="1:6" x14ac:dyDescent="0.25">
      <c r="A489" s="212">
        <v>460</v>
      </c>
      <c r="B489" s="212">
        <v>51</v>
      </c>
      <c r="C489" s="212">
        <v>62</v>
      </c>
      <c r="D489" s="212">
        <v>0</v>
      </c>
      <c r="E489" s="212"/>
      <c r="F489" s="212"/>
    </row>
    <row r="490" spans="1:6" x14ac:dyDescent="0.25">
      <c r="A490" s="212">
        <v>461</v>
      </c>
      <c r="B490" s="212">
        <v>48</v>
      </c>
      <c r="C490" s="212">
        <v>52</v>
      </c>
      <c r="D490" s="212">
        <v>0</v>
      </c>
      <c r="E490" s="212"/>
      <c r="F490" s="212"/>
    </row>
    <row r="491" spans="1:6" x14ac:dyDescent="0.25">
      <c r="A491" s="212">
        <v>462</v>
      </c>
      <c r="B491" s="212">
        <v>47</v>
      </c>
      <c r="C491" s="212">
        <v>57</v>
      </c>
      <c r="D491" s="212">
        <v>0</v>
      </c>
      <c r="E491" s="212"/>
      <c r="F491" s="212"/>
    </row>
    <row r="492" spans="1:6" x14ac:dyDescent="0.25">
      <c r="A492" s="212">
        <v>463</v>
      </c>
      <c r="B492" s="212">
        <v>47</v>
      </c>
      <c r="C492" s="212">
        <v>52</v>
      </c>
      <c r="D492" s="212">
        <v>0</v>
      </c>
      <c r="E492" s="212"/>
      <c r="F492" s="212">
        <v>6.08</v>
      </c>
    </row>
    <row r="493" spans="1:6" x14ac:dyDescent="0.25">
      <c r="A493" s="212">
        <v>464</v>
      </c>
      <c r="B493" s="212">
        <v>42</v>
      </c>
      <c r="C493" s="212">
        <v>47</v>
      </c>
      <c r="D493" s="212">
        <v>0</v>
      </c>
      <c r="E493" s="212"/>
      <c r="F493" s="212"/>
    </row>
    <row r="494" spans="1:6" x14ac:dyDescent="0.25">
      <c r="A494" s="212">
        <v>465</v>
      </c>
      <c r="B494" s="212">
        <v>47</v>
      </c>
      <c r="C494" s="212">
        <v>53</v>
      </c>
      <c r="D494" s="212">
        <v>0</v>
      </c>
      <c r="E494" s="212"/>
      <c r="F494" s="212"/>
    </row>
    <row r="495" spans="1:6" x14ac:dyDescent="0.25">
      <c r="A495" s="212">
        <v>466</v>
      </c>
      <c r="B495" s="212">
        <v>55</v>
      </c>
      <c r="C495" s="212">
        <v>59</v>
      </c>
      <c r="D495" s="212">
        <v>0</v>
      </c>
      <c r="E495" s="212"/>
      <c r="F495" s="212"/>
    </row>
    <row r="496" spans="1:6" x14ac:dyDescent="0.25">
      <c r="A496" s="212">
        <v>467</v>
      </c>
      <c r="B496" s="212">
        <v>46</v>
      </c>
      <c r="C496" s="212">
        <v>44</v>
      </c>
      <c r="D496" s="212">
        <v>0</v>
      </c>
      <c r="E496" s="212"/>
      <c r="F496" s="212"/>
    </row>
    <row r="497" spans="1:6" x14ac:dyDescent="0.25">
      <c r="A497" s="212">
        <v>468</v>
      </c>
      <c r="B497" s="212">
        <v>47</v>
      </c>
      <c r="C497" s="212">
        <v>52</v>
      </c>
      <c r="D497" s="212">
        <v>0</v>
      </c>
      <c r="E497" s="212"/>
      <c r="F497" s="212"/>
    </row>
    <row r="498" spans="1:6" x14ac:dyDescent="0.25">
      <c r="A498" s="212">
        <v>469</v>
      </c>
      <c r="B498" s="212">
        <v>44</v>
      </c>
      <c r="C498" s="212">
        <v>53</v>
      </c>
      <c r="D498" s="212">
        <v>0</v>
      </c>
      <c r="E498" s="212"/>
      <c r="F498" s="212"/>
    </row>
    <row r="499" spans="1:6" x14ac:dyDescent="0.25">
      <c r="A499" s="212">
        <v>470</v>
      </c>
      <c r="B499" s="212">
        <v>46</v>
      </c>
      <c r="C499" s="212">
        <v>54</v>
      </c>
      <c r="D499" s="212">
        <v>0</v>
      </c>
      <c r="E499" s="212"/>
      <c r="F499" s="212">
        <v>6.26</v>
      </c>
    </row>
    <row r="500" spans="1:6" x14ac:dyDescent="0.25">
      <c r="A500" s="212">
        <v>471</v>
      </c>
      <c r="B500" s="212">
        <v>46</v>
      </c>
      <c r="C500" s="212">
        <v>67</v>
      </c>
      <c r="D500" s="212">
        <v>0</v>
      </c>
      <c r="E500" s="212"/>
      <c r="F500" s="212"/>
    </row>
    <row r="501" spans="1:6" x14ac:dyDescent="0.25">
      <c r="A501" s="212">
        <v>472</v>
      </c>
      <c r="B501" s="212">
        <v>47</v>
      </c>
      <c r="C501" s="212">
        <v>58</v>
      </c>
      <c r="D501" s="212">
        <v>0</v>
      </c>
      <c r="E501" s="212"/>
      <c r="F501" s="212"/>
    </row>
    <row r="502" spans="1:6" x14ac:dyDescent="0.25">
      <c r="A502" s="212">
        <v>473</v>
      </c>
      <c r="B502" s="212">
        <v>54</v>
      </c>
      <c r="C502" s="212">
        <v>55</v>
      </c>
      <c r="D502" s="212">
        <v>0</v>
      </c>
      <c r="E502" s="212"/>
      <c r="F502" s="212"/>
    </row>
    <row r="503" spans="1:6" x14ac:dyDescent="0.25">
      <c r="A503" s="212">
        <v>474</v>
      </c>
      <c r="B503" s="212">
        <v>51</v>
      </c>
      <c r="C503" s="212">
        <v>36</v>
      </c>
      <c r="D503" s="212">
        <v>0</v>
      </c>
      <c r="E503" s="212"/>
      <c r="F503" s="212"/>
    </row>
    <row r="504" spans="1:6" x14ac:dyDescent="0.25">
      <c r="A504" s="212">
        <v>475</v>
      </c>
      <c r="B504" s="212">
        <v>57</v>
      </c>
      <c r="C504" s="212">
        <v>79</v>
      </c>
      <c r="D504" s="212">
        <v>0</v>
      </c>
      <c r="E504" s="212"/>
      <c r="F504" s="212"/>
    </row>
    <row r="505" spans="1:6" x14ac:dyDescent="0.25">
      <c r="A505" s="212">
        <v>476</v>
      </c>
      <c r="B505" s="212">
        <v>53</v>
      </c>
      <c r="C505" s="212">
        <v>52</v>
      </c>
      <c r="D505" s="212">
        <v>0</v>
      </c>
      <c r="E505" s="212"/>
      <c r="F505" s="212"/>
    </row>
    <row r="506" spans="1:6" x14ac:dyDescent="0.25">
      <c r="A506" s="212">
        <v>477</v>
      </c>
      <c r="B506" s="212">
        <v>50</v>
      </c>
      <c r="C506" s="212">
        <v>44</v>
      </c>
      <c r="D506" s="212">
        <v>0</v>
      </c>
      <c r="E506" s="212"/>
      <c r="F506" s="212">
        <v>6.2</v>
      </c>
    </row>
    <row r="507" spans="1:6" x14ac:dyDescent="0.25">
      <c r="A507" s="212">
        <v>478</v>
      </c>
      <c r="B507" s="212">
        <v>55</v>
      </c>
      <c r="C507" s="212">
        <v>59</v>
      </c>
      <c r="D507" s="212">
        <v>0</v>
      </c>
      <c r="E507" s="212"/>
      <c r="F507" s="212"/>
    </row>
    <row r="508" spans="1:6" x14ac:dyDescent="0.25">
      <c r="A508" s="212">
        <v>479</v>
      </c>
      <c r="B508" s="212">
        <v>49</v>
      </c>
      <c r="C508" s="212">
        <v>58</v>
      </c>
      <c r="D508" s="212">
        <v>0</v>
      </c>
      <c r="E508" s="212"/>
      <c r="F508" s="212"/>
    </row>
    <row r="509" spans="1:6" x14ac:dyDescent="0.25">
      <c r="A509" s="212">
        <v>480</v>
      </c>
      <c r="B509" s="212">
        <v>49</v>
      </c>
      <c r="C509" s="212">
        <v>61</v>
      </c>
      <c r="D509" s="212">
        <v>0</v>
      </c>
      <c r="E509" s="212"/>
      <c r="F509" s="212"/>
    </row>
    <row r="510" spans="1:6" x14ac:dyDescent="0.25">
      <c r="A510" s="212">
        <v>481</v>
      </c>
      <c r="B510" s="212">
        <v>50</v>
      </c>
      <c r="C510" s="212">
        <v>58</v>
      </c>
      <c r="D510" s="212">
        <v>0</v>
      </c>
      <c r="E510" s="212"/>
      <c r="F510" s="212"/>
    </row>
    <row r="511" spans="1:6" x14ac:dyDescent="0.25">
      <c r="A511" s="212">
        <v>482</v>
      </c>
      <c r="B511" s="212">
        <v>40</v>
      </c>
      <c r="C511" s="212">
        <v>74</v>
      </c>
      <c r="D511" s="212">
        <v>0</v>
      </c>
      <c r="E511" s="212"/>
      <c r="F511" s="212"/>
    </row>
    <row r="512" spans="1:6" x14ac:dyDescent="0.25">
      <c r="A512" s="212">
        <v>483</v>
      </c>
      <c r="B512" s="212">
        <v>52</v>
      </c>
      <c r="C512" s="212">
        <v>50</v>
      </c>
      <c r="D512" s="212">
        <v>0</v>
      </c>
      <c r="E512" s="212"/>
      <c r="F512" s="212"/>
    </row>
    <row r="513" spans="1:6" x14ac:dyDescent="0.25">
      <c r="A513" s="212">
        <v>484</v>
      </c>
      <c r="B513" s="212">
        <v>49</v>
      </c>
      <c r="C513" s="212">
        <v>53</v>
      </c>
      <c r="D513" s="212">
        <v>0</v>
      </c>
      <c r="E513" s="212"/>
      <c r="F513" s="212">
        <v>6.23</v>
      </c>
    </row>
    <row r="514" spans="1:6" x14ac:dyDescent="0.25">
      <c r="A514" s="212">
        <v>485</v>
      </c>
      <c r="B514" s="212">
        <v>53</v>
      </c>
      <c r="C514" s="212">
        <v>58</v>
      </c>
      <c r="D514" s="212">
        <v>0</v>
      </c>
      <c r="E514" s="212">
        <v>5.3</v>
      </c>
      <c r="F514" s="212"/>
    </row>
    <row r="515" spans="1:6" x14ac:dyDescent="0.25">
      <c r="A515" s="212">
        <v>486</v>
      </c>
      <c r="B515" s="212">
        <v>55</v>
      </c>
      <c r="C515" s="212">
        <v>69</v>
      </c>
      <c r="D515" s="212">
        <v>0</v>
      </c>
      <c r="E515" s="212"/>
      <c r="F515" s="212"/>
    </row>
    <row r="516" spans="1:6" x14ac:dyDescent="0.25">
      <c r="A516" s="212">
        <v>487</v>
      </c>
      <c r="B516" s="212">
        <v>52</v>
      </c>
      <c r="C516" s="212">
        <v>76</v>
      </c>
      <c r="D516" s="212">
        <v>0</v>
      </c>
      <c r="E516" s="212"/>
      <c r="F516" s="212"/>
    </row>
    <row r="517" spans="1:6" x14ac:dyDescent="0.25">
      <c r="A517" s="212">
        <v>488</v>
      </c>
      <c r="B517" s="212">
        <v>48</v>
      </c>
      <c r="C517" s="212">
        <v>55</v>
      </c>
      <c r="D517" s="212">
        <v>0</v>
      </c>
      <c r="E517" s="212"/>
      <c r="F517" s="212"/>
    </row>
    <row r="518" spans="1:6" x14ac:dyDescent="0.25">
      <c r="A518" s="212">
        <v>489</v>
      </c>
      <c r="B518" s="212">
        <v>56</v>
      </c>
      <c r="C518" s="212">
        <v>48</v>
      </c>
      <c r="D518" s="212">
        <v>0</v>
      </c>
      <c r="E518" s="212"/>
      <c r="F518" s="212"/>
    </row>
    <row r="519" spans="1:6" x14ac:dyDescent="0.25">
      <c r="A519" s="212">
        <v>490</v>
      </c>
      <c r="B519" s="212">
        <v>48</v>
      </c>
      <c r="C519" s="212">
        <v>70</v>
      </c>
      <c r="D519" s="212">
        <v>0</v>
      </c>
      <c r="E519" s="212"/>
      <c r="F519" s="212"/>
    </row>
    <row r="520" spans="1:6" x14ac:dyDescent="0.25">
      <c r="A520" s="212">
        <v>491</v>
      </c>
      <c r="B520" s="212">
        <v>38</v>
      </c>
      <c r="C520" s="212">
        <v>43</v>
      </c>
      <c r="D520" s="212">
        <v>0</v>
      </c>
      <c r="E520" s="212"/>
      <c r="F520" s="212">
        <v>6.45</v>
      </c>
    </row>
    <row r="521" spans="1:6" x14ac:dyDescent="0.25">
      <c r="A521" s="212">
        <v>492</v>
      </c>
      <c r="B521" s="212">
        <v>50</v>
      </c>
      <c r="C521" s="212">
        <v>70</v>
      </c>
      <c r="D521" s="212">
        <v>0</v>
      </c>
      <c r="E521" s="212"/>
      <c r="F521" s="212"/>
    </row>
    <row r="522" spans="1:6" x14ac:dyDescent="0.25">
      <c r="A522" s="212">
        <v>493</v>
      </c>
      <c r="B522" s="212">
        <v>50</v>
      </c>
      <c r="C522" s="212">
        <v>68</v>
      </c>
      <c r="D522" s="212">
        <v>0</v>
      </c>
      <c r="E522" s="212"/>
      <c r="F522" s="212"/>
    </row>
    <row r="523" spans="1:6" x14ac:dyDescent="0.25">
      <c r="A523" s="212">
        <v>494</v>
      </c>
      <c r="B523" s="212">
        <v>51</v>
      </c>
      <c r="C523" s="212">
        <v>57</v>
      </c>
      <c r="D523" s="212">
        <v>0</v>
      </c>
      <c r="E523" s="212"/>
      <c r="F523" s="212"/>
    </row>
    <row r="524" spans="1:6" x14ac:dyDescent="0.25">
      <c r="A524" s="212">
        <v>495</v>
      </c>
      <c r="B524" s="212">
        <v>47</v>
      </c>
      <c r="C524" s="212">
        <v>59</v>
      </c>
      <c r="D524" s="212">
        <v>0</v>
      </c>
      <c r="E524" s="212"/>
      <c r="F524" s="212"/>
    </row>
    <row r="525" spans="1:6" x14ac:dyDescent="0.25">
      <c r="A525" s="212">
        <v>496</v>
      </c>
      <c r="B525" s="212">
        <v>55</v>
      </c>
      <c r="C525" s="212">
        <v>53</v>
      </c>
      <c r="D525" s="212">
        <v>0</v>
      </c>
      <c r="E525" s="212"/>
      <c r="F525" s="212"/>
    </row>
    <row r="526" spans="1:6" x14ac:dyDescent="0.25">
      <c r="A526" s="212">
        <v>497</v>
      </c>
      <c r="B526" s="212">
        <v>48</v>
      </c>
      <c r="C526" s="212">
        <v>48</v>
      </c>
      <c r="D526" s="212">
        <v>0</v>
      </c>
      <c r="E526" s="212"/>
      <c r="F526" s="212"/>
    </row>
    <row r="527" spans="1:6" x14ac:dyDescent="0.25">
      <c r="A527" s="212">
        <v>498</v>
      </c>
      <c r="B527" s="212">
        <v>53</v>
      </c>
      <c r="C527" s="212">
        <v>50</v>
      </c>
      <c r="D527" s="212">
        <v>0</v>
      </c>
      <c r="E527" s="212"/>
      <c r="F527" s="212">
        <v>6.39</v>
      </c>
    </row>
    <row r="528" spans="1:6" x14ac:dyDescent="0.25">
      <c r="A528" s="212">
        <v>499</v>
      </c>
      <c r="B528" s="212">
        <v>42</v>
      </c>
      <c r="C528" s="212">
        <v>50</v>
      </c>
      <c r="D528" s="212">
        <v>0</v>
      </c>
      <c r="E528" s="212"/>
      <c r="F528" s="212"/>
    </row>
    <row r="529" spans="1:6" x14ac:dyDescent="0.25">
      <c r="A529" s="212">
        <v>500</v>
      </c>
      <c r="B529" s="212">
        <v>47</v>
      </c>
      <c r="C529" s="212">
        <v>52</v>
      </c>
      <c r="D529" s="212">
        <v>0</v>
      </c>
      <c r="E529" s="212"/>
      <c r="F529" s="212"/>
    </row>
    <row r="530" spans="1:6" x14ac:dyDescent="0.25">
      <c r="A530" s="212">
        <v>501</v>
      </c>
      <c r="B530" s="212">
        <v>48</v>
      </c>
      <c r="C530" s="212">
        <v>68</v>
      </c>
      <c r="D530" s="212">
        <v>0</v>
      </c>
      <c r="E530" s="212"/>
      <c r="F530" s="212"/>
    </row>
    <row r="531" spans="1:6" x14ac:dyDescent="0.25">
      <c r="A531" s="212">
        <v>502</v>
      </c>
      <c r="B531" s="212">
        <v>49</v>
      </c>
      <c r="C531" s="212">
        <v>64</v>
      </c>
      <c r="D531" s="212">
        <v>0</v>
      </c>
      <c r="E531" s="212"/>
      <c r="F531" s="212"/>
    </row>
    <row r="532" spans="1:6" x14ac:dyDescent="0.25">
      <c r="A532" s="212">
        <v>503</v>
      </c>
      <c r="B532" s="212">
        <v>59</v>
      </c>
      <c r="C532" s="212">
        <v>49</v>
      </c>
      <c r="D532" s="212">
        <v>0</v>
      </c>
      <c r="E532" s="212"/>
      <c r="F532" s="212"/>
    </row>
    <row r="533" spans="1:6" x14ac:dyDescent="0.25">
      <c r="A533" s="212">
        <v>504</v>
      </c>
      <c r="B533" s="212">
        <v>49</v>
      </c>
      <c r="C533" s="212">
        <v>40</v>
      </c>
      <c r="D533" s="212">
        <v>0</v>
      </c>
      <c r="E533" s="212"/>
      <c r="F533" s="212"/>
    </row>
    <row r="534" spans="1:6" x14ac:dyDescent="0.25">
      <c r="A534" s="212">
        <v>505</v>
      </c>
      <c r="B534" s="212">
        <v>49</v>
      </c>
      <c r="C534" s="212">
        <v>55</v>
      </c>
      <c r="D534" s="212">
        <v>0</v>
      </c>
      <c r="E534" s="212"/>
      <c r="F534" s="212">
        <v>6.48</v>
      </c>
    </row>
    <row r="535" spans="1:6" x14ac:dyDescent="0.25">
      <c r="A535" s="212">
        <v>506</v>
      </c>
      <c r="B535" s="212">
        <v>49</v>
      </c>
      <c r="C535" s="212">
        <v>56</v>
      </c>
      <c r="D535" s="212">
        <v>0</v>
      </c>
      <c r="E535" s="212"/>
      <c r="F535" s="212"/>
    </row>
    <row r="536" spans="1:6" x14ac:dyDescent="0.25">
      <c r="A536" s="212">
        <v>507</v>
      </c>
      <c r="B536" s="212">
        <v>46</v>
      </c>
      <c r="C536" s="212">
        <v>38</v>
      </c>
      <c r="D536" s="212">
        <v>0</v>
      </c>
      <c r="E536" s="212"/>
      <c r="F536" s="212"/>
    </row>
    <row r="537" spans="1:6" x14ac:dyDescent="0.25">
      <c r="A537" s="212">
        <v>508</v>
      </c>
      <c r="B537" s="212">
        <v>52</v>
      </c>
      <c r="C537" s="212">
        <v>59</v>
      </c>
      <c r="D537" s="212">
        <v>0</v>
      </c>
      <c r="E537" s="212"/>
      <c r="F537" s="212"/>
    </row>
    <row r="538" spans="1:6" x14ac:dyDescent="0.25">
      <c r="A538" s="212">
        <v>509</v>
      </c>
      <c r="B538" s="212">
        <v>44</v>
      </c>
      <c r="C538" s="212">
        <v>55</v>
      </c>
      <c r="D538" s="212">
        <v>0</v>
      </c>
      <c r="E538" s="212"/>
      <c r="F538" s="212"/>
    </row>
    <row r="539" spans="1:6" x14ac:dyDescent="0.25">
      <c r="A539" s="212">
        <v>510</v>
      </c>
      <c r="B539" s="212">
        <v>47</v>
      </c>
      <c r="C539" s="212">
        <v>55</v>
      </c>
      <c r="D539" s="212">
        <v>0</v>
      </c>
      <c r="E539" s="212"/>
      <c r="F539" s="212"/>
    </row>
    <row r="540" spans="1:6" x14ac:dyDescent="0.25">
      <c r="A540" s="212">
        <v>511</v>
      </c>
      <c r="B540" s="212">
        <v>41</v>
      </c>
      <c r="C540" s="212">
        <v>62</v>
      </c>
      <c r="D540" s="212">
        <v>0</v>
      </c>
      <c r="E540" s="212"/>
      <c r="F540" s="212"/>
    </row>
    <row r="541" spans="1:6" x14ac:dyDescent="0.25">
      <c r="A541" s="212">
        <v>512</v>
      </c>
      <c r="B541" s="212">
        <v>51</v>
      </c>
      <c r="C541" s="212">
        <v>60</v>
      </c>
      <c r="D541" s="212">
        <v>0</v>
      </c>
      <c r="E541" s="212"/>
      <c r="F541" s="212">
        <v>6.48</v>
      </c>
    </row>
    <row r="542" spans="1:6" x14ac:dyDescent="0.25">
      <c r="A542" s="212">
        <v>513</v>
      </c>
      <c r="B542" s="212">
        <v>59</v>
      </c>
      <c r="C542" s="212">
        <v>48</v>
      </c>
      <c r="D542" s="212">
        <v>0</v>
      </c>
      <c r="E542" s="212"/>
      <c r="F542" s="212"/>
    </row>
    <row r="543" spans="1:6" x14ac:dyDescent="0.25">
      <c r="A543" s="212">
        <v>514</v>
      </c>
      <c r="B543" s="212">
        <v>49</v>
      </c>
      <c r="C543" s="212">
        <v>75</v>
      </c>
      <c r="D543" s="212">
        <v>0</v>
      </c>
      <c r="E543" s="212">
        <v>5.0999999999999996</v>
      </c>
      <c r="F543" s="212"/>
    </row>
    <row r="544" spans="1:6" x14ac:dyDescent="0.25">
      <c r="A544" s="212">
        <v>515</v>
      </c>
      <c r="B544" s="212">
        <v>58</v>
      </c>
      <c r="C544" s="212">
        <v>60</v>
      </c>
      <c r="D544" s="212">
        <v>0</v>
      </c>
      <c r="E544" s="212"/>
      <c r="F544" s="212"/>
    </row>
    <row r="545" spans="1:6" x14ac:dyDescent="0.25">
      <c r="A545" s="212">
        <v>516</v>
      </c>
      <c r="B545" s="212">
        <v>48</v>
      </c>
      <c r="C545" s="212">
        <v>43</v>
      </c>
      <c r="D545" s="212">
        <v>0</v>
      </c>
      <c r="E545" s="212"/>
      <c r="F545" s="212"/>
    </row>
    <row r="546" spans="1:6" x14ac:dyDescent="0.25">
      <c r="A546" s="212">
        <v>517</v>
      </c>
      <c r="B546" s="212">
        <v>47</v>
      </c>
      <c r="C546" s="212">
        <v>49</v>
      </c>
      <c r="D546" s="212">
        <v>0</v>
      </c>
      <c r="E546" s="212"/>
      <c r="F546" s="212"/>
    </row>
    <row r="547" spans="1:6" x14ac:dyDescent="0.25">
      <c r="A547" s="212">
        <v>518</v>
      </c>
      <c r="B547" s="212">
        <v>55</v>
      </c>
      <c r="C547" s="212">
        <v>60</v>
      </c>
      <c r="D547" s="212">
        <v>0</v>
      </c>
      <c r="E547" s="212"/>
      <c r="F547" s="212"/>
    </row>
    <row r="548" spans="1:6" x14ac:dyDescent="0.25">
      <c r="A548" s="212">
        <v>519</v>
      </c>
      <c r="B548" s="212">
        <v>60</v>
      </c>
      <c r="C548" s="212">
        <v>46</v>
      </c>
      <c r="D548" s="212">
        <v>0</v>
      </c>
      <c r="E548" s="212"/>
      <c r="F548" s="212">
        <v>6.3</v>
      </c>
    </row>
    <row r="549" spans="1:6" x14ac:dyDescent="0.25">
      <c r="A549" s="212">
        <v>520</v>
      </c>
      <c r="B549" s="212">
        <v>61</v>
      </c>
      <c r="C549" s="212">
        <v>67</v>
      </c>
      <c r="D549" s="212">
        <v>0</v>
      </c>
      <c r="E549" s="212"/>
      <c r="F549" s="212"/>
    </row>
    <row r="550" spans="1:6" x14ac:dyDescent="0.25">
      <c r="A550" s="212">
        <v>521</v>
      </c>
      <c r="B550" s="212">
        <v>44</v>
      </c>
      <c r="C550" s="212">
        <v>54</v>
      </c>
      <c r="D550" s="212">
        <v>0</v>
      </c>
      <c r="E550" s="212"/>
      <c r="F550" s="212"/>
    </row>
    <row r="551" spans="1:6" x14ac:dyDescent="0.25">
      <c r="A551" s="212">
        <v>522</v>
      </c>
      <c r="B551" s="212">
        <v>55</v>
      </c>
      <c r="C551" s="212">
        <v>62</v>
      </c>
      <c r="D551" s="212">
        <v>0</v>
      </c>
      <c r="E551" s="212"/>
      <c r="F551" s="212"/>
    </row>
    <row r="552" spans="1:6" x14ac:dyDescent="0.25">
      <c r="A552" s="212">
        <v>523</v>
      </c>
      <c r="B552" s="212">
        <v>45</v>
      </c>
      <c r="C552" s="212">
        <v>50</v>
      </c>
      <c r="D552" s="212">
        <v>0</v>
      </c>
      <c r="E552" s="212"/>
      <c r="F552" s="212"/>
    </row>
    <row r="553" spans="1:6" x14ac:dyDescent="0.25">
      <c r="A553" s="212">
        <v>524</v>
      </c>
      <c r="B553" s="212">
        <v>48</v>
      </c>
      <c r="C553" s="212">
        <v>48</v>
      </c>
      <c r="D553" s="212">
        <v>0</v>
      </c>
      <c r="E553" s="212"/>
      <c r="F553" s="212"/>
    </row>
    <row r="554" spans="1:6" x14ac:dyDescent="0.25">
      <c r="A554" s="212">
        <v>525</v>
      </c>
      <c r="B554" s="212">
        <v>50</v>
      </c>
      <c r="C554" s="212">
        <v>40</v>
      </c>
      <c r="D554" s="212">
        <v>0</v>
      </c>
      <c r="E554" s="212"/>
      <c r="F554" s="212"/>
    </row>
    <row r="555" spans="1:6" x14ac:dyDescent="0.25">
      <c r="A555" s="212">
        <v>526</v>
      </c>
      <c r="B555" s="212">
        <v>52</v>
      </c>
      <c r="C555" s="212">
        <v>44</v>
      </c>
      <c r="D555" s="212">
        <v>0</v>
      </c>
      <c r="E555" s="212"/>
      <c r="F555" s="212">
        <v>6.39</v>
      </c>
    </row>
    <row r="556" spans="1:6" x14ac:dyDescent="0.25">
      <c r="A556" s="212">
        <v>527</v>
      </c>
      <c r="B556" s="212">
        <v>43</v>
      </c>
      <c r="C556" s="212">
        <v>48</v>
      </c>
      <c r="D556" s="212">
        <v>0</v>
      </c>
      <c r="E556" s="212"/>
      <c r="F556" s="212"/>
    </row>
    <row r="557" spans="1:6" x14ac:dyDescent="0.25">
      <c r="A557" s="212">
        <v>528</v>
      </c>
      <c r="B557" s="212">
        <v>49</v>
      </c>
      <c r="C557" s="212">
        <v>55</v>
      </c>
      <c r="D557" s="212">
        <v>0</v>
      </c>
      <c r="E557" s="212"/>
      <c r="F557" s="212"/>
    </row>
    <row r="558" spans="1:6" x14ac:dyDescent="0.25">
      <c r="A558" s="212">
        <v>529</v>
      </c>
      <c r="B558" s="212">
        <v>50</v>
      </c>
      <c r="C558" s="212">
        <v>52</v>
      </c>
      <c r="D558" s="212">
        <v>0</v>
      </c>
      <c r="E558" s="212"/>
      <c r="F558" s="212"/>
    </row>
    <row r="559" spans="1:6" x14ac:dyDescent="0.25">
      <c r="A559" s="212">
        <v>530</v>
      </c>
      <c r="B559" s="212">
        <v>50</v>
      </c>
      <c r="C559" s="212">
        <v>63</v>
      </c>
      <c r="D559" s="212">
        <v>0</v>
      </c>
      <c r="E559" s="212"/>
      <c r="F559" s="212"/>
    </row>
    <row r="560" spans="1:6" x14ac:dyDescent="0.25">
      <c r="A560" s="212">
        <v>531</v>
      </c>
      <c r="B560" s="212">
        <v>61</v>
      </c>
      <c r="C560" s="212">
        <v>57</v>
      </c>
      <c r="D560" s="212">
        <v>0</v>
      </c>
      <c r="E560" s="212"/>
      <c r="F560" s="212"/>
    </row>
    <row r="561" spans="1:6" x14ac:dyDescent="0.25">
      <c r="A561" s="212">
        <v>532</v>
      </c>
      <c r="B561" s="212">
        <v>46</v>
      </c>
      <c r="C561" s="212">
        <v>53</v>
      </c>
      <c r="D561" s="212">
        <v>0</v>
      </c>
      <c r="E561" s="212"/>
      <c r="F561" s="212"/>
    </row>
    <row r="562" spans="1:6" x14ac:dyDescent="0.25">
      <c r="A562" s="212">
        <v>533</v>
      </c>
      <c r="B562" s="212">
        <v>45</v>
      </c>
      <c r="C562" s="212">
        <v>64</v>
      </c>
      <c r="D562" s="212">
        <v>0</v>
      </c>
      <c r="E562" s="212"/>
      <c r="F562" s="212">
        <v>6.5</v>
      </c>
    </row>
    <row r="563" spans="1:6" x14ac:dyDescent="0.25">
      <c r="A563" s="212">
        <v>534</v>
      </c>
      <c r="B563" s="212">
        <v>52</v>
      </c>
      <c r="C563" s="212">
        <v>59</v>
      </c>
      <c r="D563" s="212">
        <v>0</v>
      </c>
      <c r="E563" s="212"/>
      <c r="F563" s="212"/>
    </row>
    <row r="564" spans="1:6" x14ac:dyDescent="0.25">
      <c r="A564" s="212">
        <v>535</v>
      </c>
      <c r="B564" s="212">
        <v>49</v>
      </c>
      <c r="C564" s="212">
        <v>63</v>
      </c>
      <c r="D564" s="212">
        <v>0</v>
      </c>
      <c r="E564" s="212"/>
      <c r="F564" s="212"/>
    </row>
    <row r="565" spans="1:6" x14ac:dyDescent="0.25">
      <c r="A565" s="212">
        <v>536</v>
      </c>
      <c r="B565" s="212">
        <v>46</v>
      </c>
      <c r="C565" s="212">
        <v>58</v>
      </c>
      <c r="D565" s="212">
        <v>0</v>
      </c>
      <c r="E565" s="212"/>
      <c r="F565" s="212"/>
    </row>
    <row r="566" spans="1:6" x14ac:dyDescent="0.25">
      <c r="A566" s="212">
        <v>537</v>
      </c>
      <c r="B566" s="212">
        <v>43</v>
      </c>
      <c r="C566" s="212">
        <v>50</v>
      </c>
      <c r="D566" s="212">
        <v>0</v>
      </c>
      <c r="E566" s="212"/>
      <c r="F566" s="212"/>
    </row>
    <row r="567" spans="1:6" x14ac:dyDescent="0.25">
      <c r="A567" s="212">
        <v>538</v>
      </c>
      <c r="B567" s="212">
        <v>44</v>
      </c>
      <c r="C567" s="212">
        <v>48</v>
      </c>
      <c r="D567" s="212">
        <v>0</v>
      </c>
      <c r="E567" s="212"/>
      <c r="F567" s="212"/>
    </row>
    <row r="568" spans="1:6" x14ac:dyDescent="0.25">
      <c r="A568" s="212">
        <v>539</v>
      </c>
      <c r="B568" s="212">
        <v>53</v>
      </c>
      <c r="C568" s="212">
        <v>75</v>
      </c>
      <c r="D568" s="212">
        <v>0</v>
      </c>
      <c r="E568" s="212"/>
      <c r="F568" s="212">
        <v>6.22</v>
      </c>
    </row>
    <row r="569" spans="1:6" x14ac:dyDescent="0.25">
      <c r="A569" s="212">
        <v>540</v>
      </c>
      <c r="B569" s="212">
        <v>51</v>
      </c>
      <c r="C569" s="212">
        <v>70</v>
      </c>
      <c r="D569" s="212">
        <v>0</v>
      </c>
      <c r="E569" s="212"/>
      <c r="F569" s="212">
        <v>6.73</v>
      </c>
    </row>
    <row r="570" spans="1:6" x14ac:dyDescent="0.25">
      <c r="A570" s="212">
        <v>541</v>
      </c>
      <c r="B570" s="212">
        <v>47</v>
      </c>
      <c r="C570" s="212">
        <v>61</v>
      </c>
      <c r="D570" s="212">
        <v>0</v>
      </c>
      <c r="E570" s="212"/>
      <c r="F570" s="212"/>
    </row>
    <row r="571" spans="1:6" x14ac:dyDescent="0.25">
      <c r="A571" s="212">
        <v>542</v>
      </c>
      <c r="B571" s="212">
        <v>53</v>
      </c>
      <c r="C571" s="212">
        <v>74</v>
      </c>
      <c r="D571" s="212">
        <v>0</v>
      </c>
      <c r="E571" s="212"/>
      <c r="F571" s="212"/>
    </row>
    <row r="572" spans="1:6" x14ac:dyDescent="0.25">
      <c r="A572" s="212">
        <v>543</v>
      </c>
      <c r="B572" s="212">
        <v>56</v>
      </c>
      <c r="C572" s="212">
        <v>69</v>
      </c>
      <c r="D572" s="212">
        <v>0</v>
      </c>
      <c r="E572" s="212"/>
      <c r="F572" s="212"/>
    </row>
    <row r="573" spans="1:6" x14ac:dyDescent="0.25">
      <c r="A573" s="212">
        <v>544</v>
      </c>
      <c r="B573" s="212">
        <v>58</v>
      </c>
      <c r="C573" s="212">
        <v>45</v>
      </c>
      <c r="D573" s="212">
        <v>0</v>
      </c>
      <c r="E573" s="212"/>
      <c r="F573" s="212"/>
    </row>
    <row r="574" spans="1:6" x14ac:dyDescent="0.25">
      <c r="A574" s="212">
        <v>545</v>
      </c>
      <c r="B574" s="212">
        <v>42</v>
      </c>
      <c r="C574" s="212">
        <v>20</v>
      </c>
      <c r="D574" s="212">
        <v>0</v>
      </c>
      <c r="E574" s="212"/>
      <c r="F574" s="212"/>
    </row>
    <row r="575" spans="1:6" x14ac:dyDescent="0.25">
      <c r="A575" s="212">
        <v>546</v>
      </c>
      <c r="B575" s="212">
        <v>53</v>
      </c>
      <c r="C575" s="212">
        <v>74</v>
      </c>
      <c r="D575" s="212">
        <v>0</v>
      </c>
      <c r="E575" s="212"/>
      <c r="F575" s="212"/>
    </row>
    <row r="576" spans="1:6" x14ac:dyDescent="0.25">
      <c r="A576" s="212">
        <v>547</v>
      </c>
      <c r="B576" s="212">
        <v>52</v>
      </c>
      <c r="C576" s="212">
        <v>66</v>
      </c>
      <c r="D576" s="212">
        <v>0</v>
      </c>
      <c r="E576" s="212"/>
      <c r="F576" s="212">
        <v>6.73</v>
      </c>
    </row>
    <row r="577" spans="1:6" x14ac:dyDescent="0.25">
      <c r="A577" s="212">
        <v>548</v>
      </c>
      <c r="B577" s="212">
        <v>43</v>
      </c>
      <c r="C577" s="212">
        <v>65</v>
      </c>
      <c r="D577" s="212">
        <v>0</v>
      </c>
      <c r="E577" s="212"/>
      <c r="F577" s="212"/>
    </row>
    <row r="578" spans="1:6" x14ac:dyDescent="0.25">
      <c r="A578" s="212">
        <v>549</v>
      </c>
      <c r="B578" s="212">
        <v>56</v>
      </c>
      <c r="C578" s="212">
        <v>62</v>
      </c>
      <c r="D578" s="212">
        <v>0</v>
      </c>
      <c r="E578" s="212"/>
      <c r="F578" s="212"/>
    </row>
    <row r="579" spans="1:6" x14ac:dyDescent="0.25">
      <c r="A579" s="212">
        <v>550</v>
      </c>
      <c r="B579" s="212">
        <v>39</v>
      </c>
      <c r="C579" s="212">
        <v>58</v>
      </c>
      <c r="D579" s="212">
        <v>0</v>
      </c>
      <c r="E579" s="212"/>
      <c r="F579" s="212"/>
    </row>
    <row r="580" spans="1:6" x14ac:dyDescent="0.25">
      <c r="A580" s="212">
        <v>551</v>
      </c>
      <c r="B580" s="212">
        <v>50</v>
      </c>
      <c r="C580" s="212">
        <v>64</v>
      </c>
      <c r="D580" s="212">
        <v>0</v>
      </c>
      <c r="E580" s="212"/>
      <c r="F580" s="212"/>
    </row>
    <row r="581" spans="1:6" x14ac:dyDescent="0.25">
      <c r="A581" s="212">
        <v>552</v>
      </c>
      <c r="B581" s="212">
        <v>61</v>
      </c>
      <c r="C581" s="212">
        <v>61</v>
      </c>
      <c r="D581" s="212">
        <v>0</v>
      </c>
      <c r="E581" s="212"/>
      <c r="F581" s="212"/>
    </row>
    <row r="582" spans="1:6" x14ac:dyDescent="0.25">
      <c r="A582" s="212">
        <v>553</v>
      </c>
      <c r="B582" s="212">
        <v>53</v>
      </c>
      <c r="C582" s="212">
        <v>54</v>
      </c>
      <c r="D582" s="212">
        <v>0</v>
      </c>
      <c r="E582" s="212"/>
      <c r="F582" s="212"/>
    </row>
    <row r="583" spans="1:6" x14ac:dyDescent="0.25">
      <c r="A583" s="212">
        <v>554</v>
      </c>
      <c r="B583" s="212">
        <v>58</v>
      </c>
      <c r="C583" s="212">
        <v>46</v>
      </c>
      <c r="D583" s="212">
        <v>0</v>
      </c>
      <c r="E583" s="212"/>
      <c r="F583" s="212">
        <v>6.86</v>
      </c>
    </row>
    <row r="584" spans="1:6" x14ac:dyDescent="0.25">
      <c r="A584" s="212">
        <v>555</v>
      </c>
      <c r="B584" s="212">
        <v>47</v>
      </c>
      <c r="C584" s="212">
        <v>67</v>
      </c>
      <c r="D584" s="212">
        <v>0</v>
      </c>
      <c r="E584" s="212"/>
      <c r="F584" s="212"/>
    </row>
    <row r="585" spans="1:6" x14ac:dyDescent="0.25">
      <c r="A585" s="212">
        <v>556</v>
      </c>
      <c r="B585" s="212">
        <v>48</v>
      </c>
      <c r="C585" s="212">
        <v>72</v>
      </c>
      <c r="D585" s="212">
        <v>0</v>
      </c>
      <c r="E585" s="212"/>
      <c r="F585" s="212"/>
    </row>
    <row r="586" spans="1:6" x14ac:dyDescent="0.25">
      <c r="A586" s="212">
        <v>557</v>
      </c>
      <c r="B586" s="212">
        <v>52</v>
      </c>
      <c r="C586" s="212">
        <v>61</v>
      </c>
      <c r="D586" s="212">
        <v>0</v>
      </c>
      <c r="E586" s="212"/>
      <c r="F586" s="212"/>
    </row>
    <row r="587" spans="1:6" x14ac:dyDescent="0.25">
      <c r="A587" s="212">
        <v>558</v>
      </c>
      <c r="B587" s="212">
        <v>60</v>
      </c>
      <c r="C587" s="212">
        <v>65</v>
      </c>
      <c r="D587" s="212">
        <v>0</v>
      </c>
      <c r="E587" s="212"/>
      <c r="F587" s="212"/>
    </row>
    <row r="588" spans="1:6" x14ac:dyDescent="0.25">
      <c r="A588" s="212">
        <v>559</v>
      </c>
      <c r="B588" s="212">
        <v>55</v>
      </c>
      <c r="C588" s="212">
        <v>60</v>
      </c>
      <c r="D588" s="212">
        <v>0</v>
      </c>
      <c r="E588" s="212"/>
      <c r="F588" s="212"/>
    </row>
    <row r="589" spans="1:6" x14ac:dyDescent="0.25">
      <c r="A589" s="212">
        <v>560</v>
      </c>
      <c r="B589" s="212">
        <v>54</v>
      </c>
      <c r="C589" s="212">
        <v>67</v>
      </c>
      <c r="D589" s="212">
        <v>0</v>
      </c>
      <c r="E589" s="212"/>
      <c r="F589" s="212"/>
    </row>
    <row r="590" spans="1:6" x14ac:dyDescent="0.25">
      <c r="A590" s="212">
        <v>561</v>
      </c>
      <c r="B590" s="212">
        <v>53</v>
      </c>
      <c r="C590" s="212">
        <v>58</v>
      </c>
      <c r="D590" s="212">
        <v>0</v>
      </c>
      <c r="E590" s="212"/>
      <c r="F590" s="212">
        <v>6.87</v>
      </c>
    </row>
    <row r="591" spans="1:6" x14ac:dyDescent="0.25">
      <c r="A591" s="212">
        <v>562</v>
      </c>
      <c r="B591" s="212">
        <v>48</v>
      </c>
      <c r="C591" s="212">
        <v>67</v>
      </c>
      <c r="D591" s="212">
        <v>0</v>
      </c>
      <c r="E591" s="212"/>
      <c r="F591" s="212"/>
    </row>
    <row r="592" spans="1:6" x14ac:dyDescent="0.25">
      <c r="A592" s="212">
        <v>563</v>
      </c>
      <c r="B592" s="212">
        <v>55</v>
      </c>
      <c r="C592" s="212">
        <v>46</v>
      </c>
      <c r="D592" s="212">
        <v>0</v>
      </c>
      <c r="E592" s="212"/>
      <c r="F592" s="212"/>
    </row>
    <row r="593" spans="1:6" x14ac:dyDescent="0.25">
      <c r="A593" s="212">
        <v>564</v>
      </c>
      <c r="B593" s="212">
        <v>51</v>
      </c>
      <c r="C593" s="212">
        <v>65</v>
      </c>
      <c r="D593" s="212">
        <v>0</v>
      </c>
      <c r="E593" s="212"/>
      <c r="F593" s="212"/>
    </row>
    <row r="594" spans="1:6" x14ac:dyDescent="0.25">
      <c r="A594" s="212">
        <v>565</v>
      </c>
      <c r="B594" s="212">
        <v>51</v>
      </c>
      <c r="C594" s="212">
        <v>53</v>
      </c>
      <c r="D594" s="212">
        <v>0</v>
      </c>
      <c r="E594" s="212"/>
      <c r="F594" s="212"/>
    </row>
    <row r="595" spans="1:6" x14ac:dyDescent="0.25">
      <c r="A595" s="212">
        <v>566</v>
      </c>
      <c r="B595" s="212">
        <v>41</v>
      </c>
      <c r="C595" s="212">
        <v>73</v>
      </c>
      <c r="D595" s="212">
        <v>0</v>
      </c>
      <c r="E595" s="212"/>
      <c r="F595" s="212"/>
    </row>
    <row r="596" spans="1:6" x14ac:dyDescent="0.25">
      <c r="A596" s="212">
        <v>567</v>
      </c>
      <c r="B596" s="212">
        <v>52</v>
      </c>
      <c r="C596" s="212">
        <v>62</v>
      </c>
      <c r="D596" s="212">
        <v>0</v>
      </c>
      <c r="E596" s="212"/>
      <c r="F596" s="212"/>
    </row>
    <row r="597" spans="1:6" x14ac:dyDescent="0.25">
      <c r="A597" s="212">
        <v>568</v>
      </c>
      <c r="B597" s="212">
        <v>56</v>
      </c>
      <c r="C597" s="212">
        <v>65</v>
      </c>
      <c r="D597" s="212">
        <v>0</v>
      </c>
      <c r="E597" s="212"/>
      <c r="F597" s="212">
        <v>6.94</v>
      </c>
    </row>
    <row r="598" spans="1:6" x14ac:dyDescent="0.25">
      <c r="A598" s="212">
        <v>569</v>
      </c>
      <c r="B598" s="212">
        <v>48</v>
      </c>
      <c r="C598" s="212">
        <v>69</v>
      </c>
      <c r="D598" s="212">
        <v>0</v>
      </c>
      <c r="E598" s="212"/>
      <c r="F598" s="212"/>
    </row>
    <row r="599" spans="1:6" x14ac:dyDescent="0.25">
      <c r="A599" s="212">
        <v>570</v>
      </c>
      <c r="B599" s="212">
        <v>56</v>
      </c>
      <c r="C599" s="212">
        <v>63</v>
      </c>
      <c r="D599" s="212">
        <v>0</v>
      </c>
      <c r="E599" s="212"/>
      <c r="F599" s="212"/>
    </row>
    <row r="600" spans="1:6" x14ac:dyDescent="0.25">
      <c r="A600" s="212">
        <v>571</v>
      </c>
      <c r="B600" s="212">
        <v>58</v>
      </c>
      <c r="C600" s="212">
        <v>62</v>
      </c>
      <c r="D600" s="212">
        <v>0</v>
      </c>
      <c r="E600" s="212"/>
      <c r="F600" s="212"/>
    </row>
    <row r="601" spans="1:6" x14ac:dyDescent="0.25">
      <c r="A601" s="212">
        <v>572</v>
      </c>
      <c r="B601" s="212">
        <v>50</v>
      </c>
      <c r="C601" s="212">
        <v>42</v>
      </c>
      <c r="D601" s="212">
        <v>0</v>
      </c>
      <c r="E601" s="212"/>
      <c r="F601" s="212"/>
    </row>
    <row r="602" spans="1:6" x14ac:dyDescent="0.25">
      <c r="A602" s="212">
        <v>573</v>
      </c>
      <c r="B602" s="212">
        <v>49</v>
      </c>
      <c r="C602" s="212">
        <v>62</v>
      </c>
      <c r="D602" s="212">
        <v>0</v>
      </c>
      <c r="E602" s="212">
        <v>4.8</v>
      </c>
      <c r="F602" s="212"/>
    </row>
    <row r="603" spans="1:6" x14ac:dyDescent="0.25">
      <c r="A603" s="212">
        <v>574</v>
      </c>
      <c r="B603" s="212">
        <v>51</v>
      </c>
      <c r="C603" s="212">
        <v>60</v>
      </c>
      <c r="D603" s="212">
        <v>0</v>
      </c>
      <c r="E603" s="212"/>
      <c r="F603" s="212"/>
    </row>
    <row r="604" spans="1:6" x14ac:dyDescent="0.25">
      <c r="A604" s="212">
        <v>575</v>
      </c>
      <c r="B604" s="212">
        <v>44</v>
      </c>
      <c r="C604" s="212">
        <v>47</v>
      </c>
      <c r="D604" s="212">
        <v>0</v>
      </c>
      <c r="E604" s="212"/>
      <c r="F604" s="212">
        <v>6.98</v>
      </c>
    </row>
    <row r="605" spans="1:6" x14ac:dyDescent="0.25">
      <c r="A605" s="212">
        <v>576</v>
      </c>
      <c r="B605" s="212">
        <v>50</v>
      </c>
      <c r="C605" s="212">
        <v>66</v>
      </c>
      <c r="D605" s="212">
        <v>0</v>
      </c>
      <c r="E605" s="212"/>
      <c r="F605" s="212"/>
    </row>
    <row r="606" spans="1:6" x14ac:dyDescent="0.25">
      <c r="A606" s="212">
        <v>577</v>
      </c>
      <c r="B606" s="212">
        <v>52</v>
      </c>
      <c r="C606" s="212">
        <v>61</v>
      </c>
      <c r="D606" s="212">
        <v>0</v>
      </c>
      <c r="E606" s="212"/>
      <c r="F606" s="212"/>
    </row>
    <row r="607" spans="1:6" x14ac:dyDescent="0.25">
      <c r="A607" s="212">
        <v>578</v>
      </c>
      <c r="B607" s="212">
        <v>44</v>
      </c>
      <c r="C607" s="212">
        <v>59</v>
      </c>
      <c r="D607" s="212">
        <v>0</v>
      </c>
      <c r="E607" s="212"/>
      <c r="F607" s="212"/>
    </row>
    <row r="608" spans="1:6" x14ac:dyDescent="0.25">
      <c r="A608" s="212">
        <v>579</v>
      </c>
      <c r="B608" s="212">
        <v>54</v>
      </c>
      <c r="C608" s="212">
        <v>49</v>
      </c>
      <c r="D608" s="212">
        <v>0</v>
      </c>
      <c r="E608" s="212"/>
      <c r="F608" s="212"/>
    </row>
    <row r="609" spans="1:6" x14ac:dyDescent="0.25">
      <c r="A609" s="212">
        <v>580</v>
      </c>
      <c r="B609" s="212">
        <v>58</v>
      </c>
      <c r="C609" s="212">
        <v>71</v>
      </c>
      <c r="D609" s="212">
        <v>0</v>
      </c>
      <c r="E609" s="212"/>
      <c r="F609" s="212"/>
    </row>
    <row r="610" spans="1:6" x14ac:dyDescent="0.25">
      <c r="A610" s="212">
        <v>581</v>
      </c>
      <c r="B610" s="212">
        <v>56</v>
      </c>
      <c r="C610" s="212">
        <v>42</v>
      </c>
      <c r="D610" s="212">
        <v>0</v>
      </c>
      <c r="E610" s="212"/>
      <c r="F610" s="212"/>
    </row>
    <row r="611" spans="1:6" x14ac:dyDescent="0.25">
      <c r="A611" s="212">
        <v>582</v>
      </c>
      <c r="B611" s="212">
        <v>56</v>
      </c>
      <c r="C611" s="212">
        <v>75</v>
      </c>
      <c r="D611" s="212">
        <v>0</v>
      </c>
      <c r="E611" s="212"/>
      <c r="F611" s="212">
        <v>7.31</v>
      </c>
    </row>
    <row r="612" spans="1:6" x14ac:dyDescent="0.25">
      <c r="A612" s="212">
        <v>583</v>
      </c>
      <c r="B612" s="212">
        <v>48</v>
      </c>
      <c r="C612" s="212">
        <v>62</v>
      </c>
      <c r="D612" s="212">
        <v>0</v>
      </c>
      <c r="E612" s="212"/>
      <c r="F612" s="212"/>
    </row>
    <row r="613" spans="1:6" x14ac:dyDescent="0.25">
      <c r="A613" s="212">
        <v>584</v>
      </c>
      <c r="B613" s="212">
        <v>50</v>
      </c>
      <c r="C613" s="212">
        <v>53</v>
      </c>
      <c r="D613" s="212">
        <v>0</v>
      </c>
      <c r="E613" s="212"/>
      <c r="F613" s="212"/>
    </row>
    <row r="614" spans="1:6" x14ac:dyDescent="0.25">
      <c r="A614" s="212">
        <v>585</v>
      </c>
      <c r="B614" s="212">
        <v>48</v>
      </c>
      <c r="C614" s="212">
        <v>57</v>
      </c>
      <c r="D614" s="212">
        <v>0</v>
      </c>
      <c r="E614" s="212"/>
      <c r="F614" s="212"/>
    </row>
    <row r="615" spans="1:6" x14ac:dyDescent="0.25">
      <c r="A615" s="212">
        <v>586</v>
      </c>
      <c r="B615" s="212">
        <v>56</v>
      </c>
      <c r="C615" s="212">
        <v>54</v>
      </c>
      <c r="D615" s="212">
        <v>0</v>
      </c>
      <c r="E615" s="212"/>
      <c r="F615" s="212"/>
    </row>
    <row r="616" spans="1:6" x14ac:dyDescent="0.25">
      <c r="A616" s="212">
        <v>587</v>
      </c>
      <c r="B616" s="212">
        <v>53</v>
      </c>
      <c r="C616" s="212">
        <v>62</v>
      </c>
      <c r="D616" s="212">
        <v>0</v>
      </c>
      <c r="E616" s="212"/>
      <c r="F616" s="212"/>
    </row>
    <row r="617" spans="1:6" x14ac:dyDescent="0.25">
      <c r="A617" s="212">
        <v>588</v>
      </c>
      <c r="B617" s="212">
        <v>54</v>
      </c>
      <c r="C617" s="212">
        <v>50</v>
      </c>
      <c r="D617" s="212">
        <v>0</v>
      </c>
      <c r="E617" s="212"/>
      <c r="F617" s="212"/>
    </row>
    <row r="618" spans="1:6" x14ac:dyDescent="0.25">
      <c r="A618" s="212">
        <v>589</v>
      </c>
      <c r="B618" s="212">
        <v>50</v>
      </c>
      <c r="C618" s="212">
        <v>52</v>
      </c>
      <c r="D618" s="212">
        <v>0</v>
      </c>
      <c r="E618" s="212"/>
      <c r="F618" s="212">
        <v>7.25</v>
      </c>
    </row>
    <row r="619" spans="1:6" x14ac:dyDescent="0.25">
      <c r="A619" s="212">
        <v>590</v>
      </c>
      <c r="B619" s="212">
        <v>59</v>
      </c>
      <c r="C619" s="212">
        <v>63</v>
      </c>
      <c r="D619" s="212">
        <v>0</v>
      </c>
      <c r="E619" s="212"/>
      <c r="F619" s="212"/>
    </row>
    <row r="620" spans="1:6" x14ac:dyDescent="0.25">
      <c r="A620" s="212">
        <v>591</v>
      </c>
      <c r="B620" s="212">
        <v>60</v>
      </c>
      <c r="C620" s="212">
        <v>83</v>
      </c>
      <c r="D620" s="212">
        <v>0</v>
      </c>
      <c r="E620" s="212"/>
      <c r="F620" s="212"/>
    </row>
    <row r="621" spans="1:6" x14ac:dyDescent="0.25">
      <c r="A621" s="212">
        <v>592</v>
      </c>
      <c r="B621" s="212">
        <v>41</v>
      </c>
      <c r="C621" s="212">
        <v>53</v>
      </c>
      <c r="D621" s="212">
        <v>0</v>
      </c>
      <c r="E621" s="212"/>
      <c r="F621" s="212"/>
    </row>
    <row r="622" spans="1:6" x14ac:dyDescent="0.25">
      <c r="A622" s="212">
        <v>593</v>
      </c>
      <c r="B622" s="212">
        <v>54</v>
      </c>
      <c r="C622" s="212">
        <v>60</v>
      </c>
      <c r="D622" s="212">
        <v>0</v>
      </c>
      <c r="E622" s="212"/>
      <c r="F622" s="212"/>
    </row>
    <row r="623" spans="1:6" x14ac:dyDescent="0.25">
      <c r="A623" s="212">
        <v>594</v>
      </c>
      <c r="B623" s="212">
        <v>48</v>
      </c>
      <c r="C623" s="212">
        <v>57</v>
      </c>
      <c r="D623" s="212">
        <v>0</v>
      </c>
      <c r="E623" s="212"/>
      <c r="F623" s="212"/>
    </row>
    <row r="624" spans="1:6" x14ac:dyDescent="0.25">
      <c r="A624" s="212">
        <v>595</v>
      </c>
      <c r="B624" s="212">
        <v>53</v>
      </c>
      <c r="C624" s="212">
        <v>39</v>
      </c>
      <c r="D624" s="212">
        <v>0</v>
      </c>
      <c r="E624" s="212"/>
      <c r="F624" s="212"/>
    </row>
    <row r="625" spans="1:6" x14ac:dyDescent="0.25">
      <c r="A625" s="212">
        <v>596</v>
      </c>
      <c r="B625" s="212">
        <v>50</v>
      </c>
      <c r="C625" s="212">
        <v>67</v>
      </c>
      <c r="D625" s="212">
        <v>0</v>
      </c>
      <c r="E625" s="212"/>
      <c r="F625" s="212">
        <v>7.29</v>
      </c>
    </row>
    <row r="626" spans="1:6" x14ac:dyDescent="0.25">
      <c r="A626" s="212">
        <v>597</v>
      </c>
      <c r="B626" s="212">
        <v>51</v>
      </c>
      <c r="C626" s="212">
        <v>71</v>
      </c>
      <c r="D626" s="212">
        <v>0</v>
      </c>
      <c r="E626" s="212"/>
      <c r="F626" s="212"/>
    </row>
    <row r="627" spans="1:6" x14ac:dyDescent="0.25">
      <c r="A627" s="212">
        <v>598</v>
      </c>
      <c r="B627" s="212">
        <v>53</v>
      </c>
      <c r="C627" s="212">
        <v>65</v>
      </c>
      <c r="D627" s="212">
        <v>0</v>
      </c>
      <c r="E627" s="212"/>
      <c r="F627" s="212"/>
    </row>
    <row r="628" spans="1:6" x14ac:dyDescent="0.25">
      <c r="A628" s="212">
        <v>599</v>
      </c>
      <c r="B628" s="212">
        <v>47</v>
      </c>
      <c r="C628" s="212">
        <v>53</v>
      </c>
      <c r="D628" s="212">
        <v>0</v>
      </c>
      <c r="E628" s="212"/>
      <c r="F628" s="212"/>
    </row>
    <row r="629" spans="1:6" x14ac:dyDescent="0.25">
      <c r="A629" s="212">
        <v>600</v>
      </c>
      <c r="B629" s="212">
        <v>53</v>
      </c>
      <c r="C629" s="212">
        <v>69</v>
      </c>
      <c r="D629" s="212">
        <v>0</v>
      </c>
      <c r="E629" s="212"/>
      <c r="F629" s="212"/>
    </row>
    <row r="630" spans="1:6" x14ac:dyDescent="0.25">
      <c r="A630" s="212">
        <v>601</v>
      </c>
      <c r="B630" s="212">
        <v>65</v>
      </c>
      <c r="C630" s="212">
        <v>72</v>
      </c>
      <c r="D630" s="212">
        <v>0</v>
      </c>
      <c r="E630" s="212"/>
      <c r="F630" s="212"/>
    </row>
    <row r="631" spans="1:6" x14ac:dyDescent="0.25">
      <c r="A631" s="212">
        <v>602</v>
      </c>
      <c r="B631" s="212">
        <v>89</v>
      </c>
      <c r="C631" s="212">
        <v>103</v>
      </c>
      <c r="D631" s="212">
        <v>0</v>
      </c>
      <c r="E631" s="212"/>
      <c r="F631" s="212"/>
    </row>
    <row r="632" spans="1:6" x14ac:dyDescent="0.25">
      <c r="A632" s="212">
        <v>603</v>
      </c>
      <c r="B632" s="212">
        <v>55</v>
      </c>
      <c r="C632" s="212">
        <v>78</v>
      </c>
      <c r="D632" s="212">
        <v>0</v>
      </c>
      <c r="E632" s="212"/>
      <c r="F632" s="212">
        <v>7.1</v>
      </c>
    </row>
    <row r="633" spans="1:6" x14ac:dyDescent="0.25">
      <c r="A633" s="212">
        <v>604</v>
      </c>
      <c r="B633" s="212">
        <v>72</v>
      </c>
      <c r="C633" s="212">
        <v>79</v>
      </c>
      <c r="D633" s="212">
        <v>0</v>
      </c>
      <c r="E633" s="212">
        <v>5.2</v>
      </c>
      <c r="F633" s="212"/>
    </row>
    <row r="634" spans="1:6" x14ac:dyDescent="0.25">
      <c r="A634" s="212">
        <v>605</v>
      </c>
      <c r="B634" s="212">
        <v>60</v>
      </c>
      <c r="C634" s="212">
        <v>62</v>
      </c>
      <c r="D634" s="212">
        <v>0</v>
      </c>
      <c r="E634" s="212"/>
      <c r="F634" s="212"/>
    </row>
    <row r="635" spans="1:6" x14ac:dyDescent="0.25">
      <c r="A635" s="212">
        <v>606</v>
      </c>
      <c r="B635" s="212">
        <v>55</v>
      </c>
      <c r="C635" s="212">
        <v>68</v>
      </c>
      <c r="D635" s="212">
        <v>0</v>
      </c>
      <c r="E635" s="212"/>
      <c r="F635" s="212"/>
    </row>
    <row r="636" spans="1:6" x14ac:dyDescent="0.25">
      <c r="A636" s="212">
        <v>607</v>
      </c>
      <c r="B636" s="212">
        <v>62</v>
      </c>
      <c r="C636" s="212">
        <v>68</v>
      </c>
      <c r="D636" s="212">
        <v>0</v>
      </c>
      <c r="E636" s="212"/>
      <c r="F636" s="212"/>
    </row>
    <row r="637" spans="1:6" x14ac:dyDescent="0.25">
      <c r="A637" s="212">
        <v>608</v>
      </c>
      <c r="B637" s="212">
        <v>55</v>
      </c>
      <c r="C637" s="212">
        <v>65</v>
      </c>
      <c r="D637" s="212">
        <v>0</v>
      </c>
      <c r="E637" s="212"/>
      <c r="F637" s="212"/>
    </row>
    <row r="638" spans="1:6" x14ac:dyDescent="0.25">
      <c r="A638" s="212">
        <v>609</v>
      </c>
      <c r="B638" s="212">
        <v>57</v>
      </c>
      <c r="C638" s="212">
        <v>81</v>
      </c>
      <c r="D638" s="212">
        <v>0</v>
      </c>
      <c r="E638" s="212"/>
      <c r="F638" s="212"/>
    </row>
    <row r="639" spans="1:6" x14ac:dyDescent="0.25">
      <c r="A639" s="212">
        <v>610</v>
      </c>
      <c r="B639" s="212">
        <v>56</v>
      </c>
      <c r="C639" s="212">
        <v>74</v>
      </c>
      <c r="D639" s="212">
        <v>0</v>
      </c>
      <c r="E639" s="212"/>
      <c r="F639" s="212">
        <v>7.31</v>
      </c>
    </row>
    <row r="640" spans="1:6" x14ac:dyDescent="0.25">
      <c r="A640" s="212">
        <v>611</v>
      </c>
      <c r="B640" s="212">
        <v>56</v>
      </c>
      <c r="C640" s="212">
        <v>64</v>
      </c>
      <c r="D640" s="212">
        <v>0</v>
      </c>
      <c r="E640" s="212"/>
      <c r="F640" s="212"/>
    </row>
    <row r="641" spans="1:6" x14ac:dyDescent="0.25">
      <c r="A641" s="212">
        <v>612</v>
      </c>
      <c r="B641" s="212">
        <v>58</v>
      </c>
      <c r="C641" s="212">
        <v>75</v>
      </c>
      <c r="D641" s="212">
        <v>0</v>
      </c>
      <c r="E641" s="212"/>
      <c r="F641" s="212"/>
    </row>
    <row r="642" spans="1:6" x14ac:dyDescent="0.25">
      <c r="A642" s="212">
        <v>613</v>
      </c>
      <c r="B642" s="212">
        <v>59</v>
      </c>
      <c r="C642" s="212">
        <v>59</v>
      </c>
      <c r="D642" s="212">
        <v>0</v>
      </c>
      <c r="E642" s="212"/>
      <c r="F642" s="212"/>
    </row>
    <row r="643" spans="1:6" x14ac:dyDescent="0.25">
      <c r="A643" s="212">
        <v>614</v>
      </c>
      <c r="B643" s="212">
        <v>64</v>
      </c>
      <c r="C643" s="212">
        <v>56</v>
      </c>
      <c r="D643" s="212">
        <v>0</v>
      </c>
      <c r="E643" s="212"/>
      <c r="F643" s="212"/>
    </row>
    <row r="644" spans="1:6" x14ac:dyDescent="0.25">
      <c r="A644" s="212">
        <v>615</v>
      </c>
      <c r="B644" s="212">
        <v>55</v>
      </c>
      <c r="C644" s="212">
        <v>77</v>
      </c>
      <c r="D644" s="212">
        <v>0</v>
      </c>
      <c r="E644" s="212"/>
      <c r="F644" s="212"/>
    </row>
    <row r="645" spans="1:6" x14ac:dyDescent="0.25">
      <c r="A645" s="212">
        <v>616</v>
      </c>
      <c r="B645" s="212">
        <v>62</v>
      </c>
      <c r="C645" s="212">
        <v>79</v>
      </c>
      <c r="D645" s="212">
        <v>0</v>
      </c>
      <c r="E645" s="212"/>
      <c r="F645" s="212"/>
    </row>
    <row r="646" spans="1:6" x14ac:dyDescent="0.25">
      <c r="A646" s="212">
        <v>617</v>
      </c>
      <c r="B646" s="212">
        <v>60</v>
      </c>
      <c r="C646" s="212">
        <v>67</v>
      </c>
      <c r="D646" s="212">
        <v>0</v>
      </c>
      <c r="E646" s="212"/>
      <c r="F646" s="212">
        <v>7.35</v>
      </c>
    </row>
    <row r="647" spans="1:6" x14ac:dyDescent="0.25">
      <c r="A647" s="212">
        <v>618</v>
      </c>
      <c r="B647" s="212">
        <v>57</v>
      </c>
      <c r="C647" s="212">
        <v>56</v>
      </c>
      <c r="D647" s="212">
        <v>0</v>
      </c>
      <c r="E647" s="212"/>
      <c r="F647" s="212"/>
    </row>
    <row r="648" spans="1:6" x14ac:dyDescent="0.25">
      <c r="A648" s="212">
        <v>619</v>
      </c>
      <c r="B648" s="212">
        <v>47</v>
      </c>
      <c r="C648" s="212">
        <v>88</v>
      </c>
      <c r="D648" s="212">
        <v>0</v>
      </c>
      <c r="E648" s="212"/>
      <c r="F648" s="212"/>
    </row>
    <row r="649" spans="1:6" x14ac:dyDescent="0.25">
      <c r="A649" s="212">
        <v>620</v>
      </c>
      <c r="B649" s="212">
        <v>61</v>
      </c>
      <c r="C649" s="212">
        <v>68</v>
      </c>
      <c r="D649" s="212">
        <v>0</v>
      </c>
      <c r="E649" s="212"/>
      <c r="F649" s="212"/>
    </row>
    <row r="650" spans="1:6" x14ac:dyDescent="0.25">
      <c r="A650" s="212">
        <v>621</v>
      </c>
      <c r="B650" s="212">
        <v>61</v>
      </c>
      <c r="C650" s="212">
        <v>65</v>
      </c>
      <c r="D650" s="212">
        <v>0</v>
      </c>
      <c r="E650" s="212"/>
      <c r="F650" s="212"/>
    </row>
    <row r="651" spans="1:6" x14ac:dyDescent="0.25">
      <c r="A651" s="212">
        <v>622</v>
      </c>
      <c r="B651" s="212">
        <v>57</v>
      </c>
      <c r="C651" s="212">
        <v>55</v>
      </c>
      <c r="D651" s="212">
        <v>0</v>
      </c>
      <c r="E651" s="212"/>
      <c r="F651" s="212"/>
    </row>
    <row r="652" spans="1:6" x14ac:dyDescent="0.25">
      <c r="A652" s="212">
        <v>623</v>
      </c>
      <c r="B652" s="212">
        <v>52</v>
      </c>
      <c r="C652" s="212">
        <v>94</v>
      </c>
      <c r="D652" s="212">
        <v>0</v>
      </c>
      <c r="E652" s="212"/>
      <c r="F652" s="212"/>
    </row>
    <row r="653" spans="1:6" x14ac:dyDescent="0.25">
      <c r="A653" s="212">
        <v>624</v>
      </c>
      <c r="B653" s="212">
        <v>52</v>
      </c>
      <c r="C653" s="212">
        <v>55</v>
      </c>
      <c r="D653" s="212">
        <v>0</v>
      </c>
      <c r="E653" s="212"/>
      <c r="F653" s="212">
        <v>7.4</v>
      </c>
    </row>
    <row r="654" spans="1:6" x14ac:dyDescent="0.25">
      <c r="A654" s="212">
        <v>625</v>
      </c>
      <c r="B654" s="212">
        <v>51</v>
      </c>
      <c r="C654" s="212">
        <v>76</v>
      </c>
      <c r="D654" s="212">
        <v>0</v>
      </c>
      <c r="E654" s="212"/>
      <c r="F654" s="212"/>
    </row>
    <row r="655" spans="1:6" x14ac:dyDescent="0.25">
      <c r="A655" s="212">
        <v>626</v>
      </c>
      <c r="B655" s="212">
        <v>57</v>
      </c>
      <c r="C655" s="212">
        <v>66</v>
      </c>
      <c r="D655" s="212">
        <v>0</v>
      </c>
      <c r="E655" s="212"/>
      <c r="F655" s="212"/>
    </row>
    <row r="656" spans="1:6" x14ac:dyDescent="0.25">
      <c r="A656" s="212">
        <v>627</v>
      </c>
      <c r="B656" s="212">
        <v>47</v>
      </c>
      <c r="C656" s="212">
        <v>84</v>
      </c>
      <c r="D656" s="212">
        <v>0</v>
      </c>
      <c r="E656" s="212"/>
      <c r="F656" s="212"/>
    </row>
    <row r="657" spans="1:6" x14ac:dyDescent="0.25">
      <c r="A657" s="212">
        <v>628</v>
      </c>
      <c r="B657" s="212">
        <v>51</v>
      </c>
      <c r="C657" s="212">
        <v>73</v>
      </c>
      <c r="D657" s="212">
        <v>0</v>
      </c>
      <c r="E657" s="212"/>
      <c r="F657" s="212"/>
    </row>
    <row r="658" spans="1:6" x14ac:dyDescent="0.25">
      <c r="A658" s="212">
        <v>629</v>
      </c>
      <c r="B658" s="212">
        <v>51</v>
      </c>
      <c r="C658" s="212">
        <v>54</v>
      </c>
      <c r="D658" s="212">
        <v>0</v>
      </c>
      <c r="E658" s="212"/>
      <c r="F658" s="212"/>
    </row>
    <row r="659" spans="1:6" x14ac:dyDescent="0.25">
      <c r="A659" s="212">
        <v>630</v>
      </c>
      <c r="B659" s="212">
        <v>35</v>
      </c>
      <c r="C659" s="212">
        <v>71</v>
      </c>
      <c r="D659" s="212">
        <v>0</v>
      </c>
      <c r="E659" s="212"/>
      <c r="F659" s="212">
        <v>7.62</v>
      </c>
    </row>
    <row r="660" spans="1:6" x14ac:dyDescent="0.25">
      <c r="A660" s="212">
        <v>631</v>
      </c>
      <c r="B660" s="212">
        <v>49</v>
      </c>
      <c r="C660" s="212">
        <v>59</v>
      </c>
      <c r="D660" s="212">
        <v>0</v>
      </c>
      <c r="E660" s="212"/>
      <c r="F660" s="212"/>
    </row>
    <row r="661" spans="1:6" x14ac:dyDescent="0.25">
      <c r="A661" s="212">
        <v>632</v>
      </c>
      <c r="B661" s="212">
        <v>47</v>
      </c>
      <c r="C661" s="212">
        <v>52</v>
      </c>
      <c r="D661" s="212">
        <v>0</v>
      </c>
      <c r="E661" s="212"/>
      <c r="F661" s="212"/>
    </row>
    <row r="662" spans="1:6" x14ac:dyDescent="0.25">
      <c r="A662" s="212">
        <v>633</v>
      </c>
      <c r="B662" s="212">
        <v>49</v>
      </c>
      <c r="C662" s="212">
        <v>64</v>
      </c>
      <c r="D662" s="212">
        <v>0</v>
      </c>
      <c r="E662" s="212"/>
      <c r="F662" s="212"/>
    </row>
    <row r="663" spans="1:6" x14ac:dyDescent="0.25">
      <c r="A663" s="212">
        <v>634</v>
      </c>
      <c r="B663" s="212">
        <v>53</v>
      </c>
      <c r="C663" s="212">
        <v>70</v>
      </c>
      <c r="D663" s="212">
        <v>0</v>
      </c>
      <c r="E663" s="212">
        <v>5.2</v>
      </c>
      <c r="F663" s="212"/>
    </row>
    <row r="664" spans="1:6" x14ac:dyDescent="0.25">
      <c r="A664" s="212">
        <v>635</v>
      </c>
      <c r="B664" s="212">
        <v>49</v>
      </c>
      <c r="C664" s="212">
        <v>59</v>
      </c>
      <c r="D664" s="212">
        <v>0</v>
      </c>
      <c r="E664" s="212"/>
      <c r="F664" s="212"/>
    </row>
    <row r="665" spans="1:6" x14ac:dyDescent="0.25">
      <c r="A665" s="212">
        <v>636</v>
      </c>
      <c r="B665" s="212">
        <v>55</v>
      </c>
      <c r="C665" s="212">
        <v>51</v>
      </c>
      <c r="D665" s="212">
        <v>0</v>
      </c>
      <c r="E665" s="212"/>
      <c r="F665" s="212"/>
    </row>
    <row r="666" spans="1:6" x14ac:dyDescent="0.25">
      <c r="A666" s="212">
        <v>637</v>
      </c>
      <c r="B666" s="212">
        <v>53</v>
      </c>
      <c r="C666" s="212">
        <v>39</v>
      </c>
      <c r="D666" s="212">
        <v>0</v>
      </c>
      <c r="E666" s="212"/>
      <c r="F666" s="212"/>
    </row>
    <row r="667" spans="1:6" x14ac:dyDescent="0.25">
      <c r="A667" s="212">
        <v>638</v>
      </c>
      <c r="B667" s="212">
        <v>60</v>
      </c>
      <c r="C667" s="212">
        <v>65</v>
      </c>
      <c r="D667" s="212">
        <v>0</v>
      </c>
      <c r="E667" s="212"/>
      <c r="F667" s="212">
        <v>7.47</v>
      </c>
    </row>
    <row r="668" spans="1:6" x14ac:dyDescent="0.25">
      <c r="A668" s="212">
        <v>639</v>
      </c>
      <c r="B668" s="212">
        <v>56</v>
      </c>
      <c r="C668" s="212">
        <v>65</v>
      </c>
      <c r="D668" s="212">
        <v>0</v>
      </c>
      <c r="E668" s="212"/>
      <c r="F668" s="212"/>
    </row>
    <row r="669" spans="1:6" x14ac:dyDescent="0.25">
      <c r="A669" s="212">
        <v>640</v>
      </c>
      <c r="B669" s="212">
        <v>56</v>
      </c>
      <c r="C669" s="212">
        <v>74</v>
      </c>
      <c r="D669" s="212">
        <v>0</v>
      </c>
      <c r="E669" s="212"/>
      <c r="F669" s="212"/>
    </row>
    <row r="670" spans="1:6" x14ac:dyDescent="0.25">
      <c r="A670" s="212">
        <v>641</v>
      </c>
      <c r="B670" s="212">
        <v>66</v>
      </c>
      <c r="C670" s="212">
        <v>71</v>
      </c>
      <c r="D670" s="212">
        <v>0</v>
      </c>
      <c r="E670" s="212"/>
      <c r="F670" s="212"/>
    </row>
    <row r="671" spans="1:6" x14ac:dyDescent="0.25">
      <c r="A671" s="212">
        <v>642</v>
      </c>
      <c r="B671" s="212">
        <v>58</v>
      </c>
      <c r="C671" s="212">
        <v>62</v>
      </c>
      <c r="D671" s="212">
        <v>0</v>
      </c>
      <c r="E671" s="212"/>
      <c r="F671" s="212"/>
    </row>
    <row r="672" spans="1:6" x14ac:dyDescent="0.25">
      <c r="A672" s="212">
        <v>643</v>
      </c>
      <c r="B672" s="212">
        <v>53</v>
      </c>
      <c r="C672" s="212">
        <v>75</v>
      </c>
      <c r="D672" s="212">
        <v>0</v>
      </c>
      <c r="E672" s="212"/>
      <c r="F672" s="212"/>
    </row>
    <row r="673" spans="1:6" x14ac:dyDescent="0.25">
      <c r="A673" s="212">
        <v>644</v>
      </c>
      <c r="B673" s="212">
        <v>57</v>
      </c>
      <c r="C673" s="212">
        <v>73</v>
      </c>
      <c r="D673" s="212">
        <v>0</v>
      </c>
      <c r="E673" s="212"/>
      <c r="F673" s="212"/>
    </row>
    <row r="674" spans="1:6" x14ac:dyDescent="0.25">
      <c r="A674" s="212">
        <v>645</v>
      </c>
      <c r="B674" s="212">
        <v>57</v>
      </c>
      <c r="C674" s="212">
        <v>51</v>
      </c>
      <c r="D674" s="212">
        <v>0</v>
      </c>
      <c r="E674" s="212"/>
      <c r="F674" s="212">
        <v>7.6</v>
      </c>
    </row>
    <row r="675" spans="1:6" x14ac:dyDescent="0.25">
      <c r="A675" s="212">
        <v>646</v>
      </c>
      <c r="B675" s="212">
        <v>54</v>
      </c>
      <c r="C675" s="212">
        <v>61</v>
      </c>
      <c r="D675" s="212">
        <v>0</v>
      </c>
      <c r="E675" s="212"/>
      <c r="F675" s="212"/>
    </row>
    <row r="676" spans="1:6" x14ac:dyDescent="0.25">
      <c r="A676" s="212">
        <v>647</v>
      </c>
      <c r="B676" s="212">
        <v>63</v>
      </c>
      <c r="C676" s="212">
        <v>59</v>
      </c>
      <c r="D676" s="212">
        <v>0</v>
      </c>
      <c r="E676" s="212"/>
      <c r="F676" s="212"/>
    </row>
    <row r="677" spans="1:6" x14ac:dyDescent="0.25">
      <c r="A677" s="212">
        <v>648</v>
      </c>
      <c r="B677" s="212">
        <v>64</v>
      </c>
      <c r="C677" s="212">
        <v>58</v>
      </c>
      <c r="D677" s="212">
        <v>0</v>
      </c>
      <c r="E677" s="212"/>
      <c r="F677" s="212"/>
    </row>
    <row r="678" spans="1:6" x14ac:dyDescent="0.25">
      <c r="A678" s="212">
        <v>649</v>
      </c>
      <c r="B678" s="212">
        <v>61</v>
      </c>
      <c r="C678" s="212">
        <v>83</v>
      </c>
      <c r="D678" s="212">
        <v>0</v>
      </c>
      <c r="E678" s="212"/>
      <c r="F678" s="212"/>
    </row>
    <row r="679" spans="1:6" x14ac:dyDescent="0.25">
      <c r="A679" s="212">
        <v>650</v>
      </c>
      <c r="B679" s="212">
        <v>59</v>
      </c>
      <c r="C679" s="212">
        <v>73</v>
      </c>
      <c r="D679" s="212">
        <v>0</v>
      </c>
      <c r="E679" s="212"/>
      <c r="F679" s="212"/>
    </row>
    <row r="680" spans="1:6" x14ac:dyDescent="0.25">
      <c r="A680" s="212">
        <v>651</v>
      </c>
      <c r="B680" s="212">
        <v>54</v>
      </c>
      <c r="C680" s="212">
        <v>82</v>
      </c>
      <c r="D680" s="212">
        <v>0</v>
      </c>
      <c r="E680" s="212"/>
      <c r="F680" s="212"/>
    </row>
    <row r="681" spans="1:6" x14ac:dyDescent="0.25">
      <c r="A681" s="212">
        <v>652</v>
      </c>
      <c r="B681" s="212">
        <v>48</v>
      </c>
      <c r="C681" s="212">
        <v>38</v>
      </c>
      <c r="D681" s="212">
        <v>0</v>
      </c>
      <c r="E681" s="212"/>
      <c r="F681" s="212">
        <v>7.69</v>
      </c>
    </row>
    <row r="682" spans="1:6" x14ac:dyDescent="0.25">
      <c r="A682" s="212">
        <v>653</v>
      </c>
      <c r="B682" s="212">
        <v>56</v>
      </c>
      <c r="C682" s="212">
        <v>54</v>
      </c>
      <c r="D682" s="212">
        <v>0</v>
      </c>
      <c r="E682" s="212"/>
      <c r="F682" s="212"/>
    </row>
    <row r="683" spans="1:6" x14ac:dyDescent="0.25">
      <c r="A683" s="212">
        <v>654</v>
      </c>
      <c r="B683" s="212">
        <v>52</v>
      </c>
      <c r="C683" s="212">
        <v>58</v>
      </c>
      <c r="D683" s="212">
        <v>0</v>
      </c>
      <c r="E683" s="212"/>
      <c r="F683" s="212"/>
    </row>
    <row r="684" spans="1:6" x14ac:dyDescent="0.25">
      <c r="A684" s="212">
        <v>655</v>
      </c>
      <c r="B684" s="212">
        <v>56</v>
      </c>
      <c r="C684" s="212">
        <v>77</v>
      </c>
      <c r="D684" s="212">
        <v>0</v>
      </c>
      <c r="E684" s="212"/>
      <c r="F684" s="212"/>
    </row>
    <row r="685" spans="1:6" x14ac:dyDescent="0.25">
      <c r="A685" s="212">
        <v>656</v>
      </c>
      <c r="B685" s="212">
        <v>57</v>
      </c>
      <c r="C685" s="212">
        <v>51</v>
      </c>
      <c r="D685" s="212">
        <v>0</v>
      </c>
      <c r="E685" s="212"/>
      <c r="F685" s="212"/>
    </row>
    <row r="686" spans="1:6" x14ac:dyDescent="0.25">
      <c r="A686" s="212">
        <v>657</v>
      </c>
      <c r="B686" s="212">
        <v>60</v>
      </c>
      <c r="C686" s="212">
        <v>58</v>
      </c>
      <c r="D686" s="212">
        <v>0</v>
      </c>
      <c r="E686" s="212"/>
      <c r="F686" s="212"/>
    </row>
    <row r="687" spans="1:6" x14ac:dyDescent="0.25">
      <c r="A687" s="212">
        <v>658</v>
      </c>
      <c r="B687" s="212">
        <v>66</v>
      </c>
      <c r="C687" s="212">
        <v>67</v>
      </c>
      <c r="D687" s="212">
        <v>0</v>
      </c>
      <c r="E687" s="212"/>
      <c r="F687" s="212"/>
    </row>
    <row r="688" spans="1:6" x14ac:dyDescent="0.25">
      <c r="A688" s="212">
        <v>659</v>
      </c>
      <c r="B688" s="212">
        <v>60</v>
      </c>
      <c r="C688" s="212">
        <v>48</v>
      </c>
      <c r="D688" s="212">
        <v>0</v>
      </c>
      <c r="E688" s="212"/>
      <c r="F688" s="212">
        <v>7.76</v>
      </c>
    </row>
    <row r="689" spans="1:6" x14ac:dyDescent="0.25">
      <c r="A689" s="212">
        <v>660</v>
      </c>
      <c r="B689" s="212">
        <v>46</v>
      </c>
      <c r="C689" s="212">
        <v>65</v>
      </c>
      <c r="D689" s="212">
        <v>0</v>
      </c>
      <c r="E689" s="212"/>
      <c r="F689" s="212"/>
    </row>
    <row r="690" spans="1:6" x14ac:dyDescent="0.25">
      <c r="A690" s="212">
        <v>661</v>
      </c>
      <c r="B690" s="212">
        <v>56</v>
      </c>
      <c r="C690" s="212">
        <v>93</v>
      </c>
      <c r="D690" s="212">
        <v>0</v>
      </c>
      <c r="E690" s="212"/>
      <c r="F690" s="212"/>
    </row>
    <row r="691" spans="1:6" x14ac:dyDescent="0.25">
      <c r="A691" s="212">
        <v>662</v>
      </c>
      <c r="B691" s="212">
        <v>51</v>
      </c>
      <c r="C691" s="212">
        <v>90</v>
      </c>
      <c r="D691" s="212">
        <v>0</v>
      </c>
      <c r="E691" s="212"/>
      <c r="F691" s="212"/>
    </row>
    <row r="692" spans="1:6" x14ac:dyDescent="0.25">
      <c r="A692" s="212">
        <v>663</v>
      </c>
      <c r="B692" s="212">
        <v>66</v>
      </c>
      <c r="C692" s="212">
        <v>68</v>
      </c>
      <c r="D692" s="212">
        <v>0</v>
      </c>
      <c r="E692" s="212"/>
      <c r="F692" s="212"/>
    </row>
    <row r="693" spans="1:6" x14ac:dyDescent="0.25">
      <c r="A693" s="212">
        <v>664</v>
      </c>
      <c r="B693" s="212">
        <v>61</v>
      </c>
      <c r="C693" s="212">
        <v>90</v>
      </c>
      <c r="D693" s="212">
        <v>0</v>
      </c>
      <c r="E693" s="212"/>
      <c r="F693" s="212"/>
    </row>
    <row r="694" spans="1:6" x14ac:dyDescent="0.25">
      <c r="A694" s="212">
        <v>665</v>
      </c>
      <c r="B694" s="212">
        <v>56</v>
      </c>
      <c r="C694" s="212">
        <v>79</v>
      </c>
      <c r="D694" s="212">
        <v>0</v>
      </c>
      <c r="E694" s="212">
        <v>5.2</v>
      </c>
      <c r="F694" s="212">
        <v>7.82</v>
      </c>
    </row>
    <row r="695" spans="1:6" x14ac:dyDescent="0.25">
      <c r="A695" s="212">
        <v>667</v>
      </c>
      <c r="B695" s="212">
        <v>54</v>
      </c>
      <c r="C695" s="212">
        <v>95</v>
      </c>
      <c r="D695" s="212">
        <v>0</v>
      </c>
      <c r="E695" s="212"/>
      <c r="F695" s="212"/>
    </row>
    <row r="696" spans="1:6" x14ac:dyDescent="0.25">
      <c r="A696" s="212">
        <v>668</v>
      </c>
      <c r="B696" s="212">
        <v>54</v>
      </c>
      <c r="C696" s="212">
        <v>85</v>
      </c>
      <c r="D696" s="212">
        <v>0</v>
      </c>
      <c r="E696" s="212"/>
      <c r="F696" s="212"/>
    </row>
    <row r="697" spans="1:6" x14ac:dyDescent="0.25">
      <c r="A697" s="212">
        <v>669</v>
      </c>
      <c r="B697" s="212">
        <v>59</v>
      </c>
      <c r="C697" s="212">
        <v>64</v>
      </c>
      <c r="D697" s="212">
        <v>0</v>
      </c>
      <c r="E697" s="212"/>
      <c r="F697" s="212"/>
    </row>
    <row r="698" spans="1:6" x14ac:dyDescent="0.25">
      <c r="A698" s="212">
        <v>670</v>
      </c>
      <c r="B698" s="212">
        <v>65</v>
      </c>
      <c r="C698" s="212">
        <v>128</v>
      </c>
      <c r="D698" s="212">
        <v>0</v>
      </c>
      <c r="E698" s="212"/>
      <c r="F698" s="212"/>
    </row>
    <row r="699" spans="1:6" x14ac:dyDescent="0.25">
      <c r="A699" s="212">
        <v>671</v>
      </c>
      <c r="B699" s="212">
        <v>60</v>
      </c>
      <c r="C699" s="212">
        <v>58</v>
      </c>
      <c r="D699" s="212">
        <v>0</v>
      </c>
      <c r="E699" s="212"/>
      <c r="F699" s="212"/>
    </row>
    <row r="700" spans="1:6" x14ac:dyDescent="0.25">
      <c r="A700" s="212">
        <v>672</v>
      </c>
      <c r="B700" s="212">
        <v>51</v>
      </c>
      <c r="C700" s="212">
        <v>52</v>
      </c>
      <c r="D700" s="212">
        <v>0</v>
      </c>
      <c r="E700" s="212"/>
      <c r="F700" s="212"/>
    </row>
    <row r="701" spans="1:6" x14ac:dyDescent="0.25">
      <c r="A701" s="212">
        <v>673</v>
      </c>
      <c r="B701" s="212">
        <v>56</v>
      </c>
      <c r="C701" s="212">
        <v>53</v>
      </c>
      <c r="D701" s="212">
        <v>0</v>
      </c>
      <c r="E701" s="212"/>
      <c r="F701" s="212"/>
    </row>
    <row r="702" spans="1:6" x14ac:dyDescent="0.25">
      <c r="A702" s="212">
        <v>674</v>
      </c>
      <c r="B702" s="212">
        <v>57</v>
      </c>
      <c r="C702" s="212">
        <v>54</v>
      </c>
      <c r="D702" s="212">
        <v>0</v>
      </c>
      <c r="E702" s="212"/>
      <c r="F702" s="212">
        <v>7.76</v>
      </c>
    </row>
    <row r="703" spans="1:6" x14ac:dyDescent="0.25">
      <c r="A703" s="212">
        <v>675</v>
      </c>
      <c r="B703" s="212">
        <v>46</v>
      </c>
      <c r="C703" s="212">
        <v>85</v>
      </c>
      <c r="D703" s="212">
        <v>0</v>
      </c>
      <c r="E703" s="212"/>
      <c r="F703" s="212"/>
    </row>
    <row r="704" spans="1:6" x14ac:dyDescent="0.25">
      <c r="A704" s="212">
        <v>676</v>
      </c>
      <c r="B704" s="212">
        <v>40</v>
      </c>
      <c r="C704" s="212">
        <v>69</v>
      </c>
      <c r="D704" s="212">
        <v>0</v>
      </c>
      <c r="E704" s="212"/>
      <c r="F704" s="212"/>
    </row>
    <row r="705" spans="1:6" x14ac:dyDescent="0.25">
      <c r="A705" s="212">
        <v>678</v>
      </c>
      <c r="B705" s="212">
        <v>53</v>
      </c>
      <c r="C705" s="212">
        <v>75</v>
      </c>
      <c r="D705" s="212">
        <v>0</v>
      </c>
      <c r="E705" s="212"/>
      <c r="F705" s="212"/>
    </row>
    <row r="706" spans="1:6" x14ac:dyDescent="0.25">
      <c r="A706" s="212">
        <v>679</v>
      </c>
      <c r="B706" s="212">
        <v>52</v>
      </c>
      <c r="C706" s="212">
        <v>56</v>
      </c>
      <c r="D706" s="212">
        <v>0</v>
      </c>
      <c r="E706" s="212"/>
      <c r="F706" s="212"/>
    </row>
    <row r="707" spans="1:6" x14ac:dyDescent="0.25">
      <c r="A707" s="212">
        <v>680</v>
      </c>
      <c r="B707" s="212">
        <v>53</v>
      </c>
      <c r="C707" s="212">
        <v>54</v>
      </c>
      <c r="D707" s="212">
        <v>0</v>
      </c>
      <c r="E707" s="212"/>
      <c r="F707" s="212"/>
    </row>
    <row r="708" spans="1:6" x14ac:dyDescent="0.25">
      <c r="A708" s="212">
        <v>681</v>
      </c>
      <c r="B708" s="212">
        <v>56</v>
      </c>
      <c r="C708" s="212">
        <v>66</v>
      </c>
      <c r="D708" s="212">
        <v>0</v>
      </c>
      <c r="E708" s="212"/>
      <c r="F708" s="212"/>
    </row>
    <row r="709" spans="1:6" x14ac:dyDescent="0.25">
      <c r="A709" s="212">
        <v>682</v>
      </c>
      <c r="B709" s="212">
        <v>54</v>
      </c>
      <c r="C709" s="212">
        <v>62</v>
      </c>
      <c r="D709" s="212">
        <v>0</v>
      </c>
      <c r="E709" s="212"/>
      <c r="F709" s="212">
        <v>7.93</v>
      </c>
    </row>
    <row r="710" spans="1:6" x14ac:dyDescent="0.25">
      <c r="A710" s="212">
        <v>683</v>
      </c>
      <c r="B710" s="212">
        <v>54</v>
      </c>
      <c r="C710" s="212">
        <v>52</v>
      </c>
      <c r="D710" s="212">
        <v>0</v>
      </c>
      <c r="E710" s="212"/>
      <c r="F710" s="212"/>
    </row>
    <row r="711" spans="1:6" x14ac:dyDescent="0.25">
      <c r="A711" s="212">
        <v>684</v>
      </c>
      <c r="B711" s="212">
        <v>52</v>
      </c>
      <c r="C711" s="212">
        <v>75</v>
      </c>
      <c r="D711" s="212">
        <v>0</v>
      </c>
      <c r="E711" s="212"/>
      <c r="F711" s="212"/>
    </row>
    <row r="712" spans="1:6" x14ac:dyDescent="0.25">
      <c r="A712" s="212">
        <v>685</v>
      </c>
      <c r="B712" s="212">
        <v>54</v>
      </c>
      <c r="C712" s="212">
        <v>83</v>
      </c>
      <c r="D712" s="212">
        <v>0</v>
      </c>
      <c r="E712" s="212"/>
      <c r="F712" s="212"/>
    </row>
    <row r="713" spans="1:6" x14ac:dyDescent="0.25">
      <c r="A713" s="212">
        <v>686</v>
      </c>
      <c r="B713" s="212">
        <v>59</v>
      </c>
      <c r="C713" s="212">
        <v>72</v>
      </c>
      <c r="D713" s="212">
        <v>0</v>
      </c>
      <c r="E713" s="212"/>
      <c r="F713" s="212"/>
    </row>
    <row r="714" spans="1:6" x14ac:dyDescent="0.25">
      <c r="A714" s="212">
        <v>687</v>
      </c>
      <c r="B714" s="212">
        <v>66</v>
      </c>
      <c r="C714" s="212">
        <v>60</v>
      </c>
      <c r="D714" s="212">
        <v>0</v>
      </c>
      <c r="E714" s="212"/>
      <c r="F714" s="212"/>
    </row>
    <row r="715" spans="1:6" x14ac:dyDescent="0.25">
      <c r="A715" s="212">
        <v>688</v>
      </c>
      <c r="B715" s="212">
        <v>62</v>
      </c>
      <c r="C715" s="212">
        <v>91</v>
      </c>
      <c r="D715" s="212">
        <v>0</v>
      </c>
      <c r="E715" s="212"/>
      <c r="F715" s="212"/>
    </row>
    <row r="716" spans="1:6" x14ac:dyDescent="0.25">
      <c r="A716" s="212">
        <v>689</v>
      </c>
      <c r="B716" s="212">
        <v>55</v>
      </c>
      <c r="C716" s="212">
        <v>45</v>
      </c>
      <c r="D716" s="212">
        <v>0</v>
      </c>
      <c r="E716" s="212"/>
      <c r="F716" s="212">
        <v>7.96</v>
      </c>
    </row>
    <row r="717" spans="1:6" x14ac:dyDescent="0.25">
      <c r="A717" s="212">
        <v>690</v>
      </c>
      <c r="B717" s="212">
        <v>57</v>
      </c>
      <c r="C717" s="212">
        <v>80</v>
      </c>
      <c r="D717" s="212">
        <v>0</v>
      </c>
      <c r="E717" s="212"/>
      <c r="F717" s="212"/>
    </row>
    <row r="718" spans="1:6" x14ac:dyDescent="0.25">
      <c r="A718" s="212">
        <v>691</v>
      </c>
      <c r="B718" s="212">
        <v>45</v>
      </c>
      <c r="C718" s="212">
        <v>94</v>
      </c>
      <c r="D718" s="212">
        <v>0</v>
      </c>
      <c r="E718" s="212"/>
      <c r="F718" s="212"/>
    </row>
    <row r="719" spans="1:6" x14ac:dyDescent="0.25">
      <c r="A719" s="212">
        <v>692</v>
      </c>
      <c r="B719" s="212">
        <v>48</v>
      </c>
      <c r="C719" s="212">
        <v>90</v>
      </c>
      <c r="D719" s="212">
        <v>0</v>
      </c>
      <c r="E719" s="212"/>
      <c r="F719" s="212"/>
    </row>
    <row r="720" spans="1:6" x14ac:dyDescent="0.25">
      <c r="A720" s="212">
        <v>693</v>
      </c>
      <c r="B720" s="212">
        <v>53</v>
      </c>
      <c r="C720" s="212">
        <v>103</v>
      </c>
      <c r="D720" s="212">
        <v>0</v>
      </c>
      <c r="E720" s="212"/>
      <c r="F720" s="212"/>
    </row>
    <row r="721" spans="1:6" x14ac:dyDescent="0.25">
      <c r="A721" s="212">
        <v>694</v>
      </c>
      <c r="B721" s="212">
        <v>74</v>
      </c>
      <c r="C721" s="212">
        <v>90</v>
      </c>
      <c r="D721" s="212">
        <v>0</v>
      </c>
      <c r="E721" s="212"/>
      <c r="F721" s="212"/>
    </row>
    <row r="722" spans="1:6" x14ac:dyDescent="0.25">
      <c r="A722" s="212">
        <v>695</v>
      </c>
      <c r="B722" s="212">
        <v>65</v>
      </c>
      <c r="C722" s="212">
        <v>99</v>
      </c>
      <c r="D722" s="212">
        <v>0</v>
      </c>
      <c r="E722" s="212"/>
      <c r="F722" s="212"/>
    </row>
    <row r="723" spans="1:6" x14ac:dyDescent="0.25">
      <c r="A723" s="212">
        <v>696</v>
      </c>
      <c r="B723" s="212">
        <v>48</v>
      </c>
      <c r="C723" s="212">
        <v>82</v>
      </c>
      <c r="D723" s="212">
        <v>0</v>
      </c>
      <c r="E723" s="212">
        <v>5.3</v>
      </c>
      <c r="F723" s="212">
        <v>8.01</v>
      </c>
    </row>
    <row r="724" spans="1:6" x14ac:dyDescent="0.25">
      <c r="A724" s="212">
        <v>697</v>
      </c>
      <c r="B724" s="212">
        <v>54</v>
      </c>
      <c r="C724" s="212">
        <v>84</v>
      </c>
      <c r="D724" s="212">
        <v>0</v>
      </c>
      <c r="E724" s="212"/>
      <c r="F724" s="212"/>
    </row>
    <row r="725" spans="1:6" x14ac:dyDescent="0.25">
      <c r="A725" s="212">
        <v>698</v>
      </c>
      <c r="B725" s="212">
        <v>54</v>
      </c>
      <c r="C725" s="212">
        <v>142</v>
      </c>
      <c r="D725" s="212">
        <v>0</v>
      </c>
      <c r="E725" s="212"/>
      <c r="F725" s="212"/>
    </row>
    <row r="726" spans="1:6" x14ac:dyDescent="0.25">
      <c r="A726" s="212">
        <v>699</v>
      </c>
      <c r="B726" s="212">
        <v>57</v>
      </c>
      <c r="C726" s="212">
        <v>114</v>
      </c>
      <c r="D726" s="212">
        <v>0</v>
      </c>
      <c r="E726" s="212"/>
      <c r="F726" s="212"/>
    </row>
    <row r="727" spans="1:6" x14ac:dyDescent="0.25">
      <c r="A727" s="212">
        <v>700</v>
      </c>
      <c r="B727" s="212">
        <v>59</v>
      </c>
      <c r="C727" s="212">
        <v>130</v>
      </c>
      <c r="D727" s="212">
        <v>0</v>
      </c>
      <c r="E727" s="212"/>
      <c r="F727" s="212"/>
    </row>
    <row r="728" spans="1:6" x14ac:dyDescent="0.25">
      <c r="A728" s="212">
        <v>701</v>
      </c>
      <c r="B728" s="212">
        <v>60</v>
      </c>
      <c r="C728" s="212">
        <v>128</v>
      </c>
      <c r="D728" s="212">
        <v>0</v>
      </c>
      <c r="E728" s="212"/>
      <c r="F728" s="212"/>
    </row>
    <row r="729" spans="1:6" x14ac:dyDescent="0.25">
      <c r="A729" s="212">
        <v>702</v>
      </c>
      <c r="B729" s="212">
        <v>57</v>
      </c>
      <c r="C729" s="212">
        <v>114</v>
      </c>
      <c r="D729" s="212">
        <v>0</v>
      </c>
      <c r="E729" s="212"/>
      <c r="F729" s="212"/>
    </row>
    <row r="730" spans="1:6" x14ac:dyDescent="0.25">
      <c r="A730" s="212">
        <v>703</v>
      </c>
      <c r="B730" s="212">
        <v>64</v>
      </c>
      <c r="C730" s="212">
        <v>63</v>
      </c>
      <c r="D730" s="212">
        <v>0</v>
      </c>
      <c r="E730" s="212"/>
      <c r="F730" s="212">
        <v>8.3000000000000007</v>
      </c>
    </row>
    <row r="731" spans="1:6" x14ac:dyDescent="0.25">
      <c r="A731" s="212">
        <v>704</v>
      </c>
      <c r="B731" s="212">
        <v>56</v>
      </c>
      <c r="C731" s="212">
        <v>41</v>
      </c>
      <c r="D731" s="212">
        <v>0</v>
      </c>
      <c r="E731" s="212"/>
      <c r="F731" s="212"/>
    </row>
    <row r="732" spans="1:6" x14ac:dyDescent="0.25">
      <c r="A732" s="212">
        <v>705</v>
      </c>
      <c r="B732" s="212">
        <v>58</v>
      </c>
      <c r="C732" s="212">
        <v>118</v>
      </c>
      <c r="D732" s="212">
        <v>0</v>
      </c>
      <c r="E732" s="212"/>
      <c r="F732" s="212"/>
    </row>
    <row r="733" spans="1:6" x14ac:dyDescent="0.25">
      <c r="A733" s="212">
        <v>706</v>
      </c>
      <c r="B733" s="212">
        <v>63</v>
      </c>
      <c r="C733" s="212">
        <v>139</v>
      </c>
      <c r="D733" s="212">
        <v>0</v>
      </c>
      <c r="E733" s="212"/>
      <c r="F733" s="212"/>
    </row>
    <row r="734" spans="1:6" x14ac:dyDescent="0.25">
      <c r="A734" s="212">
        <v>707</v>
      </c>
      <c r="B734" s="212">
        <v>62</v>
      </c>
      <c r="C734" s="212">
        <v>160</v>
      </c>
      <c r="D734" s="212">
        <v>0</v>
      </c>
      <c r="E734" s="212"/>
      <c r="F734" s="212"/>
    </row>
    <row r="735" spans="1:6" x14ac:dyDescent="0.25">
      <c r="A735" s="212">
        <v>708</v>
      </c>
      <c r="B735" s="212">
        <v>70</v>
      </c>
      <c r="C735" s="212">
        <v>133</v>
      </c>
      <c r="D735" s="212">
        <v>0</v>
      </c>
      <c r="E735" s="212"/>
      <c r="F735" s="212"/>
    </row>
    <row r="736" spans="1:6" x14ac:dyDescent="0.25">
      <c r="A736" s="212">
        <v>709</v>
      </c>
      <c r="B736" s="212">
        <v>58</v>
      </c>
      <c r="C736" s="212">
        <v>148</v>
      </c>
      <c r="D736" s="212">
        <v>0</v>
      </c>
      <c r="E736" s="212"/>
      <c r="F736" s="212"/>
    </row>
    <row r="737" spans="1:6" x14ac:dyDescent="0.25">
      <c r="A737" s="212">
        <v>710</v>
      </c>
      <c r="B737" s="212">
        <v>59</v>
      </c>
      <c r="C737" s="212">
        <v>133</v>
      </c>
      <c r="D737" s="212">
        <v>0</v>
      </c>
      <c r="E737" s="212"/>
      <c r="F737" s="212">
        <v>8.35</v>
      </c>
    </row>
    <row r="738" spans="1:6" x14ac:dyDescent="0.25">
      <c r="A738" s="212">
        <v>711</v>
      </c>
      <c r="B738" s="212">
        <v>56</v>
      </c>
      <c r="C738" s="212">
        <v>68</v>
      </c>
      <c r="D738" s="212">
        <v>0</v>
      </c>
      <c r="E738" s="212"/>
      <c r="F738" s="212"/>
    </row>
    <row r="739" spans="1:6" x14ac:dyDescent="0.25">
      <c r="A739" s="212">
        <v>712</v>
      </c>
      <c r="B739" s="212">
        <v>59</v>
      </c>
      <c r="C739" s="212">
        <v>129</v>
      </c>
      <c r="D739" s="212">
        <v>0</v>
      </c>
      <c r="E739" s="212"/>
      <c r="F739" s="212"/>
    </row>
    <row r="740" spans="1:6" x14ac:dyDescent="0.25">
      <c r="A740" s="212">
        <v>713</v>
      </c>
      <c r="B740" s="212">
        <v>62</v>
      </c>
      <c r="C740" s="212">
        <v>138</v>
      </c>
      <c r="D740" s="212">
        <v>0</v>
      </c>
      <c r="E740" s="212"/>
      <c r="F740" s="212"/>
    </row>
    <row r="741" spans="1:6" x14ac:dyDescent="0.25">
      <c r="A741" s="212">
        <v>714</v>
      </c>
      <c r="B741" s="212">
        <v>50</v>
      </c>
      <c r="C741" s="212">
        <v>122</v>
      </c>
      <c r="D741" s="212">
        <v>0</v>
      </c>
      <c r="E741" s="212"/>
      <c r="F741" s="212"/>
    </row>
    <row r="742" spans="1:6" x14ac:dyDescent="0.25">
      <c r="A742" s="212">
        <v>715</v>
      </c>
      <c r="B742" s="212">
        <v>55</v>
      </c>
      <c r="C742" s="212">
        <v>80</v>
      </c>
      <c r="D742" s="212">
        <v>0</v>
      </c>
      <c r="E742" s="212"/>
      <c r="F742" s="212"/>
    </row>
    <row r="743" spans="1:6" x14ac:dyDescent="0.25">
      <c r="A743" s="212">
        <v>716</v>
      </c>
      <c r="B743" s="212">
        <v>56</v>
      </c>
      <c r="C743" s="212">
        <v>106</v>
      </c>
      <c r="D743" s="212">
        <v>0</v>
      </c>
      <c r="E743" s="212"/>
      <c r="F743" s="212"/>
    </row>
    <row r="744" spans="1:6" x14ac:dyDescent="0.25">
      <c r="A744" s="212">
        <v>717</v>
      </c>
      <c r="B744" s="212">
        <v>59</v>
      </c>
      <c r="C744" s="212">
        <v>54</v>
      </c>
      <c r="D744" s="212">
        <v>0</v>
      </c>
      <c r="E744" s="212"/>
      <c r="F744" s="212">
        <v>8.25</v>
      </c>
    </row>
    <row r="745" spans="1:6" x14ac:dyDescent="0.25">
      <c r="A745" s="212">
        <v>718</v>
      </c>
      <c r="B745" s="212">
        <v>62</v>
      </c>
      <c r="C745" s="212">
        <v>98</v>
      </c>
      <c r="D745" s="212">
        <v>0</v>
      </c>
      <c r="E745" s="212"/>
      <c r="F745" s="212"/>
    </row>
    <row r="746" spans="1:6" x14ac:dyDescent="0.25">
      <c r="A746" s="212">
        <v>719</v>
      </c>
      <c r="B746" s="212">
        <v>62</v>
      </c>
      <c r="C746" s="212">
        <v>162</v>
      </c>
      <c r="D746" s="212">
        <v>0</v>
      </c>
      <c r="E746" s="212"/>
      <c r="F746" s="212"/>
    </row>
    <row r="747" spans="1:6" x14ac:dyDescent="0.25">
      <c r="A747" s="212">
        <v>720</v>
      </c>
      <c r="B747" s="212">
        <v>56</v>
      </c>
      <c r="C747" s="212">
        <v>108</v>
      </c>
      <c r="D747" s="212">
        <v>0</v>
      </c>
      <c r="E747" s="212"/>
      <c r="F747" s="212"/>
    </row>
    <row r="748" spans="1:6" x14ac:dyDescent="0.25">
      <c r="A748" s="212">
        <v>721</v>
      </c>
      <c r="B748" s="212">
        <v>51</v>
      </c>
      <c r="C748" s="212">
        <v>124</v>
      </c>
      <c r="D748" s="212">
        <v>0</v>
      </c>
      <c r="E748" s="212"/>
      <c r="F748" s="212"/>
    </row>
    <row r="749" spans="1:6" x14ac:dyDescent="0.25">
      <c r="A749" s="212">
        <v>722</v>
      </c>
      <c r="B749" s="212">
        <v>56</v>
      </c>
      <c r="C749" s="212">
        <v>100</v>
      </c>
      <c r="D749" s="212">
        <v>0</v>
      </c>
      <c r="E749" s="212"/>
      <c r="F749" s="212">
        <v>8.49</v>
      </c>
    </row>
    <row r="750" spans="1:6" x14ac:dyDescent="0.25">
      <c r="A750" s="212">
        <v>723</v>
      </c>
      <c r="B750" s="212">
        <v>67</v>
      </c>
      <c r="C750" s="212">
        <v>61</v>
      </c>
      <c r="D750" s="212">
        <v>0</v>
      </c>
      <c r="E750" s="212"/>
      <c r="F750" s="212"/>
    </row>
    <row r="751" spans="1:6" x14ac:dyDescent="0.25">
      <c r="A751" s="212">
        <v>724</v>
      </c>
      <c r="B751" s="212">
        <v>65</v>
      </c>
      <c r="C751" s="212">
        <v>153</v>
      </c>
      <c r="D751" s="212">
        <v>0</v>
      </c>
      <c r="E751" s="212"/>
      <c r="F751" s="212">
        <v>8.44</v>
      </c>
    </row>
    <row r="752" spans="1:6" x14ac:dyDescent="0.25">
      <c r="A752" s="212">
        <v>725</v>
      </c>
      <c r="B752" s="212">
        <v>61</v>
      </c>
      <c r="C752" s="212">
        <v>133</v>
      </c>
      <c r="D752" s="212">
        <v>0</v>
      </c>
      <c r="E752" s="212"/>
      <c r="F752" s="212"/>
    </row>
    <row r="753" spans="1:6" x14ac:dyDescent="0.25">
      <c r="A753" s="212">
        <v>726</v>
      </c>
      <c r="B753" s="212">
        <v>67</v>
      </c>
      <c r="C753" s="212">
        <v>110</v>
      </c>
      <c r="D753" s="212">
        <v>0</v>
      </c>
      <c r="E753" s="212">
        <v>5.9</v>
      </c>
      <c r="F753" s="212"/>
    </row>
    <row r="754" spans="1:6" x14ac:dyDescent="0.25">
      <c r="A754" s="212">
        <v>727</v>
      </c>
      <c r="B754" s="212">
        <v>63</v>
      </c>
      <c r="C754" s="212">
        <v>117</v>
      </c>
      <c r="D754" s="212">
        <v>0</v>
      </c>
      <c r="E754" s="212"/>
      <c r="F754" s="212"/>
    </row>
    <row r="755" spans="1:6" x14ac:dyDescent="0.25">
      <c r="A755" s="212">
        <v>728</v>
      </c>
      <c r="B755" s="212">
        <v>70</v>
      </c>
      <c r="C755" s="212">
        <v>54</v>
      </c>
      <c r="D755" s="212">
        <v>0</v>
      </c>
      <c r="E755" s="212"/>
      <c r="F755" s="212"/>
    </row>
    <row r="756" spans="1:6" x14ac:dyDescent="0.25">
      <c r="A756" s="212">
        <v>729</v>
      </c>
      <c r="B756" s="212">
        <v>62</v>
      </c>
      <c r="C756" s="212">
        <v>120</v>
      </c>
      <c r="D756" s="212">
        <v>0</v>
      </c>
      <c r="E756" s="212"/>
      <c r="F756" s="212"/>
    </row>
    <row r="757" spans="1:6" x14ac:dyDescent="0.25">
      <c r="A757" s="212">
        <v>730</v>
      </c>
      <c r="B757" s="212">
        <v>64</v>
      </c>
      <c r="C757" s="212">
        <v>134</v>
      </c>
      <c r="D757" s="212">
        <v>0</v>
      </c>
      <c r="E757" s="212"/>
      <c r="F757" s="212"/>
    </row>
    <row r="758" spans="1:6" x14ac:dyDescent="0.25">
      <c r="A758" s="212">
        <v>731</v>
      </c>
      <c r="B758" s="212">
        <v>55</v>
      </c>
      <c r="C758" s="212">
        <v>137</v>
      </c>
      <c r="D758" s="212">
        <v>0</v>
      </c>
      <c r="E758" s="212"/>
      <c r="F758" s="212">
        <v>8.27</v>
      </c>
    </row>
    <row r="759" spans="1:6" x14ac:dyDescent="0.25">
      <c r="A759" s="212">
        <v>732</v>
      </c>
      <c r="B759" s="212">
        <v>63</v>
      </c>
      <c r="C759" s="212">
        <v>110</v>
      </c>
      <c r="D759" s="212">
        <v>0</v>
      </c>
      <c r="E759" s="212"/>
      <c r="F759" s="212"/>
    </row>
    <row r="760" spans="1:6" x14ac:dyDescent="0.25">
      <c r="A760" s="212">
        <v>733</v>
      </c>
      <c r="B760" s="212">
        <v>65</v>
      </c>
      <c r="C760" s="212">
        <v>78</v>
      </c>
      <c r="D760" s="212">
        <v>0</v>
      </c>
      <c r="E760" s="212"/>
      <c r="F760" s="212"/>
    </row>
    <row r="761" spans="1:6" x14ac:dyDescent="0.25">
      <c r="A761" s="212">
        <v>734</v>
      </c>
      <c r="B761" s="212">
        <v>54</v>
      </c>
      <c r="C761" s="212">
        <v>77</v>
      </c>
      <c r="D761" s="212">
        <v>0</v>
      </c>
      <c r="E761" s="212"/>
      <c r="F761" s="212"/>
    </row>
    <row r="762" spans="1:6" x14ac:dyDescent="0.25">
      <c r="A762" s="212">
        <v>735</v>
      </c>
      <c r="B762" s="212">
        <v>60</v>
      </c>
      <c r="C762" s="212">
        <v>64</v>
      </c>
      <c r="D762" s="212">
        <v>0</v>
      </c>
      <c r="E762" s="212"/>
      <c r="F762" s="212"/>
    </row>
    <row r="763" spans="1:6" x14ac:dyDescent="0.25">
      <c r="A763" s="212">
        <v>736</v>
      </c>
      <c r="B763" s="212">
        <v>62</v>
      </c>
      <c r="C763" s="212">
        <v>66</v>
      </c>
      <c r="D763" s="212">
        <v>0</v>
      </c>
      <c r="E763" s="212"/>
      <c r="F763" s="212"/>
    </row>
    <row r="764" spans="1:6" x14ac:dyDescent="0.25">
      <c r="A764" s="212">
        <v>737</v>
      </c>
      <c r="B764" s="212">
        <v>48</v>
      </c>
      <c r="C764" s="212">
        <v>192</v>
      </c>
      <c r="D764" s="212">
        <v>0</v>
      </c>
      <c r="E764" s="212"/>
      <c r="F764" s="212"/>
    </row>
    <row r="765" spans="1:6" x14ac:dyDescent="0.25">
      <c r="A765" s="212">
        <v>738</v>
      </c>
      <c r="B765" s="212">
        <v>76</v>
      </c>
      <c r="C765" s="212">
        <v>79</v>
      </c>
      <c r="D765" s="212">
        <v>0</v>
      </c>
      <c r="E765" s="212"/>
      <c r="F765" s="212">
        <v>8.6199999999999992</v>
      </c>
    </row>
    <row r="766" spans="1:6" x14ac:dyDescent="0.25">
      <c r="A766" s="212">
        <v>739</v>
      </c>
      <c r="B766" s="212">
        <v>59</v>
      </c>
      <c r="C766" s="212">
        <v>242</v>
      </c>
      <c r="D766" s="212">
        <v>0.12</v>
      </c>
      <c r="E766" s="212"/>
      <c r="F766" s="212"/>
    </row>
    <row r="767" spans="1:6" x14ac:dyDescent="0.25">
      <c r="A767" s="212">
        <v>740</v>
      </c>
      <c r="B767" s="212">
        <v>62</v>
      </c>
      <c r="C767" s="212">
        <v>109</v>
      </c>
      <c r="D767" s="212">
        <v>0</v>
      </c>
      <c r="E767" s="212"/>
      <c r="F767" s="212"/>
    </row>
    <row r="768" spans="1:6" x14ac:dyDescent="0.25">
      <c r="A768" s="212">
        <v>741</v>
      </c>
      <c r="B768" s="212">
        <v>59</v>
      </c>
      <c r="C768" s="212">
        <v>226</v>
      </c>
      <c r="D768" s="212">
        <v>0.12</v>
      </c>
      <c r="E768" s="212"/>
      <c r="F768" s="212"/>
    </row>
    <row r="769" spans="1:6" x14ac:dyDescent="0.25">
      <c r="A769" s="212">
        <v>742</v>
      </c>
      <c r="B769" s="212">
        <v>62</v>
      </c>
      <c r="C769" s="212">
        <v>41</v>
      </c>
      <c r="D769" s="212">
        <v>0</v>
      </c>
      <c r="E769" s="212"/>
      <c r="F769" s="212"/>
    </row>
    <row r="770" spans="1:6" x14ac:dyDescent="0.25">
      <c r="A770" s="212">
        <v>743</v>
      </c>
      <c r="B770" s="212">
        <v>63</v>
      </c>
      <c r="C770" s="212">
        <v>55</v>
      </c>
      <c r="D770" s="212">
        <v>0</v>
      </c>
      <c r="E770" s="212"/>
      <c r="F770" s="212"/>
    </row>
    <row r="771" spans="1:6" x14ac:dyDescent="0.25">
      <c r="A771" s="212">
        <v>744</v>
      </c>
      <c r="B771" s="212">
        <v>61</v>
      </c>
      <c r="C771" s="212">
        <v>287</v>
      </c>
      <c r="D771" s="212">
        <v>0.18</v>
      </c>
      <c r="E771" s="212"/>
      <c r="F771" s="212"/>
    </row>
    <row r="772" spans="1:6" x14ac:dyDescent="0.25">
      <c r="A772" s="212">
        <v>745</v>
      </c>
      <c r="B772" s="212">
        <v>78</v>
      </c>
      <c r="C772" s="212">
        <v>298</v>
      </c>
      <c r="D772" s="212">
        <v>0.18</v>
      </c>
      <c r="E772" s="212"/>
      <c r="F772" s="212">
        <v>8.4499999999999993</v>
      </c>
    </row>
    <row r="773" spans="1:6" x14ac:dyDescent="0.25">
      <c r="A773" s="212">
        <v>746</v>
      </c>
      <c r="B773" s="212">
        <v>72</v>
      </c>
      <c r="C773" s="212">
        <v>287</v>
      </c>
      <c r="D773" s="212">
        <v>0.18</v>
      </c>
      <c r="E773" s="212"/>
      <c r="F773" s="212"/>
    </row>
    <row r="774" spans="1:6" x14ac:dyDescent="0.25">
      <c r="A774" s="212">
        <v>747</v>
      </c>
      <c r="B774" s="212">
        <v>55</v>
      </c>
      <c r="C774" s="212">
        <v>309</v>
      </c>
      <c r="D774" s="212">
        <v>0.18</v>
      </c>
      <c r="E774" s="212"/>
      <c r="F774" s="212"/>
    </row>
    <row r="775" spans="1:6" x14ac:dyDescent="0.25">
      <c r="A775" s="212">
        <v>748</v>
      </c>
      <c r="B775" s="212">
        <v>65</v>
      </c>
      <c r="C775" s="212">
        <v>92</v>
      </c>
      <c r="D775" s="212">
        <v>0.12</v>
      </c>
      <c r="E775" s="212"/>
      <c r="F775" s="212"/>
    </row>
    <row r="776" spans="1:6" x14ac:dyDescent="0.25">
      <c r="A776" s="212">
        <v>749</v>
      </c>
      <c r="B776" s="212">
        <v>53</v>
      </c>
      <c r="C776" s="212">
        <v>129</v>
      </c>
      <c r="D776" s="212">
        <v>0.12</v>
      </c>
      <c r="E776" s="212"/>
      <c r="F776" s="212"/>
    </row>
    <row r="777" spans="1:6" x14ac:dyDescent="0.25">
      <c r="A777" s="212">
        <v>750</v>
      </c>
      <c r="B777" s="212">
        <v>70</v>
      </c>
      <c r="C777" s="212">
        <v>233</v>
      </c>
      <c r="D777" s="212">
        <v>0.23</v>
      </c>
      <c r="E777" s="212"/>
      <c r="F777" s="212"/>
    </row>
    <row r="778" spans="1:6" x14ac:dyDescent="0.25">
      <c r="A778" s="212">
        <v>751</v>
      </c>
      <c r="B778" s="212">
        <v>73</v>
      </c>
      <c r="C778" s="212">
        <v>172</v>
      </c>
      <c r="D778" s="212">
        <v>0.34</v>
      </c>
      <c r="E778" s="212"/>
      <c r="F778" s="212"/>
    </row>
    <row r="779" spans="1:6" x14ac:dyDescent="0.25">
      <c r="A779" s="212">
        <v>752</v>
      </c>
      <c r="B779" s="212">
        <v>60</v>
      </c>
      <c r="C779" s="212">
        <v>209</v>
      </c>
      <c r="D779" s="212">
        <v>0.4</v>
      </c>
      <c r="E779" s="212"/>
      <c r="F779" s="212">
        <v>8.6999999999999993</v>
      </c>
    </row>
    <row r="780" spans="1:6" x14ac:dyDescent="0.25">
      <c r="A780" s="212">
        <v>753</v>
      </c>
      <c r="B780" s="212">
        <v>62</v>
      </c>
      <c r="C780" s="212">
        <v>220</v>
      </c>
      <c r="D780" s="212">
        <v>0.52</v>
      </c>
      <c r="E780" s="212"/>
      <c r="F780" s="212"/>
    </row>
    <row r="781" spans="1:6" x14ac:dyDescent="0.25">
      <c r="A781" s="212">
        <v>754</v>
      </c>
      <c r="B781" s="212">
        <v>66</v>
      </c>
      <c r="C781" s="212">
        <v>139</v>
      </c>
      <c r="D781" s="212">
        <v>0.56999999999999995</v>
      </c>
      <c r="E781" s="212"/>
      <c r="F781" s="212"/>
    </row>
    <row r="782" spans="1:6" x14ac:dyDescent="0.25">
      <c r="A782" s="212">
        <v>755</v>
      </c>
      <c r="B782" s="212">
        <v>57</v>
      </c>
      <c r="C782" s="212">
        <v>146</v>
      </c>
      <c r="D782" s="212">
        <v>0.56999999999999995</v>
      </c>
      <c r="E782" s="212"/>
      <c r="F782" s="212"/>
    </row>
    <row r="783" spans="1:6" x14ac:dyDescent="0.25">
      <c r="A783" s="212">
        <v>756</v>
      </c>
      <c r="B783" s="212">
        <v>62</v>
      </c>
      <c r="C783" s="212">
        <v>173</v>
      </c>
      <c r="D783" s="212">
        <v>0.56999999999999995</v>
      </c>
      <c r="E783" s="212"/>
      <c r="F783" s="212"/>
    </row>
    <row r="784" spans="1:6" x14ac:dyDescent="0.25">
      <c r="A784" s="212">
        <v>757</v>
      </c>
      <c r="B784" s="212">
        <v>70</v>
      </c>
      <c r="C784" s="212">
        <v>46</v>
      </c>
      <c r="D784" s="212">
        <v>0.52</v>
      </c>
      <c r="E784" s="212"/>
      <c r="F784" s="212"/>
    </row>
    <row r="785" spans="1:6" x14ac:dyDescent="0.25">
      <c r="A785" s="212">
        <v>758</v>
      </c>
      <c r="B785" s="212">
        <v>62</v>
      </c>
      <c r="C785" s="212">
        <v>192</v>
      </c>
      <c r="D785" s="212">
        <v>0.57999999999999996</v>
      </c>
      <c r="E785" s="212">
        <v>6.1</v>
      </c>
      <c r="F785" s="212"/>
    </row>
    <row r="786" spans="1:6" x14ac:dyDescent="0.25">
      <c r="A786" s="212">
        <v>759</v>
      </c>
      <c r="B786" s="212">
        <v>63</v>
      </c>
      <c r="C786" s="212">
        <v>189</v>
      </c>
      <c r="D786" s="212">
        <v>0.57999999999999996</v>
      </c>
      <c r="E786" s="212"/>
      <c r="F786" s="212">
        <v>8.69</v>
      </c>
    </row>
    <row r="787" spans="1:6" x14ac:dyDescent="0.25">
      <c r="A787" s="212">
        <v>760</v>
      </c>
      <c r="B787" s="212">
        <v>66</v>
      </c>
      <c r="C787" s="212">
        <v>178</v>
      </c>
      <c r="D787" s="212">
        <v>0.57999999999999996</v>
      </c>
      <c r="E787" s="212"/>
      <c r="F787" s="212"/>
    </row>
    <row r="788" spans="1:6" x14ac:dyDescent="0.25">
      <c r="A788" s="212">
        <v>761</v>
      </c>
      <c r="B788" s="212">
        <v>61</v>
      </c>
      <c r="C788" s="212">
        <v>134</v>
      </c>
      <c r="D788" s="212">
        <v>0.57999999999999996</v>
      </c>
      <c r="E788" s="212"/>
      <c r="F788" s="212"/>
    </row>
    <row r="789" spans="1:6" x14ac:dyDescent="0.25">
      <c r="A789" s="212">
        <v>762</v>
      </c>
      <c r="B789" s="212">
        <v>51</v>
      </c>
      <c r="C789" s="212">
        <v>68</v>
      </c>
      <c r="D789" s="212">
        <v>0.57999999999999996</v>
      </c>
      <c r="E789" s="212"/>
      <c r="F789" s="212"/>
    </row>
    <row r="790" spans="1:6" x14ac:dyDescent="0.25">
      <c r="A790" s="212">
        <v>763</v>
      </c>
      <c r="B790" s="212">
        <v>44</v>
      </c>
      <c r="C790" s="212">
        <v>58</v>
      </c>
      <c r="D790" s="212">
        <v>0.57999999999999996</v>
      </c>
      <c r="E790" s="212"/>
      <c r="F790" s="212"/>
    </row>
    <row r="791" spans="1:6" x14ac:dyDescent="0.25">
      <c r="A791" s="212">
        <v>764</v>
      </c>
      <c r="B791" s="212">
        <v>54</v>
      </c>
      <c r="C791" s="212">
        <v>58</v>
      </c>
      <c r="D791" s="212">
        <v>0.57999999999999996</v>
      </c>
      <c r="E791" s="212"/>
      <c r="F791" s="212"/>
    </row>
    <row r="792" spans="1:6" x14ac:dyDescent="0.25">
      <c r="A792" s="212">
        <v>765</v>
      </c>
      <c r="B792" s="212">
        <v>46</v>
      </c>
      <c r="C792" s="212">
        <v>60</v>
      </c>
      <c r="D792" s="212">
        <v>0.57999999999999996</v>
      </c>
      <c r="E792" s="212"/>
      <c r="F792" s="212"/>
    </row>
    <row r="793" spans="1:6" x14ac:dyDescent="0.25">
      <c r="A793" s="212">
        <v>766</v>
      </c>
      <c r="B793" s="212">
        <v>48</v>
      </c>
      <c r="C793" s="212">
        <v>44</v>
      </c>
      <c r="D793" s="212">
        <v>0.57999999999999996</v>
      </c>
      <c r="E793" s="212"/>
      <c r="F793" s="212">
        <v>8.61</v>
      </c>
    </row>
    <row r="794" spans="1:6" x14ac:dyDescent="0.25">
      <c r="A794" s="212">
        <v>767</v>
      </c>
      <c r="B794" s="212">
        <v>67</v>
      </c>
      <c r="C794" s="212">
        <v>63</v>
      </c>
      <c r="D794" s="212">
        <v>0.57999999999999996</v>
      </c>
      <c r="E794" s="212"/>
      <c r="F794" s="212"/>
    </row>
    <row r="795" spans="1:6" x14ac:dyDescent="0.25">
      <c r="A795" s="212">
        <v>768</v>
      </c>
      <c r="B795" s="212">
        <v>56</v>
      </c>
      <c r="C795" s="212">
        <v>84</v>
      </c>
      <c r="D795" s="212">
        <v>0.57999999999999996</v>
      </c>
      <c r="E795" s="212"/>
      <c r="F795" s="212"/>
    </row>
    <row r="796" spans="1:6" x14ac:dyDescent="0.25">
      <c r="A796" s="212">
        <v>769</v>
      </c>
      <c r="B796" s="212">
        <v>54</v>
      </c>
      <c r="C796" s="212">
        <v>58</v>
      </c>
      <c r="D796" s="212">
        <v>0.46</v>
      </c>
      <c r="E796" s="212"/>
      <c r="F796" s="212"/>
    </row>
    <row r="797" spans="1:6" x14ac:dyDescent="0.25">
      <c r="A797" s="212">
        <v>770</v>
      </c>
      <c r="B797" s="212">
        <v>52</v>
      </c>
      <c r="C797" s="212">
        <v>81</v>
      </c>
      <c r="D797" s="212">
        <v>0.46</v>
      </c>
      <c r="E797" s="212"/>
      <c r="F797" s="212"/>
    </row>
    <row r="798" spans="1:6" x14ac:dyDescent="0.25">
      <c r="A798" s="212">
        <v>771</v>
      </c>
      <c r="B798" s="212">
        <v>52</v>
      </c>
      <c r="C798" s="212">
        <v>49</v>
      </c>
      <c r="D798" s="212">
        <v>0.34</v>
      </c>
      <c r="E798" s="212"/>
      <c r="F798" s="212"/>
    </row>
    <row r="799" spans="1:6" x14ac:dyDescent="0.25">
      <c r="A799" s="212">
        <v>772</v>
      </c>
      <c r="B799" s="212">
        <v>60</v>
      </c>
      <c r="C799" s="212">
        <v>63</v>
      </c>
      <c r="D799" s="212">
        <v>0.34</v>
      </c>
      <c r="E799" s="212"/>
      <c r="F799" s="212"/>
    </row>
    <row r="800" spans="1:6" x14ac:dyDescent="0.25">
      <c r="A800" s="212">
        <v>773</v>
      </c>
      <c r="B800" s="212">
        <v>56</v>
      </c>
      <c r="C800" s="212">
        <v>57</v>
      </c>
      <c r="D800" s="212">
        <v>0.23</v>
      </c>
      <c r="E800" s="212"/>
      <c r="F800" s="212">
        <v>8.8000000000000007</v>
      </c>
    </row>
    <row r="801" spans="1:6" x14ac:dyDescent="0.25">
      <c r="A801" s="212">
        <v>774</v>
      </c>
      <c r="B801" s="212">
        <v>66</v>
      </c>
      <c r="C801" s="212">
        <v>66</v>
      </c>
      <c r="D801" s="212">
        <v>0.23</v>
      </c>
      <c r="E801" s="212"/>
      <c r="F801" s="212"/>
    </row>
    <row r="802" spans="1:6" x14ac:dyDescent="0.25">
      <c r="A802" s="212">
        <v>775</v>
      </c>
      <c r="B802" s="212">
        <v>58</v>
      </c>
      <c r="C802" s="212">
        <v>47</v>
      </c>
      <c r="D802" s="212">
        <v>0.11</v>
      </c>
      <c r="E802" s="212"/>
      <c r="F802" s="212"/>
    </row>
    <row r="803" spans="1:6" x14ac:dyDescent="0.25">
      <c r="A803" s="212">
        <v>776</v>
      </c>
      <c r="B803" s="212">
        <v>58</v>
      </c>
      <c r="C803" s="212">
        <v>70</v>
      </c>
      <c r="D803" s="212">
        <v>0</v>
      </c>
      <c r="E803" s="212"/>
      <c r="F803" s="212"/>
    </row>
    <row r="804" spans="1:6" x14ac:dyDescent="0.25">
      <c r="A804" s="212">
        <v>777</v>
      </c>
      <c r="B804" s="212">
        <v>57</v>
      </c>
      <c r="C804" s="212">
        <v>54</v>
      </c>
      <c r="D804" s="212">
        <v>0</v>
      </c>
      <c r="E804" s="212"/>
      <c r="F804" s="212"/>
    </row>
    <row r="805" spans="1:6" x14ac:dyDescent="0.25">
      <c r="A805" s="212">
        <v>778</v>
      </c>
      <c r="B805" s="212">
        <v>53</v>
      </c>
      <c r="C805" s="212">
        <v>56</v>
      </c>
      <c r="D805" s="212">
        <v>0</v>
      </c>
      <c r="E805" s="212"/>
      <c r="F805" s="212"/>
    </row>
    <row r="806" spans="1:6" x14ac:dyDescent="0.25">
      <c r="A806" s="212">
        <v>779</v>
      </c>
      <c r="B806" s="212">
        <v>55</v>
      </c>
      <c r="C806" s="212">
        <v>68</v>
      </c>
      <c r="D806" s="212">
        <v>0</v>
      </c>
      <c r="E806" s="212"/>
      <c r="F806" s="212"/>
    </row>
    <row r="807" spans="1:6" x14ac:dyDescent="0.25">
      <c r="A807" s="212">
        <v>780</v>
      </c>
      <c r="B807" s="212">
        <v>63</v>
      </c>
      <c r="C807" s="212">
        <v>78</v>
      </c>
      <c r="D807" s="212">
        <v>0</v>
      </c>
      <c r="E807" s="212"/>
      <c r="F807" s="212">
        <v>8.77</v>
      </c>
    </row>
    <row r="808" spans="1:6" x14ac:dyDescent="0.25">
      <c r="A808" s="212">
        <v>781</v>
      </c>
      <c r="B808" s="212">
        <v>52</v>
      </c>
      <c r="C808" s="212">
        <v>66</v>
      </c>
      <c r="D808" s="212">
        <v>0</v>
      </c>
      <c r="E808" s="212"/>
      <c r="F808" s="212"/>
    </row>
    <row r="809" spans="1:6" x14ac:dyDescent="0.25">
      <c r="A809" s="212">
        <v>782</v>
      </c>
      <c r="B809" s="212">
        <v>46</v>
      </c>
      <c r="C809" s="212">
        <v>41</v>
      </c>
      <c r="D809" s="212">
        <v>0</v>
      </c>
      <c r="E809" s="212"/>
      <c r="F809" s="212"/>
    </row>
    <row r="810" spans="1:6" x14ac:dyDescent="0.25">
      <c r="A810" s="212">
        <v>783</v>
      </c>
      <c r="B810" s="212">
        <v>59</v>
      </c>
      <c r="C810" s="212">
        <v>50</v>
      </c>
      <c r="D810" s="212">
        <v>0</v>
      </c>
      <c r="E810" s="212"/>
      <c r="F810" s="212"/>
    </row>
    <row r="811" spans="1:6" x14ac:dyDescent="0.25">
      <c r="A811" s="212">
        <v>784</v>
      </c>
      <c r="B811" s="212">
        <v>50</v>
      </c>
      <c r="C811" s="212">
        <v>59</v>
      </c>
      <c r="D811" s="212">
        <v>0</v>
      </c>
      <c r="E811" s="212"/>
      <c r="F811" s="212"/>
    </row>
    <row r="812" spans="1:6" x14ac:dyDescent="0.25">
      <c r="A812" s="212">
        <v>785</v>
      </c>
      <c r="B812" s="212">
        <v>51</v>
      </c>
      <c r="C812" s="212">
        <v>57</v>
      </c>
      <c r="D812" s="212">
        <v>0</v>
      </c>
      <c r="E812" s="212"/>
      <c r="F812" s="212"/>
    </row>
    <row r="813" spans="1:6" x14ac:dyDescent="0.25">
      <c r="A813" s="212">
        <v>786</v>
      </c>
      <c r="B813" s="212">
        <v>56</v>
      </c>
      <c r="C813" s="212">
        <v>57</v>
      </c>
      <c r="D813" s="212">
        <v>0</v>
      </c>
      <c r="E813" s="212">
        <v>5.9</v>
      </c>
      <c r="F813" s="212"/>
    </row>
    <row r="814" spans="1:6" x14ac:dyDescent="0.25">
      <c r="A814" s="212">
        <v>787</v>
      </c>
      <c r="B814" s="212">
        <v>58</v>
      </c>
      <c r="C814" s="212">
        <v>69</v>
      </c>
      <c r="D814" s="212">
        <v>0</v>
      </c>
      <c r="E814" s="212"/>
      <c r="F814" s="212">
        <v>8.6999999999999993</v>
      </c>
    </row>
    <row r="815" spans="1:6" x14ac:dyDescent="0.25">
      <c r="A815" s="212">
        <v>788</v>
      </c>
      <c r="B815" s="212">
        <v>55</v>
      </c>
      <c r="C815" s="212">
        <v>67</v>
      </c>
      <c r="D815" s="212">
        <v>0</v>
      </c>
      <c r="E815" s="212"/>
      <c r="F815" s="212"/>
    </row>
    <row r="816" spans="1:6" x14ac:dyDescent="0.25">
      <c r="A816" s="212">
        <v>789</v>
      </c>
      <c r="B816" s="212">
        <v>58</v>
      </c>
      <c r="C816" s="212">
        <v>43</v>
      </c>
      <c r="D816" s="212">
        <v>0</v>
      </c>
      <c r="E816" s="212"/>
      <c r="F816" s="212"/>
    </row>
    <row r="817" spans="1:6" x14ac:dyDescent="0.25">
      <c r="A817" s="212">
        <v>790</v>
      </c>
      <c r="B817" s="212">
        <v>70</v>
      </c>
      <c r="C817" s="212">
        <v>77</v>
      </c>
      <c r="D817" s="212">
        <v>0</v>
      </c>
      <c r="E817" s="212"/>
      <c r="F817" s="212"/>
    </row>
    <row r="818" spans="1:6" x14ac:dyDescent="0.25">
      <c r="A818" s="212">
        <v>791</v>
      </c>
      <c r="B818" s="212">
        <v>71</v>
      </c>
      <c r="C818" s="212">
        <v>70</v>
      </c>
      <c r="D818" s="212">
        <v>0</v>
      </c>
      <c r="E818" s="212"/>
      <c r="F818" s="212"/>
    </row>
    <row r="819" spans="1:6" x14ac:dyDescent="0.25">
      <c r="A819" s="212">
        <v>792</v>
      </c>
      <c r="B819" s="212">
        <v>61</v>
      </c>
      <c r="C819" s="212">
        <v>71</v>
      </c>
      <c r="D819" s="212">
        <v>0</v>
      </c>
      <c r="E819" s="212"/>
      <c r="F819" s="212"/>
    </row>
    <row r="820" spans="1:6" x14ac:dyDescent="0.25">
      <c r="A820" s="212">
        <v>793</v>
      </c>
      <c r="B820" s="212">
        <v>54</v>
      </c>
      <c r="C820" s="212">
        <v>64</v>
      </c>
      <c r="D820" s="212">
        <v>0</v>
      </c>
      <c r="E820" s="212"/>
      <c r="F820" s="212"/>
    </row>
    <row r="821" spans="1:6" x14ac:dyDescent="0.25">
      <c r="A821" s="212">
        <v>794</v>
      </c>
      <c r="B821" s="212">
        <v>50</v>
      </c>
      <c r="C821" s="212">
        <v>63</v>
      </c>
      <c r="D821" s="212">
        <v>0</v>
      </c>
      <c r="E821" s="212"/>
      <c r="F821" s="212">
        <v>8.9</v>
      </c>
    </row>
    <row r="822" spans="1:6" x14ac:dyDescent="0.25">
      <c r="A822" s="212">
        <v>795</v>
      </c>
      <c r="B822" s="212">
        <v>46</v>
      </c>
      <c r="C822" s="212">
        <v>61</v>
      </c>
      <c r="D822" s="212">
        <v>0</v>
      </c>
      <c r="E822" s="212"/>
      <c r="F822" s="212"/>
    </row>
    <row r="823" spans="1:6" x14ac:dyDescent="0.25">
      <c r="A823" s="212">
        <v>796</v>
      </c>
      <c r="B823" s="212">
        <v>49</v>
      </c>
      <c r="C823" s="212">
        <v>66</v>
      </c>
      <c r="D823" s="212">
        <v>0</v>
      </c>
      <c r="E823" s="212"/>
      <c r="F823" s="212"/>
    </row>
    <row r="824" spans="1:6" x14ac:dyDescent="0.25">
      <c r="A824" s="212">
        <v>797</v>
      </c>
      <c r="B824" s="212">
        <v>55</v>
      </c>
      <c r="C824" s="212">
        <v>62</v>
      </c>
      <c r="D824" s="212">
        <v>0</v>
      </c>
      <c r="E824" s="212"/>
      <c r="F824" s="212"/>
    </row>
    <row r="825" spans="1:6" x14ac:dyDescent="0.25">
      <c r="A825" s="212">
        <v>798</v>
      </c>
      <c r="B825" s="212">
        <v>53</v>
      </c>
      <c r="C825" s="212">
        <v>65</v>
      </c>
      <c r="D825" s="212">
        <v>0</v>
      </c>
      <c r="E825" s="212"/>
      <c r="F825" s="212"/>
    </row>
    <row r="826" spans="1:6" x14ac:dyDescent="0.25">
      <c r="A826" s="212">
        <v>799</v>
      </c>
      <c r="B826" s="212">
        <v>56</v>
      </c>
      <c r="C826" s="212">
        <v>65</v>
      </c>
      <c r="D826" s="212">
        <v>0</v>
      </c>
      <c r="E826" s="212"/>
      <c r="F826" s="212"/>
    </row>
    <row r="827" spans="1:6" x14ac:dyDescent="0.25">
      <c r="A827" s="212">
        <v>800</v>
      </c>
      <c r="B827" s="212">
        <v>56</v>
      </c>
      <c r="C827" s="212">
        <v>34</v>
      </c>
      <c r="D827" s="212">
        <v>0</v>
      </c>
      <c r="E827" s="212"/>
      <c r="F827" s="212"/>
    </row>
    <row r="828" spans="1:6" x14ac:dyDescent="0.25">
      <c r="A828" s="212">
        <v>801</v>
      </c>
      <c r="B828" s="212">
        <v>58</v>
      </c>
      <c r="C828" s="212">
        <v>73</v>
      </c>
      <c r="D828" s="212">
        <v>0</v>
      </c>
      <c r="E828" s="212"/>
      <c r="F828" s="212">
        <v>8.9</v>
      </c>
    </row>
    <row r="829" spans="1:6" x14ac:dyDescent="0.25">
      <c r="A829" s="212">
        <v>802</v>
      </c>
      <c r="B829" s="212">
        <v>56</v>
      </c>
      <c r="C829" s="212">
        <v>81</v>
      </c>
      <c r="D829" s="212">
        <v>0</v>
      </c>
      <c r="E829" s="212"/>
      <c r="F829" s="212"/>
    </row>
    <row r="830" spans="1:6" x14ac:dyDescent="0.25">
      <c r="A830" s="212">
        <v>803</v>
      </c>
      <c r="B830" s="212">
        <v>56</v>
      </c>
      <c r="C830" s="212">
        <v>57</v>
      </c>
      <c r="D830" s="212">
        <v>0</v>
      </c>
      <c r="E830" s="212"/>
      <c r="F830" s="212"/>
    </row>
    <row r="831" spans="1:6" x14ac:dyDescent="0.25">
      <c r="A831" s="212">
        <v>804</v>
      </c>
      <c r="B831" s="212">
        <v>52</v>
      </c>
      <c r="C831" s="212">
        <v>79</v>
      </c>
      <c r="D831" s="212">
        <v>0</v>
      </c>
      <c r="E831" s="212"/>
      <c r="F831" s="212"/>
    </row>
    <row r="832" spans="1:6" x14ac:dyDescent="0.25">
      <c r="A832" s="212">
        <v>805</v>
      </c>
      <c r="B832" s="212">
        <v>48</v>
      </c>
      <c r="C832" s="212">
        <v>58</v>
      </c>
      <c r="D832" s="212">
        <v>0</v>
      </c>
      <c r="E832" s="212"/>
      <c r="F832" s="212"/>
    </row>
    <row r="833" spans="1:6" x14ac:dyDescent="0.25">
      <c r="A833" s="212">
        <v>806</v>
      </c>
      <c r="B833" s="212">
        <v>48</v>
      </c>
      <c r="C833" s="212">
        <v>64</v>
      </c>
      <c r="D833" s="212">
        <v>0</v>
      </c>
      <c r="E833" s="212"/>
      <c r="F833" s="212"/>
    </row>
    <row r="834" spans="1:6" x14ac:dyDescent="0.25">
      <c r="A834" s="212">
        <v>807</v>
      </c>
      <c r="B834" s="212">
        <v>49</v>
      </c>
      <c r="C834" s="212">
        <v>68</v>
      </c>
      <c r="D834" s="212">
        <v>0</v>
      </c>
      <c r="E834" s="212"/>
      <c r="F834" s="212"/>
    </row>
    <row r="835" spans="1:6" x14ac:dyDescent="0.25">
      <c r="A835" s="212">
        <v>808</v>
      </c>
      <c r="B835" s="212">
        <v>57</v>
      </c>
      <c r="C835" s="212">
        <v>73</v>
      </c>
      <c r="D835" s="212">
        <v>0</v>
      </c>
      <c r="E835" s="212"/>
      <c r="F835" s="212">
        <v>8.86</v>
      </c>
    </row>
    <row r="836" spans="1:6" x14ac:dyDescent="0.25">
      <c r="A836" s="212">
        <v>809</v>
      </c>
      <c r="B836" s="212">
        <v>59</v>
      </c>
      <c r="C836" s="212">
        <v>76</v>
      </c>
      <c r="D836" s="212">
        <v>0</v>
      </c>
      <c r="E836" s="212"/>
      <c r="F836" s="212"/>
    </row>
    <row r="837" spans="1:6" x14ac:dyDescent="0.25">
      <c r="A837" s="212">
        <v>810</v>
      </c>
      <c r="B837" s="212">
        <v>43</v>
      </c>
      <c r="C837" s="212">
        <v>56</v>
      </c>
      <c r="D837" s="212">
        <v>0</v>
      </c>
      <c r="E837" s="212"/>
      <c r="F837" s="212"/>
    </row>
    <row r="838" spans="1:6" x14ac:dyDescent="0.25">
      <c r="A838" s="212">
        <v>811</v>
      </c>
      <c r="B838" s="212">
        <v>50</v>
      </c>
      <c r="C838" s="212">
        <v>66</v>
      </c>
      <c r="D838" s="212">
        <v>0</v>
      </c>
      <c r="E838" s="212"/>
      <c r="F838" s="212"/>
    </row>
    <row r="839" spans="1:6" x14ac:dyDescent="0.25">
      <c r="A839" s="212">
        <v>812</v>
      </c>
      <c r="B839" s="212">
        <v>55</v>
      </c>
      <c r="C839" s="212">
        <v>61</v>
      </c>
      <c r="D839" s="212">
        <v>0</v>
      </c>
      <c r="E839" s="212"/>
      <c r="F839" s="212"/>
    </row>
    <row r="840" spans="1:6" x14ac:dyDescent="0.25">
      <c r="A840" s="212">
        <v>813</v>
      </c>
      <c r="B840" s="212">
        <v>50</v>
      </c>
      <c r="C840" s="212">
        <v>52</v>
      </c>
      <c r="D840" s="212">
        <v>0</v>
      </c>
      <c r="E840" s="212"/>
      <c r="F840" s="212"/>
    </row>
    <row r="841" spans="1:6" x14ac:dyDescent="0.25">
      <c r="A841" s="212">
        <v>814</v>
      </c>
      <c r="B841" s="212">
        <v>55</v>
      </c>
      <c r="C841" s="212">
        <v>60</v>
      </c>
      <c r="D841" s="212">
        <v>0</v>
      </c>
      <c r="E841" s="212">
        <v>5.2</v>
      </c>
      <c r="F841" s="212"/>
    </row>
    <row r="842" spans="1:6" x14ac:dyDescent="0.25">
      <c r="A842" s="212">
        <v>815</v>
      </c>
      <c r="B842" s="212">
        <v>49</v>
      </c>
      <c r="C842" s="212">
        <v>84</v>
      </c>
      <c r="D842" s="212">
        <v>0</v>
      </c>
      <c r="E842" s="212"/>
      <c r="F842" s="212">
        <v>8.6199999999999992</v>
      </c>
    </row>
    <row r="843" spans="1:6" x14ac:dyDescent="0.25">
      <c r="A843" s="212">
        <v>816</v>
      </c>
      <c r="B843" s="212">
        <v>55</v>
      </c>
      <c r="C843" s="212">
        <v>66</v>
      </c>
      <c r="D843" s="212">
        <v>0</v>
      </c>
      <c r="E843" s="212"/>
      <c r="F843" s="212"/>
    </row>
    <row r="844" spans="1:6" x14ac:dyDescent="0.25">
      <c r="A844" s="212">
        <v>817</v>
      </c>
      <c r="B844" s="212">
        <v>48</v>
      </c>
      <c r="C844" s="212">
        <v>59</v>
      </c>
      <c r="D844" s="212">
        <v>0</v>
      </c>
      <c r="E844" s="212"/>
      <c r="F844" s="212"/>
    </row>
    <row r="845" spans="1:6" x14ac:dyDescent="0.25">
      <c r="A845" s="212">
        <v>818</v>
      </c>
      <c r="B845" s="212">
        <v>56</v>
      </c>
      <c r="C845" s="212">
        <v>48</v>
      </c>
      <c r="D845" s="212">
        <v>0</v>
      </c>
      <c r="E845" s="212"/>
      <c r="F845" s="212"/>
    </row>
    <row r="846" spans="1:6" x14ac:dyDescent="0.25">
      <c r="A846" s="212">
        <v>819</v>
      </c>
      <c r="B846" s="212">
        <v>45</v>
      </c>
      <c r="C846" s="212">
        <v>43</v>
      </c>
      <c r="D846" s="212">
        <v>0</v>
      </c>
      <c r="E846" s="212"/>
      <c r="F846" s="212"/>
    </row>
    <row r="847" spans="1:6" x14ac:dyDescent="0.25">
      <c r="A847" s="212">
        <v>820</v>
      </c>
      <c r="B847" s="212">
        <v>61</v>
      </c>
      <c r="C847" s="212">
        <v>57</v>
      </c>
      <c r="D847" s="212">
        <v>0</v>
      </c>
      <c r="E847" s="212"/>
      <c r="F847" s="212"/>
    </row>
    <row r="848" spans="1:6" x14ac:dyDescent="0.25">
      <c r="A848" s="212">
        <v>821</v>
      </c>
      <c r="B848" s="212">
        <v>50</v>
      </c>
      <c r="C848" s="212">
        <v>77</v>
      </c>
      <c r="D848" s="212">
        <v>0</v>
      </c>
      <c r="E848" s="212"/>
      <c r="F848" s="212"/>
    </row>
    <row r="849" spans="1:6" x14ac:dyDescent="0.25">
      <c r="A849" s="212">
        <v>822</v>
      </c>
      <c r="B849" s="212">
        <v>55</v>
      </c>
      <c r="C849" s="212">
        <v>64</v>
      </c>
      <c r="D849" s="212">
        <v>0</v>
      </c>
      <c r="E849" s="212"/>
      <c r="F849" s="212">
        <v>8.8000000000000007</v>
      </c>
    </row>
    <row r="850" spans="1:6" x14ac:dyDescent="0.25">
      <c r="A850" s="212">
        <v>823</v>
      </c>
      <c r="B850" s="212">
        <v>54</v>
      </c>
      <c r="C850" s="212">
        <v>109</v>
      </c>
      <c r="D850" s="212">
        <v>0</v>
      </c>
      <c r="E850" s="212"/>
      <c r="F850" s="212"/>
    </row>
    <row r="851" spans="1:6" x14ac:dyDescent="0.25">
      <c r="A851" s="212">
        <v>824</v>
      </c>
      <c r="B851" s="212">
        <v>50</v>
      </c>
      <c r="C851" s="212">
        <v>63</v>
      </c>
      <c r="D851" s="212">
        <v>0</v>
      </c>
      <c r="E851" s="212"/>
      <c r="F851" s="212"/>
    </row>
    <row r="852" spans="1:6" x14ac:dyDescent="0.25">
      <c r="A852" s="212">
        <v>825</v>
      </c>
      <c r="B852" s="212">
        <v>61</v>
      </c>
      <c r="C852" s="212">
        <v>58</v>
      </c>
      <c r="D852" s="212">
        <v>0</v>
      </c>
      <c r="E852" s="212"/>
      <c r="F852" s="212"/>
    </row>
    <row r="853" spans="1:6" x14ac:dyDescent="0.25">
      <c r="A853" s="212">
        <v>826</v>
      </c>
      <c r="B853" s="212">
        <v>57</v>
      </c>
      <c r="C853" s="212">
        <v>73</v>
      </c>
      <c r="D853" s="212">
        <v>0</v>
      </c>
      <c r="E853" s="212"/>
      <c r="F853" s="212"/>
    </row>
    <row r="854" spans="1:6" x14ac:dyDescent="0.25">
      <c r="A854" s="212">
        <v>827</v>
      </c>
      <c r="B854" s="212">
        <v>53</v>
      </c>
      <c r="C854" s="212">
        <v>72</v>
      </c>
      <c r="D854" s="212">
        <v>0</v>
      </c>
      <c r="E854" s="212"/>
      <c r="F854" s="212"/>
    </row>
    <row r="855" spans="1:6" x14ac:dyDescent="0.25">
      <c r="A855" s="212">
        <v>828</v>
      </c>
      <c r="B855" s="212">
        <v>53</v>
      </c>
      <c r="C855" s="212">
        <v>74</v>
      </c>
      <c r="D855" s="212">
        <v>0</v>
      </c>
      <c r="E855" s="212"/>
      <c r="F855" s="212"/>
    </row>
    <row r="856" spans="1:6" x14ac:dyDescent="0.25">
      <c r="A856" s="212">
        <v>829</v>
      </c>
      <c r="B856" s="212">
        <v>49</v>
      </c>
      <c r="C856" s="212">
        <v>79</v>
      </c>
      <c r="D856" s="212">
        <v>0</v>
      </c>
      <c r="E856" s="212"/>
      <c r="F856" s="212">
        <v>8.89</v>
      </c>
    </row>
    <row r="857" spans="1:6" x14ac:dyDescent="0.25">
      <c r="A857" s="212">
        <v>830</v>
      </c>
      <c r="B857" s="212">
        <v>49</v>
      </c>
      <c r="C857" s="212">
        <v>82</v>
      </c>
      <c r="D857" s="212">
        <v>0</v>
      </c>
      <c r="E857" s="212"/>
      <c r="F857" s="212"/>
    </row>
    <row r="858" spans="1:6" x14ac:dyDescent="0.25">
      <c r="A858" s="212">
        <v>831</v>
      </c>
      <c r="B858" s="212">
        <v>52</v>
      </c>
      <c r="C858" s="212">
        <v>48</v>
      </c>
      <c r="D858" s="212">
        <v>0</v>
      </c>
      <c r="E858" s="212"/>
      <c r="F858" s="212"/>
    </row>
    <row r="859" spans="1:6" x14ac:dyDescent="0.25">
      <c r="A859" s="212">
        <v>832</v>
      </c>
      <c r="B859" s="212">
        <v>53</v>
      </c>
      <c r="C859" s="212">
        <v>51</v>
      </c>
      <c r="D859" s="212">
        <v>0</v>
      </c>
      <c r="E859" s="212"/>
      <c r="F859" s="212"/>
    </row>
    <row r="860" spans="1:6" x14ac:dyDescent="0.25">
      <c r="A860" s="212">
        <v>833</v>
      </c>
      <c r="B860" s="212">
        <v>52</v>
      </c>
      <c r="C860" s="212">
        <v>64</v>
      </c>
      <c r="D860" s="212">
        <v>0</v>
      </c>
      <c r="E860" s="212"/>
      <c r="F860" s="212"/>
    </row>
    <row r="861" spans="1:6" x14ac:dyDescent="0.25">
      <c r="A861" s="212">
        <v>834</v>
      </c>
      <c r="B861" s="212">
        <v>50</v>
      </c>
      <c r="C861" s="212">
        <v>46</v>
      </c>
      <c r="D861" s="212">
        <v>0</v>
      </c>
      <c r="E861" s="212"/>
      <c r="F861" s="212"/>
    </row>
    <row r="862" spans="1:6" x14ac:dyDescent="0.25">
      <c r="A862" s="212">
        <v>835</v>
      </c>
      <c r="B862" s="212">
        <v>54</v>
      </c>
      <c r="C862" s="212">
        <v>81</v>
      </c>
      <c r="D862" s="212">
        <v>0</v>
      </c>
      <c r="E862" s="212"/>
      <c r="F862" s="212"/>
    </row>
    <row r="863" spans="1:6" x14ac:dyDescent="0.25">
      <c r="A863" s="212">
        <v>836</v>
      </c>
      <c r="B863" s="212">
        <v>51</v>
      </c>
      <c r="C863" s="212">
        <v>75</v>
      </c>
      <c r="D863" s="212">
        <v>0</v>
      </c>
      <c r="E863" s="212"/>
      <c r="F863" s="212">
        <v>8.89</v>
      </c>
    </row>
    <row r="864" spans="1:6" x14ac:dyDescent="0.25">
      <c r="A864" s="212">
        <v>837</v>
      </c>
      <c r="B864" s="212">
        <v>56</v>
      </c>
      <c r="C864" s="212">
        <v>68</v>
      </c>
      <c r="D864" s="212">
        <v>0</v>
      </c>
      <c r="E864" s="212"/>
      <c r="F864" s="212"/>
    </row>
    <row r="865" spans="1:6" x14ac:dyDescent="0.25">
      <c r="A865" s="212">
        <v>838</v>
      </c>
      <c r="B865" s="212">
        <v>53</v>
      </c>
      <c r="C865" s="212">
        <v>56</v>
      </c>
      <c r="D865" s="212">
        <v>0</v>
      </c>
      <c r="E865" s="212"/>
      <c r="F865" s="212"/>
    </row>
    <row r="866" spans="1:6" x14ac:dyDescent="0.25">
      <c r="A866" s="212">
        <v>839</v>
      </c>
      <c r="B866" s="212">
        <v>45</v>
      </c>
      <c r="C866" s="212">
        <v>56</v>
      </c>
      <c r="D866" s="212">
        <v>0</v>
      </c>
      <c r="E866" s="212"/>
      <c r="F866" s="212"/>
    </row>
    <row r="867" spans="1:6" x14ac:dyDescent="0.25">
      <c r="A867" s="212">
        <v>840</v>
      </c>
      <c r="B867" s="212">
        <v>49</v>
      </c>
      <c r="C867" s="212">
        <v>53</v>
      </c>
      <c r="D867" s="212">
        <v>0</v>
      </c>
      <c r="E867" s="212"/>
      <c r="F867" s="212"/>
    </row>
    <row r="868" spans="1:6" x14ac:dyDescent="0.25">
      <c r="A868" s="212">
        <v>841</v>
      </c>
      <c r="B868" s="212">
        <v>52</v>
      </c>
      <c r="C868" s="212">
        <v>60</v>
      </c>
      <c r="D868" s="212">
        <v>0</v>
      </c>
      <c r="E868" s="212"/>
      <c r="F868" s="212"/>
    </row>
    <row r="869" spans="1:6" x14ac:dyDescent="0.25">
      <c r="A869" s="212">
        <v>842</v>
      </c>
      <c r="B869" s="212">
        <v>49</v>
      </c>
      <c r="C869" s="212">
        <v>64</v>
      </c>
      <c r="D869" s="212">
        <v>0</v>
      </c>
      <c r="E869" s="212">
        <v>5.3</v>
      </c>
      <c r="F869" s="212"/>
    </row>
    <row r="870" spans="1:6" x14ac:dyDescent="0.25">
      <c r="A870" s="212">
        <v>843</v>
      </c>
      <c r="B870" s="212">
        <v>48</v>
      </c>
      <c r="C870" s="212">
        <v>70</v>
      </c>
      <c r="D870" s="212">
        <v>0</v>
      </c>
      <c r="E870" s="212"/>
      <c r="F870" s="212">
        <v>8.89</v>
      </c>
    </row>
    <row r="871" spans="1:6" x14ac:dyDescent="0.25">
      <c r="A871" s="212">
        <v>844</v>
      </c>
      <c r="B871" s="212">
        <v>54</v>
      </c>
      <c r="C871" s="212">
        <v>57</v>
      </c>
      <c r="D871" s="212">
        <v>0</v>
      </c>
      <c r="E871" s="212"/>
      <c r="F871" s="212"/>
    </row>
    <row r="872" spans="1:6" x14ac:dyDescent="0.25">
      <c r="A872" s="212">
        <v>845</v>
      </c>
      <c r="B872" s="212">
        <v>56</v>
      </c>
      <c r="C872" s="212">
        <v>55</v>
      </c>
      <c r="D872" s="212">
        <v>0</v>
      </c>
      <c r="E872" s="212"/>
      <c r="F872" s="212"/>
    </row>
    <row r="873" spans="1:6" x14ac:dyDescent="0.25">
      <c r="A873" s="212">
        <v>846</v>
      </c>
      <c r="B873" s="212">
        <v>55</v>
      </c>
      <c r="C873" s="212">
        <v>84</v>
      </c>
      <c r="D873" s="212">
        <v>0</v>
      </c>
      <c r="E873" s="212"/>
      <c r="F873" s="212"/>
    </row>
    <row r="874" spans="1:6" x14ac:dyDescent="0.25">
      <c r="A874" s="212">
        <v>847</v>
      </c>
      <c r="B874" s="212">
        <v>60</v>
      </c>
      <c r="C874" s="212">
        <v>58</v>
      </c>
      <c r="D874" s="212">
        <v>0</v>
      </c>
      <c r="E874" s="212"/>
      <c r="F874" s="212"/>
    </row>
    <row r="875" spans="1:6" x14ac:dyDescent="0.25">
      <c r="A875" s="212">
        <v>848</v>
      </c>
      <c r="B875" s="212">
        <v>64</v>
      </c>
      <c r="C875" s="212">
        <v>52</v>
      </c>
      <c r="D875" s="212">
        <v>0</v>
      </c>
      <c r="E875" s="212"/>
      <c r="F875" s="212"/>
    </row>
    <row r="876" spans="1:6" x14ac:dyDescent="0.25">
      <c r="A876" s="212">
        <v>849</v>
      </c>
      <c r="B876" s="212">
        <v>51</v>
      </c>
      <c r="C876" s="212">
        <v>57</v>
      </c>
      <c r="D876" s="212">
        <v>0</v>
      </c>
      <c r="E876" s="212"/>
      <c r="F876" s="212">
        <v>9.0299999999999994</v>
      </c>
    </row>
    <row r="877" spans="1:6" x14ac:dyDescent="0.25">
      <c r="A877" s="212">
        <v>850</v>
      </c>
      <c r="B877" s="212">
        <v>48</v>
      </c>
      <c r="C877" s="212">
        <v>56</v>
      </c>
      <c r="D877" s="212">
        <v>0</v>
      </c>
      <c r="E877" s="212"/>
      <c r="F877" s="212">
        <v>8.82</v>
      </c>
    </row>
    <row r="878" spans="1:6" x14ac:dyDescent="0.25">
      <c r="A878" s="212">
        <v>851</v>
      </c>
      <c r="B878" s="212">
        <v>52</v>
      </c>
      <c r="C878" s="212">
        <v>61</v>
      </c>
      <c r="D878" s="212">
        <v>0</v>
      </c>
      <c r="E878" s="212"/>
      <c r="F878" s="212"/>
    </row>
    <row r="879" spans="1:6" x14ac:dyDescent="0.25">
      <c r="A879" s="212">
        <v>852</v>
      </c>
      <c r="B879" s="212">
        <v>53</v>
      </c>
      <c r="C879" s="212">
        <v>61</v>
      </c>
      <c r="D879" s="212">
        <v>0</v>
      </c>
      <c r="E879" s="212"/>
      <c r="F879" s="212"/>
    </row>
    <row r="880" spans="1:6" x14ac:dyDescent="0.25">
      <c r="A880" s="213">
        <v>853</v>
      </c>
      <c r="B880" s="214">
        <v>58</v>
      </c>
      <c r="C880" s="214">
        <v>51</v>
      </c>
      <c r="D880" s="215">
        <v>0</v>
      </c>
      <c r="E880" s="216"/>
      <c r="F880" s="216"/>
    </row>
    <row r="881" spans="1:6" x14ac:dyDescent="0.25">
      <c r="A881" s="213">
        <v>854</v>
      </c>
      <c r="B881" s="214">
        <v>54</v>
      </c>
      <c r="C881" s="214">
        <v>39</v>
      </c>
      <c r="D881" s="215">
        <v>0</v>
      </c>
      <c r="E881" s="216"/>
      <c r="F881" s="216"/>
    </row>
    <row r="882" spans="1:6" x14ac:dyDescent="0.25">
      <c r="A882" s="213">
        <v>855</v>
      </c>
      <c r="B882" s="214">
        <v>56</v>
      </c>
      <c r="C882" s="214" t="s">
        <v>298</v>
      </c>
      <c r="D882" s="215">
        <v>0</v>
      </c>
      <c r="E882" s="216">
        <v>5.3</v>
      </c>
      <c r="F882" s="217" t="s">
        <v>299</v>
      </c>
    </row>
  </sheetData>
  <mergeCells count="16">
    <mergeCell ref="A2:F2"/>
    <mergeCell ref="A1:E1"/>
    <mergeCell ref="H1:L1"/>
    <mergeCell ref="N1:R1"/>
    <mergeCell ref="O2:P2"/>
    <mergeCell ref="Q2:R2"/>
    <mergeCell ref="AE2:AF2"/>
    <mergeCell ref="AG2:AH2"/>
    <mergeCell ref="AI2:AJ2"/>
    <mergeCell ref="N18:R18"/>
    <mergeCell ref="S2:T2"/>
    <mergeCell ref="U2:V2"/>
    <mergeCell ref="W2:X2"/>
    <mergeCell ref="Y2:Z2"/>
    <mergeCell ref="AA2:AB2"/>
    <mergeCell ref="AC2:AD2"/>
  </mergeCells>
  <conditionalFormatting sqref="D880:D882">
    <cfRule type="cellIs" priority="1" stopIfTrue="1" operator="between">
      <formula>0.01</formula>
      <formula>50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91"/>
  <sheetViews>
    <sheetView topLeftCell="F1" workbookViewId="0">
      <selection activeCell="K13" sqref="K13"/>
    </sheetView>
  </sheetViews>
  <sheetFormatPr defaultColWidth="8.85546875" defaultRowHeight="15" x14ac:dyDescent="0.25"/>
  <sheetData>
    <row r="1" spans="1:24" ht="15.75" x14ac:dyDescent="0.25">
      <c r="C1" s="223"/>
      <c r="D1" s="316" t="s">
        <v>316</v>
      </c>
      <c r="E1" s="316"/>
      <c r="F1" s="316"/>
      <c r="G1" s="316"/>
      <c r="H1" s="316"/>
      <c r="L1" s="316" t="s">
        <v>312</v>
      </c>
      <c r="M1" s="316"/>
      <c r="N1" s="316"/>
      <c r="O1" s="316"/>
      <c r="P1" s="316"/>
      <c r="R1" s="320" t="s">
        <v>313</v>
      </c>
      <c r="S1" s="320"/>
      <c r="T1" s="320"/>
      <c r="U1" s="320"/>
      <c r="V1" s="320"/>
    </row>
    <row r="2" spans="1:24" ht="15.75" x14ac:dyDescent="0.25">
      <c r="A2" s="200"/>
      <c r="B2" s="200"/>
      <c r="C2" s="291" t="s">
        <v>294</v>
      </c>
      <c r="D2" s="291"/>
      <c r="E2" s="225"/>
      <c r="F2" s="225"/>
      <c r="G2" s="225"/>
      <c r="H2" s="225"/>
      <c r="L2" s="225"/>
      <c r="M2" s="225"/>
      <c r="N2" s="225"/>
      <c r="O2" s="225"/>
      <c r="P2" s="225"/>
      <c r="R2" s="226"/>
      <c r="S2" s="226"/>
      <c r="T2" s="226"/>
      <c r="U2" s="226"/>
      <c r="V2" s="226"/>
    </row>
    <row r="3" spans="1:24" ht="51.75" x14ac:dyDescent="0.25">
      <c r="A3" s="187"/>
      <c r="B3" s="188"/>
      <c r="C3" s="211" t="s">
        <v>266</v>
      </c>
      <c r="D3" s="211" t="s">
        <v>267</v>
      </c>
      <c r="E3" s="211" t="s">
        <v>268</v>
      </c>
      <c r="F3" s="211" t="s">
        <v>269</v>
      </c>
      <c r="G3" s="211" t="s">
        <v>270</v>
      </c>
      <c r="H3" s="211" t="s">
        <v>271</v>
      </c>
      <c r="L3" s="211" t="s">
        <v>266</v>
      </c>
      <c r="M3" s="211" t="s">
        <v>276</v>
      </c>
      <c r="N3" s="211" t="s">
        <v>277</v>
      </c>
      <c r="O3" s="211" t="s">
        <v>278</v>
      </c>
      <c r="P3" s="211" t="s">
        <v>279</v>
      </c>
      <c r="R3" s="220" t="s">
        <v>281</v>
      </c>
      <c r="S3" s="221" t="s">
        <v>282</v>
      </c>
      <c r="T3" s="220" t="s">
        <v>283</v>
      </c>
      <c r="U3" s="207" t="s">
        <v>284</v>
      </c>
      <c r="V3" s="219" t="s">
        <v>285</v>
      </c>
      <c r="W3" s="207" t="s">
        <v>303</v>
      </c>
    </row>
    <row r="4" spans="1:24" x14ac:dyDescent="0.25">
      <c r="C4" s="195">
        <v>-25</v>
      </c>
      <c r="D4" s="195">
        <v>85</v>
      </c>
      <c r="E4" s="195">
        <v>252</v>
      </c>
      <c r="F4" s="195">
        <v>0.84</v>
      </c>
      <c r="G4" s="195"/>
      <c r="H4" s="195"/>
      <c r="I4" s="224"/>
      <c r="L4" s="195">
        <v>-15</v>
      </c>
      <c r="M4" s="195"/>
      <c r="N4" s="195"/>
      <c r="O4" s="195"/>
      <c r="P4" s="195"/>
      <c r="R4" s="195">
        <v>-10</v>
      </c>
      <c r="S4" s="195">
        <v>79</v>
      </c>
      <c r="T4" s="195">
        <v>153</v>
      </c>
      <c r="U4" s="195">
        <v>73</v>
      </c>
      <c r="V4" s="195">
        <v>79</v>
      </c>
      <c r="W4" s="195">
        <v>79</v>
      </c>
    </row>
    <row r="5" spans="1:24" x14ac:dyDescent="0.25">
      <c r="C5" s="195">
        <v>-24</v>
      </c>
      <c r="D5" s="195">
        <v>81</v>
      </c>
      <c r="E5" s="195">
        <v>178</v>
      </c>
      <c r="F5" s="195">
        <v>0.77</v>
      </c>
      <c r="G5" s="195"/>
      <c r="H5" s="195"/>
      <c r="I5" s="224"/>
      <c r="L5" s="195">
        <v>0</v>
      </c>
      <c r="M5" s="195"/>
      <c r="N5" s="195"/>
      <c r="O5" s="195"/>
      <c r="P5" s="195">
        <v>1.75</v>
      </c>
      <c r="R5" s="195">
        <v>-5</v>
      </c>
      <c r="S5" s="195">
        <v>72</v>
      </c>
      <c r="T5" s="195">
        <v>153</v>
      </c>
      <c r="U5" s="195">
        <v>78</v>
      </c>
      <c r="V5" s="195">
        <v>84</v>
      </c>
      <c r="W5" s="195">
        <v>67</v>
      </c>
      <c r="X5" s="222"/>
    </row>
    <row r="6" spans="1:24" x14ac:dyDescent="0.25">
      <c r="C6" s="195">
        <v>-23</v>
      </c>
      <c r="D6" s="195">
        <v>67</v>
      </c>
      <c r="E6" s="195">
        <v>151</v>
      </c>
      <c r="F6" s="195">
        <v>0.7</v>
      </c>
      <c r="G6" s="195"/>
      <c r="H6" s="195"/>
      <c r="I6" s="224"/>
      <c r="L6" s="195">
        <v>1</v>
      </c>
      <c r="M6" s="195"/>
      <c r="N6" s="195">
        <v>0.87</v>
      </c>
      <c r="O6" s="195"/>
      <c r="P6" s="195"/>
      <c r="R6" s="195">
        <v>0</v>
      </c>
      <c r="S6" s="195">
        <v>85</v>
      </c>
      <c r="T6" s="195">
        <v>152</v>
      </c>
      <c r="U6" s="195">
        <v>76</v>
      </c>
      <c r="V6" s="195">
        <v>81</v>
      </c>
      <c r="W6" s="195">
        <v>86</v>
      </c>
      <c r="X6" s="209"/>
    </row>
    <row r="7" spans="1:24" x14ac:dyDescent="0.25">
      <c r="C7" s="195">
        <v>-22</v>
      </c>
      <c r="D7" s="195">
        <v>118</v>
      </c>
      <c r="E7" s="195">
        <v>180</v>
      </c>
      <c r="F7" s="195">
        <v>0.82</v>
      </c>
      <c r="G7" s="195"/>
      <c r="H7" s="195">
        <v>7.29</v>
      </c>
      <c r="I7" s="224"/>
      <c r="L7" s="195">
        <v>2</v>
      </c>
      <c r="M7" s="195"/>
      <c r="N7" s="195">
        <v>0.98</v>
      </c>
      <c r="O7" s="195"/>
      <c r="P7" s="195"/>
      <c r="R7" s="195">
        <v>1</v>
      </c>
      <c r="S7" s="195">
        <v>380</v>
      </c>
      <c r="T7" s="195">
        <v>393</v>
      </c>
      <c r="U7" s="195">
        <v>354</v>
      </c>
      <c r="V7" s="195">
        <v>341</v>
      </c>
      <c r="W7" s="195">
        <v>476</v>
      </c>
      <c r="X7" s="209"/>
    </row>
    <row r="8" spans="1:24" x14ac:dyDescent="0.25">
      <c r="C8" s="195">
        <v>-21</v>
      </c>
      <c r="D8" s="195">
        <v>52</v>
      </c>
      <c r="E8" s="195">
        <v>211</v>
      </c>
      <c r="F8" s="195">
        <v>0.75</v>
      </c>
      <c r="G8" s="195"/>
      <c r="H8" s="195"/>
      <c r="I8" s="224"/>
      <c r="L8" s="195">
        <v>7</v>
      </c>
      <c r="M8" s="195"/>
      <c r="N8" s="195">
        <v>0.53</v>
      </c>
      <c r="O8" s="195"/>
      <c r="P8" s="195"/>
      <c r="R8" s="195">
        <v>3</v>
      </c>
      <c r="S8" s="195">
        <v>271</v>
      </c>
      <c r="T8" s="195">
        <v>337</v>
      </c>
      <c r="U8" s="195">
        <v>325</v>
      </c>
      <c r="V8" s="195">
        <v>308</v>
      </c>
      <c r="W8" s="195">
        <v>324</v>
      </c>
      <c r="X8" s="209"/>
    </row>
    <row r="9" spans="1:24" x14ac:dyDescent="0.25">
      <c r="C9" s="195">
        <v>-20</v>
      </c>
      <c r="D9" s="195">
        <v>51</v>
      </c>
      <c r="E9" s="195">
        <v>195</v>
      </c>
      <c r="F9" s="195">
        <v>0.75</v>
      </c>
      <c r="G9" s="195"/>
      <c r="H9" s="195"/>
      <c r="I9" s="224"/>
      <c r="L9" s="195">
        <v>14</v>
      </c>
      <c r="M9" s="195">
        <v>0.86</v>
      </c>
      <c r="N9" s="195"/>
      <c r="O9" s="195">
        <v>1.43</v>
      </c>
      <c r="P9" s="195"/>
      <c r="R9" s="195">
        <v>5</v>
      </c>
      <c r="S9" s="195">
        <v>241</v>
      </c>
      <c r="T9" s="195">
        <v>315</v>
      </c>
      <c r="U9" s="195">
        <v>267</v>
      </c>
      <c r="V9" s="195">
        <v>280</v>
      </c>
      <c r="W9" s="195">
        <v>276</v>
      </c>
      <c r="X9" s="209"/>
    </row>
    <row r="10" spans="1:24" x14ac:dyDescent="0.25">
      <c r="C10" s="195">
        <v>-19</v>
      </c>
      <c r="D10" s="195">
        <v>164</v>
      </c>
      <c r="E10" s="195">
        <v>191</v>
      </c>
      <c r="F10" s="195">
        <v>0.82</v>
      </c>
      <c r="G10" s="195"/>
      <c r="H10" s="195"/>
      <c r="I10" s="224"/>
      <c r="L10" s="195">
        <v>21</v>
      </c>
      <c r="M10" s="195"/>
      <c r="N10" s="195">
        <v>0.66</v>
      </c>
      <c r="O10" s="195"/>
      <c r="P10" s="195"/>
      <c r="R10" s="195">
        <v>7</v>
      </c>
      <c r="S10" s="195">
        <v>242</v>
      </c>
      <c r="T10" s="195">
        <v>321</v>
      </c>
      <c r="U10" s="195">
        <v>245</v>
      </c>
      <c r="V10" s="195">
        <v>258</v>
      </c>
      <c r="W10" s="195">
        <v>257</v>
      </c>
      <c r="X10" s="209"/>
    </row>
    <row r="11" spans="1:24" x14ac:dyDescent="0.25">
      <c r="C11" s="195">
        <v>-18</v>
      </c>
      <c r="D11" s="195">
        <v>53</v>
      </c>
      <c r="E11" s="195">
        <v>224</v>
      </c>
      <c r="F11" s="195">
        <v>0.75</v>
      </c>
      <c r="G11" s="195"/>
      <c r="H11" s="195"/>
      <c r="I11" s="224"/>
      <c r="L11" s="195">
        <v>28</v>
      </c>
      <c r="M11" s="195">
        <v>0.83</v>
      </c>
      <c r="N11" s="195"/>
      <c r="O11" s="195">
        <v>1.42</v>
      </c>
      <c r="P11" s="195"/>
      <c r="R11" s="195">
        <v>10</v>
      </c>
      <c r="S11" s="195">
        <v>221</v>
      </c>
      <c r="T11" s="195">
        <v>287</v>
      </c>
      <c r="U11" s="195">
        <v>224</v>
      </c>
      <c r="V11" s="195">
        <v>230</v>
      </c>
      <c r="W11" s="195">
        <v>252</v>
      </c>
      <c r="X11" s="209"/>
    </row>
    <row r="12" spans="1:24" x14ac:dyDescent="0.25">
      <c r="C12" s="195">
        <v>-17</v>
      </c>
      <c r="D12" s="195">
        <v>61</v>
      </c>
      <c r="E12" s="195">
        <v>187</v>
      </c>
      <c r="F12" s="195">
        <v>0.75</v>
      </c>
      <c r="G12" s="195"/>
      <c r="H12" s="195"/>
      <c r="I12" s="224"/>
      <c r="L12" s="195">
        <v>35</v>
      </c>
      <c r="M12" s="195"/>
      <c r="N12" s="195">
        <v>0.97</v>
      </c>
      <c r="O12" s="195"/>
      <c r="P12" s="195"/>
      <c r="R12" s="195">
        <v>15</v>
      </c>
      <c r="S12" s="195">
        <v>155</v>
      </c>
      <c r="T12" s="195">
        <v>246</v>
      </c>
      <c r="U12" s="195">
        <v>187</v>
      </c>
      <c r="V12" s="195">
        <v>188</v>
      </c>
      <c r="W12" s="195">
        <v>215</v>
      </c>
      <c r="X12" s="209"/>
    </row>
    <row r="13" spans="1:24" x14ac:dyDescent="0.25">
      <c r="C13" s="195">
        <v>-16</v>
      </c>
      <c r="D13" s="195">
        <v>47</v>
      </c>
      <c r="E13" s="195">
        <v>191</v>
      </c>
      <c r="F13" s="195">
        <v>0.75</v>
      </c>
      <c r="G13" s="195"/>
      <c r="H13" s="195"/>
      <c r="I13" s="224"/>
      <c r="L13" s="195">
        <v>42</v>
      </c>
      <c r="M13" s="195">
        <v>1.04</v>
      </c>
      <c r="N13" s="195"/>
      <c r="O13" s="195">
        <v>1.53</v>
      </c>
      <c r="P13" s="195"/>
      <c r="R13" s="195">
        <v>20</v>
      </c>
      <c r="S13" s="195">
        <v>165</v>
      </c>
      <c r="T13" s="195">
        <v>257</v>
      </c>
      <c r="U13" s="195">
        <v>182</v>
      </c>
      <c r="V13" s="195">
        <v>155</v>
      </c>
      <c r="W13" s="195">
        <v>199</v>
      </c>
      <c r="X13" s="209"/>
    </row>
    <row r="14" spans="1:24" x14ac:dyDescent="0.25">
      <c r="C14" s="195">
        <v>-15</v>
      </c>
      <c r="D14" s="195">
        <v>68</v>
      </c>
      <c r="E14" s="195">
        <v>180</v>
      </c>
      <c r="F14" s="195">
        <v>0.75</v>
      </c>
      <c r="G14" s="195"/>
      <c r="H14" s="195"/>
      <c r="I14" s="224"/>
      <c r="L14" s="195">
        <v>49</v>
      </c>
      <c r="M14" s="195"/>
      <c r="N14" s="195">
        <v>1.1000000000000001</v>
      </c>
      <c r="O14" s="195"/>
      <c r="P14" s="195"/>
      <c r="R14" s="195">
        <v>25</v>
      </c>
      <c r="S14" s="195">
        <v>157</v>
      </c>
      <c r="T14" s="195">
        <v>264</v>
      </c>
      <c r="U14" s="195">
        <v>151</v>
      </c>
      <c r="V14" s="195">
        <v>144</v>
      </c>
      <c r="W14" s="195">
        <v>177</v>
      </c>
      <c r="X14" s="70"/>
    </row>
    <row r="15" spans="1:24" x14ac:dyDescent="0.25">
      <c r="C15" s="195">
        <v>-14</v>
      </c>
      <c r="D15" s="195">
        <v>67</v>
      </c>
      <c r="E15" s="195">
        <v>75</v>
      </c>
      <c r="F15" s="195">
        <v>0.69</v>
      </c>
      <c r="G15" s="195"/>
      <c r="H15" s="195"/>
      <c r="I15" s="224"/>
      <c r="L15" s="195">
        <v>56</v>
      </c>
      <c r="M15" s="195"/>
      <c r="N15" s="195">
        <v>0.99</v>
      </c>
      <c r="O15" s="195"/>
      <c r="P15" s="195"/>
      <c r="R15" s="195">
        <v>30</v>
      </c>
      <c r="S15" s="195">
        <v>140</v>
      </c>
      <c r="T15" s="195">
        <v>248</v>
      </c>
      <c r="U15" s="195">
        <v>123</v>
      </c>
      <c r="V15" s="195">
        <v>124</v>
      </c>
      <c r="W15" s="195">
        <v>165</v>
      </c>
    </row>
    <row r="16" spans="1:24" x14ac:dyDescent="0.25">
      <c r="C16" s="195">
        <v>-13</v>
      </c>
      <c r="D16" s="195">
        <v>64</v>
      </c>
      <c r="E16" s="195">
        <v>202</v>
      </c>
      <c r="F16" s="195">
        <v>0.77</v>
      </c>
      <c r="G16" s="195"/>
      <c r="H16" s="195">
        <v>7.13</v>
      </c>
      <c r="I16" s="224"/>
      <c r="L16" s="195">
        <v>63</v>
      </c>
      <c r="M16" s="195"/>
      <c r="N16" s="195">
        <v>1.06</v>
      </c>
      <c r="O16" s="195"/>
      <c r="P16" s="195"/>
      <c r="R16" s="195">
        <v>60</v>
      </c>
      <c r="S16" s="195">
        <v>80</v>
      </c>
      <c r="T16" s="195">
        <v>230</v>
      </c>
      <c r="U16" s="195">
        <v>61</v>
      </c>
      <c r="V16" s="195">
        <v>56</v>
      </c>
      <c r="W16" s="195">
        <v>73</v>
      </c>
    </row>
    <row r="17" spans="3:24" x14ac:dyDescent="0.25">
      <c r="C17" s="195">
        <v>-12</v>
      </c>
      <c r="D17" s="195">
        <v>118</v>
      </c>
      <c r="E17" s="195">
        <v>217</v>
      </c>
      <c r="F17" s="195">
        <v>0.84</v>
      </c>
      <c r="G17" s="195"/>
      <c r="H17" s="195"/>
      <c r="I17" s="224"/>
      <c r="L17" s="195">
        <v>70</v>
      </c>
      <c r="M17" s="195"/>
      <c r="N17" s="195">
        <v>1.24</v>
      </c>
      <c r="O17" s="195"/>
      <c r="P17" s="195"/>
      <c r="R17" s="205" t="s">
        <v>289</v>
      </c>
    </row>
    <row r="18" spans="3:24" x14ac:dyDescent="0.25">
      <c r="C18" s="195">
        <v>-11</v>
      </c>
      <c r="D18" s="195">
        <v>101</v>
      </c>
      <c r="E18" s="195">
        <v>287</v>
      </c>
      <c r="F18" s="195">
        <v>0.91</v>
      </c>
      <c r="G18" s="195"/>
      <c r="H18" s="195"/>
      <c r="I18" s="224"/>
      <c r="L18" s="195">
        <v>77</v>
      </c>
      <c r="M18" s="195">
        <v>0.9</v>
      </c>
      <c r="N18" s="195"/>
      <c r="O18" s="195">
        <v>2.73</v>
      </c>
      <c r="P18" s="195"/>
    </row>
    <row r="19" spans="3:24" ht="15.75" x14ac:dyDescent="0.25">
      <c r="C19" s="195">
        <v>-10</v>
      </c>
      <c r="D19" s="195">
        <v>125</v>
      </c>
      <c r="E19" s="195">
        <v>217</v>
      </c>
      <c r="F19" s="195">
        <v>0.84</v>
      </c>
      <c r="G19" s="195"/>
      <c r="H19" s="195"/>
      <c r="I19" s="224"/>
      <c r="L19" s="195">
        <v>84</v>
      </c>
      <c r="M19" s="195"/>
      <c r="N19" s="195">
        <v>1.17</v>
      </c>
      <c r="O19" s="195"/>
      <c r="P19" s="195"/>
      <c r="R19" s="319" t="s">
        <v>314</v>
      </c>
      <c r="S19" s="319"/>
      <c r="T19" s="319"/>
      <c r="U19" s="319"/>
      <c r="V19" s="319"/>
    </row>
    <row r="20" spans="3:24" x14ac:dyDescent="0.25">
      <c r="C20" s="195">
        <v>-9</v>
      </c>
      <c r="D20" s="195">
        <v>42</v>
      </c>
      <c r="E20" s="195">
        <v>211</v>
      </c>
      <c r="F20" s="195">
        <v>0.77</v>
      </c>
      <c r="G20" s="195"/>
      <c r="H20" s="195"/>
      <c r="I20" s="224"/>
      <c r="L20" s="195">
        <v>91</v>
      </c>
      <c r="M20" s="195">
        <v>1.2</v>
      </c>
      <c r="N20" s="195"/>
      <c r="O20" s="195">
        <v>1.99</v>
      </c>
      <c r="P20" s="195"/>
      <c r="R20" s="207" t="s">
        <v>290</v>
      </c>
      <c r="S20" s="193" t="s">
        <v>282</v>
      </c>
      <c r="T20" s="207" t="s">
        <v>283</v>
      </c>
      <c r="U20" s="207" t="s">
        <v>284</v>
      </c>
      <c r="V20" s="219" t="s">
        <v>285</v>
      </c>
      <c r="W20" s="207" t="s">
        <v>303</v>
      </c>
      <c r="X20" s="206"/>
    </row>
    <row r="21" spans="3:24" x14ac:dyDescent="0.25">
      <c r="C21" s="195">
        <v>-8</v>
      </c>
      <c r="D21" s="195">
        <v>25</v>
      </c>
      <c r="E21" s="195">
        <v>266</v>
      </c>
      <c r="F21" s="195">
        <v>0.7</v>
      </c>
      <c r="G21" s="195"/>
      <c r="H21" s="195"/>
      <c r="I21" s="224"/>
      <c r="L21" s="195">
        <v>98</v>
      </c>
      <c r="M21" s="195"/>
      <c r="N21" s="195">
        <v>0.99</v>
      </c>
      <c r="O21" s="195"/>
      <c r="P21" s="195"/>
      <c r="R21" s="195">
        <v>-10</v>
      </c>
      <c r="S21" s="195">
        <v>1.78</v>
      </c>
      <c r="T21" s="195" t="s">
        <v>291</v>
      </c>
      <c r="U21" s="195">
        <v>0.83</v>
      </c>
      <c r="V21" s="195">
        <v>1.2</v>
      </c>
      <c r="W21" s="195">
        <v>1.1399999999999999</v>
      </c>
      <c r="X21" s="189"/>
    </row>
    <row r="22" spans="3:24" x14ac:dyDescent="0.25">
      <c r="C22" s="195">
        <v>-7</v>
      </c>
      <c r="D22" s="195">
        <v>164</v>
      </c>
      <c r="E22" s="195">
        <v>197</v>
      </c>
      <c r="F22" s="195">
        <v>0.84</v>
      </c>
      <c r="G22" s="195"/>
      <c r="H22" s="195"/>
      <c r="I22" s="224"/>
      <c r="L22" s="195">
        <v>105</v>
      </c>
      <c r="M22" s="195">
        <v>1.02</v>
      </c>
      <c r="N22" s="195"/>
      <c r="O22" s="195">
        <v>2.42</v>
      </c>
      <c r="P22" s="195"/>
      <c r="R22" s="195">
        <v>-5</v>
      </c>
      <c r="S22" s="195">
        <v>1.59</v>
      </c>
      <c r="T22" s="195" t="s">
        <v>291</v>
      </c>
      <c r="U22" s="195">
        <v>0.96</v>
      </c>
      <c r="V22" s="195">
        <v>1.17</v>
      </c>
      <c r="W22" s="195">
        <v>1.28</v>
      </c>
      <c r="X22" s="189"/>
    </row>
    <row r="23" spans="3:24" x14ac:dyDescent="0.25">
      <c r="C23" s="195">
        <v>-6</v>
      </c>
      <c r="D23" s="195">
        <v>88</v>
      </c>
      <c r="E23" s="195">
        <v>341</v>
      </c>
      <c r="F23" s="195">
        <v>0.91</v>
      </c>
      <c r="G23" s="195"/>
      <c r="H23" s="195">
        <v>7.13</v>
      </c>
      <c r="I23" s="224"/>
      <c r="L23" s="195">
        <v>112</v>
      </c>
      <c r="M23" s="195"/>
      <c r="N23" s="195">
        <v>1.18</v>
      </c>
      <c r="O23" s="195"/>
      <c r="P23" s="195"/>
      <c r="R23" s="195">
        <v>0</v>
      </c>
      <c r="S23" s="195">
        <v>1.8</v>
      </c>
      <c r="T23" s="195" t="s">
        <v>291</v>
      </c>
      <c r="U23" s="195">
        <v>0.96</v>
      </c>
      <c r="V23" s="195">
        <v>1.33</v>
      </c>
      <c r="W23" s="195">
        <v>1.22</v>
      </c>
      <c r="X23" s="189"/>
    </row>
    <row r="24" spans="3:24" x14ac:dyDescent="0.25">
      <c r="C24" s="195">
        <v>-5</v>
      </c>
      <c r="D24" s="195">
        <v>79</v>
      </c>
      <c r="E24" s="195">
        <v>332</v>
      </c>
      <c r="F24" s="195">
        <v>0.91</v>
      </c>
      <c r="G24" s="195"/>
      <c r="H24" s="195"/>
      <c r="I24" s="224"/>
      <c r="L24" s="195">
        <v>119</v>
      </c>
      <c r="M24" s="195"/>
      <c r="N24" s="195">
        <v>0.97</v>
      </c>
      <c r="O24" s="195"/>
      <c r="P24" s="195"/>
      <c r="R24" s="195">
        <v>1</v>
      </c>
      <c r="S24" s="195">
        <v>2.56</v>
      </c>
      <c r="T24" s="195" t="s">
        <v>291</v>
      </c>
      <c r="U24" s="195">
        <v>0.92</v>
      </c>
      <c r="V24" s="195">
        <v>1.25</v>
      </c>
      <c r="W24" s="195">
        <v>1.02</v>
      </c>
      <c r="X24" s="189"/>
    </row>
    <row r="25" spans="3:24" x14ac:dyDescent="0.25">
      <c r="C25" s="195">
        <v>-4</v>
      </c>
      <c r="D25" s="195">
        <v>41</v>
      </c>
      <c r="E25" s="195">
        <v>114</v>
      </c>
      <c r="F25" s="195">
        <v>0.7</v>
      </c>
      <c r="G25" s="195"/>
      <c r="H25" s="195"/>
      <c r="I25" s="224"/>
      <c r="L25" s="195">
        <v>126</v>
      </c>
      <c r="M25" s="195"/>
      <c r="N25" s="195">
        <v>1.1200000000000001</v>
      </c>
      <c r="O25" s="195"/>
      <c r="P25" s="195"/>
      <c r="R25" s="195">
        <v>3</v>
      </c>
      <c r="S25" s="195">
        <v>2.77</v>
      </c>
      <c r="T25" s="195" t="s">
        <v>291</v>
      </c>
      <c r="U25" s="195">
        <v>1.36</v>
      </c>
      <c r="V25" s="195">
        <v>1.78</v>
      </c>
      <c r="W25" s="195">
        <v>1.27</v>
      </c>
      <c r="X25" s="189"/>
    </row>
    <row r="26" spans="3:24" x14ac:dyDescent="0.25">
      <c r="C26" s="195">
        <v>-3</v>
      </c>
      <c r="D26" s="195">
        <v>51</v>
      </c>
      <c r="E26" s="195">
        <v>260</v>
      </c>
      <c r="F26" s="195">
        <v>0.84</v>
      </c>
      <c r="G26" s="195"/>
      <c r="H26" s="195"/>
      <c r="I26" s="224"/>
      <c r="L26" s="195">
        <v>133</v>
      </c>
      <c r="M26" s="195">
        <v>1.1200000000000001</v>
      </c>
      <c r="N26" s="195"/>
      <c r="O26" s="195">
        <v>1.75</v>
      </c>
      <c r="P26" s="195"/>
      <c r="R26" s="195">
        <v>5</v>
      </c>
      <c r="S26" s="195">
        <v>3</v>
      </c>
      <c r="T26" s="195" t="s">
        <v>291</v>
      </c>
      <c r="U26" s="195">
        <v>1.36</v>
      </c>
      <c r="V26" s="195">
        <v>1.85</v>
      </c>
      <c r="W26" s="195">
        <v>1.34</v>
      </c>
      <c r="X26" s="189"/>
    </row>
    <row r="27" spans="3:24" x14ac:dyDescent="0.25">
      <c r="C27" s="195">
        <v>-2</v>
      </c>
      <c r="D27" s="195">
        <v>62</v>
      </c>
      <c r="E27" s="195">
        <v>203</v>
      </c>
      <c r="F27" s="195">
        <v>0.77</v>
      </c>
      <c r="G27" s="195"/>
      <c r="H27" s="195"/>
      <c r="I27" s="224"/>
      <c r="L27" s="195">
        <v>140</v>
      </c>
      <c r="M27" s="195"/>
      <c r="N27" s="195">
        <v>1.48</v>
      </c>
      <c r="O27" s="195"/>
      <c r="P27" s="195"/>
      <c r="R27" s="195">
        <v>7</v>
      </c>
      <c r="S27" s="195">
        <v>3.55</v>
      </c>
      <c r="T27" s="195" t="s">
        <v>291</v>
      </c>
      <c r="U27" s="195">
        <v>1.42</v>
      </c>
      <c r="V27" s="195">
        <v>1.99</v>
      </c>
      <c r="W27" s="195">
        <v>1.22</v>
      </c>
      <c r="X27" s="189"/>
    </row>
    <row r="28" spans="3:24" x14ac:dyDescent="0.25">
      <c r="C28" s="195">
        <v>-1</v>
      </c>
      <c r="D28" s="195">
        <v>50</v>
      </c>
      <c r="E28" s="195">
        <v>61</v>
      </c>
      <c r="F28" s="195">
        <v>0.7</v>
      </c>
      <c r="G28" s="195"/>
      <c r="H28" s="195"/>
      <c r="I28" s="224"/>
      <c r="L28" s="195">
        <v>147</v>
      </c>
      <c r="M28" s="195"/>
      <c r="N28" s="195">
        <v>0.84</v>
      </c>
      <c r="O28" s="195"/>
      <c r="P28" s="195"/>
      <c r="R28" s="195">
        <v>10</v>
      </c>
      <c r="S28" s="195">
        <v>3.24</v>
      </c>
      <c r="T28" s="195" t="s">
        <v>291</v>
      </c>
      <c r="U28" s="195">
        <v>1.22</v>
      </c>
      <c r="V28" s="195">
        <v>1.94</v>
      </c>
      <c r="W28" s="195">
        <v>1.59</v>
      </c>
      <c r="X28" s="189"/>
    </row>
    <row r="29" spans="3:24" x14ac:dyDescent="0.25">
      <c r="C29" s="195">
        <v>0</v>
      </c>
      <c r="D29" s="195">
        <v>116</v>
      </c>
      <c r="E29" s="195">
        <v>132</v>
      </c>
      <c r="F29" s="195">
        <v>0</v>
      </c>
      <c r="G29" s="195">
        <v>7.6</v>
      </c>
      <c r="H29" s="195">
        <v>6.5</v>
      </c>
      <c r="I29" s="224"/>
      <c r="L29" s="195">
        <v>154</v>
      </c>
      <c r="M29" s="195">
        <v>1.1399999999999999</v>
      </c>
      <c r="N29" s="195"/>
      <c r="O29" s="195">
        <v>1.59</v>
      </c>
      <c r="P29" s="195"/>
    </row>
    <row r="30" spans="3:24" x14ac:dyDescent="0.25">
      <c r="C30" s="195">
        <v>1</v>
      </c>
      <c r="D30" s="195">
        <v>215</v>
      </c>
      <c r="E30" s="195">
        <v>162</v>
      </c>
      <c r="F30" s="195">
        <v>0.97</v>
      </c>
      <c r="G30" s="195"/>
      <c r="H30" s="195">
        <v>7.25</v>
      </c>
      <c r="I30" s="224"/>
      <c r="L30" s="195">
        <v>161</v>
      </c>
      <c r="M30" s="195"/>
      <c r="N30" s="195">
        <v>0.93</v>
      </c>
      <c r="O30" s="195"/>
      <c r="P30" s="195"/>
    </row>
    <row r="31" spans="3:24" x14ac:dyDescent="0.25">
      <c r="C31" s="195">
        <v>2</v>
      </c>
      <c r="D31" s="195">
        <v>90</v>
      </c>
      <c r="E31" s="195">
        <v>102</v>
      </c>
      <c r="F31" s="195">
        <v>0.83</v>
      </c>
      <c r="G31" s="195"/>
      <c r="H31" s="195"/>
      <c r="I31" s="224"/>
      <c r="L31" s="195">
        <v>162</v>
      </c>
      <c r="M31" s="195">
        <v>1.1200000000000001</v>
      </c>
      <c r="N31" s="195"/>
      <c r="O31" s="195">
        <v>1.79</v>
      </c>
      <c r="P31" s="195"/>
    </row>
    <row r="32" spans="3:24" x14ac:dyDescent="0.25">
      <c r="C32" s="195">
        <v>3</v>
      </c>
      <c r="D32" s="195">
        <v>55</v>
      </c>
      <c r="E32" s="195">
        <v>182</v>
      </c>
      <c r="F32" s="195">
        <v>0.62</v>
      </c>
      <c r="G32" s="195"/>
      <c r="H32" s="195"/>
      <c r="I32" s="224"/>
    </row>
    <row r="33" spans="3:9" x14ac:dyDescent="0.25">
      <c r="C33" s="195">
        <v>4</v>
      </c>
      <c r="D33" s="195">
        <v>71</v>
      </c>
      <c r="E33" s="195">
        <v>101</v>
      </c>
      <c r="F33" s="195">
        <v>0.62</v>
      </c>
      <c r="G33" s="195"/>
      <c r="H33" s="195"/>
      <c r="I33" s="224"/>
    </row>
    <row r="34" spans="3:9" x14ac:dyDescent="0.25">
      <c r="C34" s="195">
        <v>5</v>
      </c>
      <c r="D34" s="195">
        <v>61</v>
      </c>
      <c r="E34" s="195">
        <v>73</v>
      </c>
      <c r="F34" s="195">
        <v>0.62</v>
      </c>
      <c r="G34" s="195"/>
      <c r="H34" s="195"/>
      <c r="I34" s="224"/>
    </row>
    <row r="35" spans="3:9" x14ac:dyDescent="0.25">
      <c r="C35" s="195">
        <v>6</v>
      </c>
      <c r="D35" s="195">
        <v>53</v>
      </c>
      <c r="E35" s="195">
        <v>67</v>
      </c>
      <c r="F35" s="195">
        <v>0.41</v>
      </c>
      <c r="G35" s="195"/>
      <c r="H35" s="195"/>
      <c r="I35" s="224"/>
    </row>
    <row r="36" spans="3:9" x14ac:dyDescent="0.25">
      <c r="C36" s="195">
        <v>7</v>
      </c>
      <c r="D36" s="195">
        <v>61</v>
      </c>
      <c r="E36" s="195">
        <v>73</v>
      </c>
      <c r="F36" s="195">
        <v>0.41</v>
      </c>
      <c r="G36" s="195"/>
      <c r="H36" s="195"/>
      <c r="I36" s="224"/>
    </row>
    <row r="37" spans="3:9" x14ac:dyDescent="0.25">
      <c r="C37" s="195">
        <v>8</v>
      </c>
      <c r="D37" s="195">
        <v>73</v>
      </c>
      <c r="E37" s="195">
        <v>66</v>
      </c>
      <c r="F37" s="195">
        <v>0.41</v>
      </c>
      <c r="G37" s="195"/>
      <c r="H37" s="195">
        <v>7.34</v>
      </c>
      <c r="I37" s="224"/>
    </row>
    <row r="38" spans="3:9" x14ac:dyDescent="0.25">
      <c r="C38" s="195">
        <v>9</v>
      </c>
      <c r="D38" s="195">
        <v>62</v>
      </c>
      <c r="E38" s="195">
        <v>60</v>
      </c>
      <c r="F38" s="195">
        <v>0.34</v>
      </c>
      <c r="G38" s="195"/>
      <c r="H38" s="195"/>
      <c r="I38" s="224"/>
    </row>
    <row r="39" spans="3:9" x14ac:dyDescent="0.25">
      <c r="C39" s="195">
        <v>10</v>
      </c>
      <c r="D39" s="195">
        <v>71</v>
      </c>
      <c r="E39" s="195">
        <v>86</v>
      </c>
      <c r="F39" s="195">
        <v>0.34</v>
      </c>
      <c r="G39" s="195"/>
      <c r="H39" s="195"/>
      <c r="I39" s="224"/>
    </row>
    <row r="40" spans="3:9" x14ac:dyDescent="0.25">
      <c r="C40" s="195">
        <v>11</v>
      </c>
      <c r="D40" s="195">
        <v>73</v>
      </c>
      <c r="E40" s="195">
        <v>65</v>
      </c>
      <c r="F40" s="195">
        <v>0.34</v>
      </c>
      <c r="G40" s="195"/>
      <c r="H40" s="195"/>
      <c r="I40" s="224"/>
    </row>
    <row r="41" spans="3:9" x14ac:dyDescent="0.25">
      <c r="C41" s="195">
        <v>12</v>
      </c>
      <c r="D41" s="195">
        <v>62</v>
      </c>
      <c r="E41" s="195">
        <v>71</v>
      </c>
      <c r="F41" s="195">
        <v>0.34</v>
      </c>
      <c r="G41" s="195"/>
      <c r="H41" s="195"/>
      <c r="I41" s="224"/>
    </row>
    <row r="42" spans="3:9" x14ac:dyDescent="0.25">
      <c r="C42" s="195">
        <v>13</v>
      </c>
      <c r="D42" s="195">
        <v>77</v>
      </c>
      <c r="E42" s="195">
        <v>76</v>
      </c>
      <c r="F42" s="195">
        <v>0.2</v>
      </c>
      <c r="G42" s="195"/>
      <c r="H42" s="195"/>
      <c r="I42" s="224"/>
    </row>
    <row r="43" spans="3:9" x14ac:dyDescent="0.25">
      <c r="C43" s="195">
        <v>14</v>
      </c>
      <c r="D43" s="195">
        <v>78</v>
      </c>
      <c r="E43" s="195">
        <v>112</v>
      </c>
      <c r="F43" s="195">
        <v>0.37</v>
      </c>
      <c r="G43" s="195"/>
      <c r="H43" s="195">
        <v>6.76</v>
      </c>
      <c r="I43" s="224"/>
    </row>
    <row r="44" spans="3:9" x14ac:dyDescent="0.25">
      <c r="C44" s="195">
        <v>15</v>
      </c>
      <c r="D44" s="195">
        <v>89</v>
      </c>
      <c r="E44" s="195">
        <v>68</v>
      </c>
      <c r="F44" s="195">
        <v>0.33</v>
      </c>
      <c r="G44" s="195"/>
      <c r="H44" s="195">
        <v>7.61</v>
      </c>
      <c r="I44" s="224"/>
    </row>
    <row r="45" spans="3:9" x14ac:dyDescent="0.25">
      <c r="C45" s="195">
        <v>16</v>
      </c>
      <c r="D45" s="195">
        <v>66</v>
      </c>
      <c r="E45" s="195">
        <v>86</v>
      </c>
      <c r="F45" s="195">
        <v>0.33</v>
      </c>
      <c r="G45" s="195"/>
      <c r="H45" s="195"/>
      <c r="I45" s="224"/>
    </row>
    <row r="46" spans="3:9" x14ac:dyDescent="0.25">
      <c r="C46" s="195">
        <v>17</v>
      </c>
      <c r="D46" s="195">
        <v>74</v>
      </c>
      <c r="E46" s="195">
        <v>62</v>
      </c>
      <c r="F46" s="195">
        <v>0.33</v>
      </c>
      <c r="G46" s="195"/>
      <c r="H46" s="195"/>
      <c r="I46" s="224"/>
    </row>
    <row r="47" spans="3:9" x14ac:dyDescent="0.25">
      <c r="C47" s="195">
        <v>18</v>
      </c>
      <c r="D47" s="195">
        <v>70</v>
      </c>
      <c r="E47" s="195">
        <v>78</v>
      </c>
      <c r="F47" s="195">
        <v>0.33</v>
      </c>
      <c r="G47" s="195"/>
      <c r="H47" s="195"/>
      <c r="I47" s="224"/>
    </row>
    <row r="48" spans="3:9" x14ac:dyDescent="0.25">
      <c r="C48" s="195">
        <v>19</v>
      </c>
      <c r="D48" s="195">
        <v>53</v>
      </c>
      <c r="E48" s="195">
        <v>64</v>
      </c>
      <c r="F48" s="195">
        <v>0.33</v>
      </c>
      <c r="G48" s="195"/>
      <c r="H48" s="195"/>
      <c r="I48" s="224"/>
    </row>
    <row r="49" spans="3:9" x14ac:dyDescent="0.25">
      <c r="C49" s="195">
        <v>20</v>
      </c>
      <c r="D49" s="195">
        <v>57</v>
      </c>
      <c r="E49" s="195">
        <v>66</v>
      </c>
      <c r="F49" s="195">
        <v>0.2</v>
      </c>
      <c r="G49" s="195"/>
      <c r="H49" s="195"/>
      <c r="I49" s="224"/>
    </row>
    <row r="50" spans="3:9" x14ac:dyDescent="0.25">
      <c r="C50" s="195">
        <v>21</v>
      </c>
      <c r="D50" s="195">
        <v>74</v>
      </c>
      <c r="E50" s="195">
        <v>74</v>
      </c>
      <c r="F50" s="195">
        <v>0.2</v>
      </c>
      <c r="G50" s="195"/>
      <c r="H50" s="195">
        <v>7.52</v>
      </c>
      <c r="I50" s="224"/>
    </row>
    <row r="51" spans="3:9" x14ac:dyDescent="0.25">
      <c r="C51" s="195">
        <v>22</v>
      </c>
      <c r="D51" s="195">
        <v>63</v>
      </c>
      <c r="E51" s="195">
        <v>70</v>
      </c>
      <c r="F51" s="195">
        <v>0.13</v>
      </c>
      <c r="G51" s="195"/>
      <c r="H51" s="195">
        <v>7.51</v>
      </c>
      <c r="I51" s="224"/>
    </row>
    <row r="52" spans="3:9" x14ac:dyDescent="0.25">
      <c r="C52" s="195">
        <v>23</v>
      </c>
      <c r="D52" s="195">
        <v>62</v>
      </c>
      <c r="E52" s="195">
        <v>65</v>
      </c>
      <c r="F52" s="195">
        <v>0.13</v>
      </c>
      <c r="G52" s="195"/>
      <c r="H52" s="195"/>
      <c r="I52" s="224"/>
    </row>
    <row r="53" spans="3:9" x14ac:dyDescent="0.25">
      <c r="C53" s="195">
        <v>24</v>
      </c>
      <c r="D53" s="195">
        <v>82</v>
      </c>
      <c r="E53" s="195">
        <v>81</v>
      </c>
      <c r="F53" s="195">
        <v>0.13</v>
      </c>
      <c r="G53" s="195"/>
      <c r="H53" s="195"/>
      <c r="I53" s="224"/>
    </row>
    <row r="54" spans="3:9" x14ac:dyDescent="0.25">
      <c r="C54" s="195">
        <v>25</v>
      </c>
      <c r="D54" s="195">
        <v>81</v>
      </c>
      <c r="E54" s="195">
        <v>72</v>
      </c>
      <c r="F54" s="195">
        <v>0.13</v>
      </c>
      <c r="G54" s="195"/>
      <c r="H54" s="195"/>
      <c r="I54" s="224"/>
    </row>
    <row r="55" spans="3:9" x14ac:dyDescent="0.25">
      <c r="C55" s="195">
        <v>26</v>
      </c>
      <c r="D55" s="195">
        <v>64</v>
      </c>
      <c r="E55" s="195">
        <v>70</v>
      </c>
      <c r="F55" s="195">
        <v>0.13</v>
      </c>
      <c r="G55" s="195"/>
      <c r="H55" s="195"/>
      <c r="I55" s="224"/>
    </row>
    <row r="56" spans="3:9" x14ac:dyDescent="0.25">
      <c r="C56" s="195">
        <v>27</v>
      </c>
      <c r="D56" s="195">
        <v>67</v>
      </c>
      <c r="E56" s="195">
        <v>74</v>
      </c>
      <c r="F56" s="195">
        <v>0</v>
      </c>
      <c r="G56" s="195"/>
      <c r="H56" s="195"/>
      <c r="I56" s="224"/>
    </row>
    <row r="57" spans="3:9" x14ac:dyDescent="0.25">
      <c r="C57" s="195">
        <v>28</v>
      </c>
      <c r="D57" s="195">
        <v>73</v>
      </c>
      <c r="E57" s="195">
        <v>90</v>
      </c>
      <c r="F57" s="195">
        <v>0.14000000000000001</v>
      </c>
      <c r="G57" s="195"/>
      <c r="H57" s="195">
        <v>7.37</v>
      </c>
      <c r="I57" s="224"/>
    </row>
    <row r="58" spans="3:9" x14ac:dyDescent="0.25">
      <c r="C58" s="195">
        <v>29</v>
      </c>
      <c r="D58" s="195">
        <v>60</v>
      </c>
      <c r="E58" s="195">
        <v>100</v>
      </c>
      <c r="F58" s="195">
        <v>0</v>
      </c>
      <c r="G58" s="195">
        <v>5.4</v>
      </c>
      <c r="H58" s="195">
        <v>7.64</v>
      </c>
      <c r="I58" s="224"/>
    </row>
    <row r="59" spans="3:9" x14ac:dyDescent="0.25">
      <c r="C59" s="195">
        <v>30</v>
      </c>
      <c r="D59" s="195">
        <v>80</v>
      </c>
      <c r="E59" s="195">
        <v>109</v>
      </c>
      <c r="F59" s="195">
        <v>0</v>
      </c>
      <c r="G59" s="195"/>
      <c r="H59" s="195"/>
      <c r="I59" s="224"/>
    </row>
    <row r="60" spans="3:9" x14ac:dyDescent="0.25">
      <c r="C60" s="195">
        <v>31</v>
      </c>
      <c r="D60" s="195">
        <v>88</v>
      </c>
      <c r="E60" s="195">
        <v>83</v>
      </c>
      <c r="F60" s="195">
        <v>0</v>
      </c>
      <c r="G60" s="195"/>
      <c r="H60" s="195"/>
      <c r="I60" s="224"/>
    </row>
    <row r="61" spans="3:9" x14ac:dyDescent="0.25">
      <c r="C61" s="195">
        <v>32</v>
      </c>
      <c r="D61" s="195">
        <v>100</v>
      </c>
      <c r="E61" s="195">
        <v>110</v>
      </c>
      <c r="F61" s="195">
        <v>0</v>
      </c>
      <c r="G61" s="195"/>
      <c r="H61" s="195"/>
      <c r="I61" s="224"/>
    </row>
    <row r="62" spans="3:9" x14ac:dyDescent="0.25">
      <c r="C62" s="195">
        <v>33</v>
      </c>
      <c r="D62" s="195">
        <v>68</v>
      </c>
      <c r="E62" s="195">
        <v>72</v>
      </c>
      <c r="F62" s="195">
        <v>0</v>
      </c>
      <c r="G62" s="195"/>
      <c r="H62" s="195"/>
      <c r="I62" s="224"/>
    </row>
    <row r="63" spans="3:9" x14ac:dyDescent="0.25">
      <c r="C63" s="195">
        <v>34</v>
      </c>
      <c r="D63" s="195">
        <v>68</v>
      </c>
      <c r="E63" s="195">
        <v>102</v>
      </c>
      <c r="F63" s="195">
        <v>0</v>
      </c>
      <c r="G63" s="195"/>
      <c r="H63" s="195"/>
      <c r="I63" s="224"/>
    </row>
    <row r="64" spans="3:9" x14ac:dyDescent="0.25">
      <c r="C64" s="195">
        <v>35</v>
      </c>
      <c r="D64" s="195">
        <v>74</v>
      </c>
      <c r="E64" s="195">
        <v>109</v>
      </c>
      <c r="F64" s="195">
        <v>0</v>
      </c>
      <c r="G64" s="195"/>
      <c r="H64" s="195"/>
      <c r="I64" s="224"/>
    </row>
    <row r="65" spans="3:9" x14ac:dyDescent="0.25">
      <c r="C65" s="195">
        <v>36</v>
      </c>
      <c r="D65" s="195">
        <v>56</v>
      </c>
      <c r="E65" s="195">
        <v>119</v>
      </c>
      <c r="F65" s="195">
        <v>0</v>
      </c>
      <c r="G65" s="195"/>
      <c r="H65" s="195">
        <v>7.38</v>
      </c>
      <c r="I65" s="224"/>
    </row>
    <row r="66" spans="3:9" x14ac:dyDescent="0.25">
      <c r="C66" s="195">
        <v>37</v>
      </c>
      <c r="D66" s="195">
        <v>88</v>
      </c>
      <c r="E66" s="195">
        <v>94</v>
      </c>
      <c r="F66" s="195">
        <v>0</v>
      </c>
      <c r="G66" s="195"/>
      <c r="H66" s="195"/>
      <c r="I66" s="224"/>
    </row>
    <row r="67" spans="3:9" x14ac:dyDescent="0.25">
      <c r="C67" s="195">
        <v>38</v>
      </c>
      <c r="D67" s="195">
        <v>73</v>
      </c>
      <c r="E67" s="195">
        <v>80</v>
      </c>
      <c r="F67" s="195">
        <v>0</v>
      </c>
      <c r="G67" s="195"/>
      <c r="H67" s="195"/>
      <c r="I67" s="224"/>
    </row>
    <row r="68" spans="3:9" x14ac:dyDescent="0.25">
      <c r="C68" s="195">
        <v>39</v>
      </c>
      <c r="D68" s="195">
        <v>81</v>
      </c>
      <c r="E68" s="195">
        <v>110</v>
      </c>
      <c r="F68" s="195">
        <v>0</v>
      </c>
      <c r="G68" s="195"/>
      <c r="H68" s="195"/>
      <c r="I68" s="224"/>
    </row>
    <row r="69" spans="3:9" x14ac:dyDescent="0.25">
      <c r="C69" s="195">
        <v>40</v>
      </c>
      <c r="D69" s="195">
        <v>56</v>
      </c>
      <c r="E69" s="195">
        <v>67</v>
      </c>
      <c r="F69" s="195">
        <v>0</v>
      </c>
      <c r="G69" s="195"/>
      <c r="H69" s="195"/>
      <c r="I69" s="224"/>
    </row>
    <row r="70" spans="3:9" x14ac:dyDescent="0.25">
      <c r="C70" s="195">
        <v>41</v>
      </c>
      <c r="D70" s="195">
        <v>62</v>
      </c>
      <c r="E70" s="195">
        <v>65</v>
      </c>
      <c r="F70" s="195">
        <v>0</v>
      </c>
      <c r="G70" s="195"/>
      <c r="H70" s="195"/>
      <c r="I70" s="224"/>
    </row>
    <row r="71" spans="3:9" x14ac:dyDescent="0.25">
      <c r="C71" s="195">
        <v>42</v>
      </c>
      <c r="D71" s="195">
        <v>70</v>
      </c>
      <c r="E71" s="195">
        <v>91</v>
      </c>
      <c r="F71" s="195">
        <v>0</v>
      </c>
      <c r="G71" s="195"/>
      <c r="H71" s="195"/>
      <c r="I71" s="224"/>
    </row>
    <row r="72" spans="3:9" x14ac:dyDescent="0.25">
      <c r="C72" s="195">
        <v>43</v>
      </c>
      <c r="D72" s="195">
        <v>60</v>
      </c>
      <c r="E72" s="195">
        <v>96</v>
      </c>
      <c r="F72" s="195">
        <v>0</v>
      </c>
      <c r="G72" s="195"/>
      <c r="H72" s="195">
        <v>7.57</v>
      </c>
      <c r="I72" s="224"/>
    </row>
    <row r="73" spans="3:9" x14ac:dyDescent="0.25">
      <c r="C73" s="195">
        <v>44</v>
      </c>
      <c r="D73" s="195">
        <v>66</v>
      </c>
      <c r="E73" s="195">
        <v>70</v>
      </c>
      <c r="F73" s="195">
        <v>0</v>
      </c>
      <c r="G73" s="195"/>
      <c r="H73" s="195"/>
      <c r="I73" s="224"/>
    </row>
    <row r="74" spans="3:9" x14ac:dyDescent="0.25">
      <c r="C74" s="195">
        <v>45</v>
      </c>
      <c r="D74" s="195">
        <v>69</v>
      </c>
      <c r="E74" s="195">
        <v>75</v>
      </c>
      <c r="F74" s="195">
        <v>0</v>
      </c>
      <c r="G74" s="195"/>
      <c r="H74" s="195"/>
      <c r="I74" s="224"/>
    </row>
    <row r="75" spans="3:9" x14ac:dyDescent="0.25">
      <c r="C75" s="195">
        <v>46</v>
      </c>
      <c r="D75" s="195">
        <v>67</v>
      </c>
      <c r="E75" s="195">
        <v>64</v>
      </c>
      <c r="F75" s="195">
        <v>0</v>
      </c>
      <c r="G75" s="195"/>
      <c r="H75" s="195"/>
      <c r="I75" s="224"/>
    </row>
    <row r="76" spans="3:9" x14ac:dyDescent="0.25">
      <c r="C76" s="195">
        <v>47</v>
      </c>
      <c r="D76" s="195">
        <v>67</v>
      </c>
      <c r="E76" s="195">
        <v>72</v>
      </c>
      <c r="F76" s="195">
        <v>0</v>
      </c>
      <c r="G76" s="195"/>
      <c r="H76" s="195"/>
      <c r="I76" s="224"/>
    </row>
    <row r="77" spans="3:9" x14ac:dyDescent="0.25">
      <c r="C77" s="195">
        <v>48</v>
      </c>
      <c r="D77" s="195">
        <v>59</v>
      </c>
      <c r="E77" s="195">
        <v>79</v>
      </c>
      <c r="F77" s="195">
        <v>0</v>
      </c>
      <c r="G77" s="195"/>
      <c r="H77" s="195"/>
      <c r="I77" s="224"/>
    </row>
    <row r="78" spans="3:9" x14ac:dyDescent="0.25">
      <c r="C78" s="195">
        <v>49</v>
      </c>
      <c r="D78" s="195">
        <v>85</v>
      </c>
      <c r="E78" s="195">
        <v>75</v>
      </c>
      <c r="F78" s="195">
        <v>0</v>
      </c>
      <c r="G78" s="195"/>
      <c r="H78" s="195"/>
      <c r="I78" s="224"/>
    </row>
    <row r="79" spans="3:9" x14ac:dyDescent="0.25">
      <c r="C79" s="195">
        <v>50</v>
      </c>
      <c r="D79" s="195">
        <v>72</v>
      </c>
      <c r="E79" s="195">
        <v>71</v>
      </c>
      <c r="F79" s="195">
        <v>0</v>
      </c>
      <c r="G79" s="195"/>
      <c r="H79" s="195">
        <v>7.77</v>
      </c>
      <c r="I79" s="224"/>
    </row>
    <row r="80" spans="3:9" x14ac:dyDescent="0.25">
      <c r="C80" s="195">
        <v>51</v>
      </c>
      <c r="D80" s="195">
        <v>80</v>
      </c>
      <c r="E80" s="195">
        <v>84</v>
      </c>
      <c r="F80" s="195">
        <v>0</v>
      </c>
      <c r="G80" s="195"/>
      <c r="H80" s="195"/>
      <c r="I80" s="224"/>
    </row>
    <row r="81" spans="3:9" x14ac:dyDescent="0.25">
      <c r="C81" s="195">
        <v>52</v>
      </c>
      <c r="D81" s="195">
        <v>77</v>
      </c>
      <c r="E81" s="195">
        <v>70</v>
      </c>
      <c r="F81" s="195">
        <v>0</v>
      </c>
      <c r="G81" s="195"/>
      <c r="H81" s="195"/>
      <c r="I81" s="224"/>
    </row>
    <row r="82" spans="3:9" x14ac:dyDescent="0.25">
      <c r="C82" s="195">
        <v>53</v>
      </c>
      <c r="D82" s="195">
        <v>72</v>
      </c>
      <c r="E82" s="195">
        <v>83</v>
      </c>
      <c r="F82" s="195">
        <v>0</v>
      </c>
      <c r="G82" s="195"/>
      <c r="H82" s="195"/>
      <c r="I82" s="224"/>
    </row>
    <row r="83" spans="3:9" x14ac:dyDescent="0.25">
      <c r="C83" s="195">
        <v>54</v>
      </c>
      <c r="D83" s="195">
        <v>68</v>
      </c>
      <c r="E83" s="195">
        <v>65</v>
      </c>
      <c r="F83" s="195">
        <v>0</v>
      </c>
      <c r="G83" s="195"/>
      <c r="H83" s="195"/>
      <c r="I83" s="224"/>
    </row>
    <row r="84" spans="3:9" x14ac:dyDescent="0.25">
      <c r="C84" s="195">
        <v>55</v>
      </c>
      <c r="D84" s="195">
        <v>42</v>
      </c>
      <c r="E84" s="195">
        <v>63</v>
      </c>
      <c r="F84" s="195">
        <v>0</v>
      </c>
      <c r="G84" s="195"/>
      <c r="H84" s="195"/>
      <c r="I84" s="224"/>
    </row>
    <row r="85" spans="3:9" x14ac:dyDescent="0.25">
      <c r="C85" s="195">
        <v>56</v>
      </c>
      <c r="D85" s="195">
        <v>73</v>
      </c>
      <c r="E85" s="195">
        <v>75</v>
      </c>
      <c r="F85" s="195">
        <v>0</v>
      </c>
      <c r="G85" s="195">
        <v>5.0999999999999996</v>
      </c>
      <c r="H85" s="195"/>
      <c r="I85" s="224"/>
    </row>
    <row r="86" spans="3:9" x14ac:dyDescent="0.25">
      <c r="C86" s="195">
        <v>57</v>
      </c>
      <c r="D86" s="195">
        <v>57</v>
      </c>
      <c r="E86" s="195">
        <v>78</v>
      </c>
      <c r="F86" s="195">
        <v>0</v>
      </c>
      <c r="G86" s="195"/>
      <c r="H86" s="195">
        <v>7.71</v>
      </c>
      <c r="I86" s="224"/>
    </row>
    <row r="87" spans="3:9" x14ac:dyDescent="0.25">
      <c r="C87" s="195">
        <v>58</v>
      </c>
      <c r="D87" s="195">
        <v>54</v>
      </c>
      <c r="E87" s="195">
        <v>68</v>
      </c>
      <c r="F87" s="195">
        <v>0</v>
      </c>
      <c r="G87" s="195"/>
      <c r="H87" s="195"/>
      <c r="I87" s="224"/>
    </row>
    <row r="88" spans="3:9" x14ac:dyDescent="0.25">
      <c r="C88" s="195">
        <v>59</v>
      </c>
      <c r="D88" s="195">
        <v>61</v>
      </c>
      <c r="E88" s="195">
        <v>66</v>
      </c>
      <c r="F88" s="195">
        <v>0</v>
      </c>
      <c r="G88" s="195"/>
      <c r="H88" s="195"/>
      <c r="I88" s="224"/>
    </row>
    <row r="89" spans="3:9" x14ac:dyDescent="0.25">
      <c r="C89" s="195">
        <v>60</v>
      </c>
      <c r="D89" s="195">
        <v>61</v>
      </c>
      <c r="E89" s="195">
        <v>69</v>
      </c>
      <c r="F89" s="195">
        <v>0</v>
      </c>
      <c r="G89" s="195"/>
      <c r="H89" s="195"/>
      <c r="I89" s="224"/>
    </row>
    <row r="90" spans="3:9" x14ac:dyDescent="0.25">
      <c r="C90" s="195">
        <v>61</v>
      </c>
      <c r="D90" s="195">
        <v>66</v>
      </c>
      <c r="E90" s="195">
        <v>96</v>
      </c>
      <c r="F90" s="195">
        <v>0</v>
      </c>
      <c r="G90" s="195"/>
      <c r="H90" s="195"/>
      <c r="I90" s="224"/>
    </row>
    <row r="91" spans="3:9" x14ac:dyDescent="0.25">
      <c r="C91" s="195">
        <v>62</v>
      </c>
      <c r="D91" s="195">
        <v>69</v>
      </c>
      <c r="E91" s="195">
        <v>69</v>
      </c>
      <c r="F91" s="195">
        <v>0</v>
      </c>
      <c r="G91" s="195"/>
      <c r="H91" s="195"/>
      <c r="I91" s="224"/>
    </row>
    <row r="92" spans="3:9" x14ac:dyDescent="0.25">
      <c r="C92" s="195">
        <v>63</v>
      </c>
      <c r="D92" s="195">
        <v>61</v>
      </c>
      <c r="E92" s="195">
        <v>85</v>
      </c>
      <c r="F92" s="195">
        <v>0</v>
      </c>
      <c r="G92" s="195"/>
      <c r="H92" s="195"/>
      <c r="I92" s="224"/>
    </row>
    <row r="93" spans="3:9" x14ac:dyDescent="0.25">
      <c r="C93" s="195">
        <v>64</v>
      </c>
      <c r="D93" s="195">
        <v>78</v>
      </c>
      <c r="E93" s="195">
        <v>76</v>
      </c>
      <c r="F93" s="195">
        <v>0</v>
      </c>
      <c r="G93" s="195"/>
      <c r="H93" s="195">
        <v>7.82</v>
      </c>
      <c r="I93" s="224"/>
    </row>
    <row r="94" spans="3:9" x14ac:dyDescent="0.25">
      <c r="C94" s="195">
        <v>65</v>
      </c>
      <c r="D94" s="195">
        <v>65</v>
      </c>
      <c r="E94" s="195">
        <v>74</v>
      </c>
      <c r="F94" s="195">
        <v>0</v>
      </c>
      <c r="G94" s="195"/>
      <c r="H94" s="195"/>
      <c r="I94" s="224"/>
    </row>
    <row r="95" spans="3:9" x14ac:dyDescent="0.25">
      <c r="C95" s="195">
        <v>66</v>
      </c>
      <c r="D95" s="195">
        <v>66</v>
      </c>
      <c r="E95" s="195">
        <v>67</v>
      </c>
      <c r="F95" s="195">
        <v>0</v>
      </c>
      <c r="G95" s="195"/>
      <c r="H95" s="195"/>
      <c r="I95" s="224"/>
    </row>
    <row r="96" spans="3:9" x14ac:dyDescent="0.25">
      <c r="C96" s="195">
        <v>67</v>
      </c>
      <c r="D96" s="195">
        <v>60</v>
      </c>
      <c r="E96" s="195">
        <v>69</v>
      </c>
      <c r="F96" s="195">
        <v>0</v>
      </c>
      <c r="G96" s="195"/>
      <c r="H96" s="195"/>
      <c r="I96" s="224"/>
    </row>
    <row r="97" spans="3:9" x14ac:dyDescent="0.25">
      <c r="C97" s="195">
        <v>68</v>
      </c>
      <c r="D97" s="195">
        <v>73</v>
      </c>
      <c r="E97" s="195">
        <v>74</v>
      </c>
      <c r="F97" s="195">
        <v>0</v>
      </c>
      <c r="G97" s="195"/>
      <c r="H97" s="195"/>
      <c r="I97" s="224"/>
    </row>
    <row r="98" spans="3:9" x14ac:dyDescent="0.25">
      <c r="C98" s="195">
        <v>69</v>
      </c>
      <c r="D98" s="195">
        <v>65</v>
      </c>
      <c r="E98" s="195">
        <v>58</v>
      </c>
      <c r="F98" s="195">
        <v>0</v>
      </c>
      <c r="G98" s="195"/>
      <c r="H98" s="195"/>
      <c r="I98" s="224"/>
    </row>
    <row r="99" spans="3:9" x14ac:dyDescent="0.25">
      <c r="C99" s="195">
        <v>70</v>
      </c>
      <c r="D99" s="195">
        <v>74</v>
      </c>
      <c r="E99" s="195">
        <v>82</v>
      </c>
      <c r="F99" s="195">
        <v>0</v>
      </c>
      <c r="G99" s="195"/>
      <c r="H99" s="195"/>
      <c r="I99" s="224"/>
    </row>
    <row r="100" spans="3:9" x14ac:dyDescent="0.25">
      <c r="C100" s="195">
        <v>71</v>
      </c>
      <c r="D100" s="195">
        <v>70</v>
      </c>
      <c r="E100" s="195">
        <v>71</v>
      </c>
      <c r="F100" s="195">
        <v>0</v>
      </c>
      <c r="G100" s="195"/>
      <c r="H100" s="195">
        <v>7.66</v>
      </c>
      <c r="I100" s="224"/>
    </row>
    <row r="101" spans="3:9" x14ac:dyDescent="0.25">
      <c r="C101" s="195">
        <v>72</v>
      </c>
      <c r="D101" s="195">
        <v>69</v>
      </c>
      <c r="E101" s="195">
        <v>77</v>
      </c>
      <c r="F101" s="195">
        <v>0</v>
      </c>
      <c r="G101" s="195"/>
      <c r="H101" s="195"/>
      <c r="I101" s="224"/>
    </row>
    <row r="102" spans="3:9" x14ac:dyDescent="0.25">
      <c r="C102" s="195">
        <v>73</v>
      </c>
      <c r="D102" s="195">
        <v>72</v>
      </c>
      <c r="E102" s="195">
        <v>64</v>
      </c>
      <c r="F102" s="195">
        <v>0</v>
      </c>
      <c r="G102" s="195"/>
      <c r="H102" s="195"/>
      <c r="I102" s="224"/>
    </row>
    <row r="103" spans="3:9" x14ac:dyDescent="0.25">
      <c r="C103" s="195">
        <v>74</v>
      </c>
      <c r="D103" s="195">
        <v>62</v>
      </c>
      <c r="E103" s="195">
        <v>59</v>
      </c>
      <c r="F103" s="195">
        <v>0</v>
      </c>
      <c r="G103" s="195"/>
      <c r="H103" s="195"/>
      <c r="I103" s="224"/>
    </row>
    <row r="104" spans="3:9" x14ac:dyDescent="0.25">
      <c r="C104" s="195">
        <v>75</v>
      </c>
      <c r="D104" s="195">
        <v>67</v>
      </c>
      <c r="E104" s="195">
        <v>73</v>
      </c>
      <c r="F104" s="195">
        <v>0</v>
      </c>
      <c r="G104" s="195"/>
      <c r="H104" s="195"/>
      <c r="I104" s="224"/>
    </row>
    <row r="105" spans="3:9" x14ac:dyDescent="0.25">
      <c r="C105" s="195">
        <v>76</v>
      </c>
      <c r="D105" s="195">
        <v>67</v>
      </c>
      <c r="E105" s="195">
        <v>69</v>
      </c>
      <c r="F105" s="195">
        <v>0</v>
      </c>
      <c r="G105" s="195"/>
      <c r="H105" s="195"/>
      <c r="I105" s="224"/>
    </row>
    <row r="106" spans="3:9" x14ac:dyDescent="0.25">
      <c r="C106" s="195">
        <v>77</v>
      </c>
      <c r="D106" s="195">
        <v>59</v>
      </c>
      <c r="E106" s="195">
        <v>84</v>
      </c>
      <c r="F106" s="195">
        <v>0</v>
      </c>
      <c r="G106" s="195"/>
      <c r="H106" s="195"/>
      <c r="I106" s="224"/>
    </row>
    <row r="107" spans="3:9" x14ac:dyDescent="0.25">
      <c r="C107" s="195">
        <v>78</v>
      </c>
      <c r="D107" s="195">
        <v>73</v>
      </c>
      <c r="E107" s="195">
        <v>80</v>
      </c>
      <c r="F107" s="195">
        <v>0</v>
      </c>
      <c r="G107" s="195"/>
      <c r="H107" s="195">
        <v>7.76</v>
      </c>
      <c r="I107" s="224"/>
    </row>
    <row r="108" spans="3:9" x14ac:dyDescent="0.25">
      <c r="C108" s="195">
        <v>79</v>
      </c>
      <c r="D108" s="195">
        <v>63</v>
      </c>
      <c r="E108" s="195">
        <v>76</v>
      </c>
      <c r="F108" s="195">
        <v>0</v>
      </c>
      <c r="G108" s="195"/>
      <c r="H108" s="195"/>
      <c r="I108" s="224"/>
    </row>
    <row r="109" spans="3:9" x14ac:dyDescent="0.25">
      <c r="C109" s="195">
        <v>80</v>
      </c>
      <c r="D109" s="195">
        <v>67</v>
      </c>
      <c r="E109" s="195">
        <v>71</v>
      </c>
      <c r="F109" s="195">
        <v>0</v>
      </c>
      <c r="G109" s="195"/>
      <c r="H109" s="195"/>
      <c r="I109" s="224"/>
    </row>
    <row r="110" spans="3:9" x14ac:dyDescent="0.25">
      <c r="C110" s="195">
        <v>81</v>
      </c>
      <c r="D110" s="195">
        <v>56</v>
      </c>
      <c r="E110" s="195">
        <v>59</v>
      </c>
      <c r="F110" s="195">
        <v>0</v>
      </c>
      <c r="G110" s="195"/>
      <c r="H110" s="195"/>
      <c r="I110" s="224"/>
    </row>
    <row r="111" spans="3:9" x14ac:dyDescent="0.25">
      <c r="C111" s="195">
        <v>82</v>
      </c>
      <c r="D111" s="195">
        <v>63</v>
      </c>
      <c r="E111" s="195">
        <v>50</v>
      </c>
      <c r="F111" s="195">
        <v>0</v>
      </c>
      <c r="G111" s="195"/>
      <c r="H111" s="195"/>
      <c r="I111" s="224"/>
    </row>
    <row r="112" spans="3:9" x14ac:dyDescent="0.25">
      <c r="C112" s="195">
        <v>83</v>
      </c>
      <c r="D112" s="195">
        <v>63</v>
      </c>
      <c r="E112" s="195">
        <v>80</v>
      </c>
      <c r="F112" s="195">
        <v>0</v>
      </c>
      <c r="G112" s="195"/>
      <c r="H112" s="195"/>
      <c r="I112" s="224"/>
    </row>
    <row r="113" spans="3:9" x14ac:dyDescent="0.25">
      <c r="C113" s="195">
        <v>84</v>
      </c>
      <c r="D113" s="195">
        <v>73</v>
      </c>
      <c r="E113" s="195">
        <v>85</v>
      </c>
      <c r="F113" s="195">
        <v>0</v>
      </c>
      <c r="G113" s="195"/>
      <c r="H113" s="195"/>
      <c r="I113" s="224"/>
    </row>
    <row r="114" spans="3:9" x14ac:dyDescent="0.25">
      <c r="C114" s="195">
        <v>85</v>
      </c>
      <c r="D114" s="195">
        <v>58</v>
      </c>
      <c r="E114" s="195">
        <v>62</v>
      </c>
      <c r="F114" s="195">
        <v>0</v>
      </c>
      <c r="G114" s="195"/>
      <c r="H114" s="195">
        <v>7.94</v>
      </c>
      <c r="I114" s="224"/>
    </row>
    <row r="115" spans="3:9" x14ac:dyDescent="0.25">
      <c r="C115" s="195">
        <v>86</v>
      </c>
      <c r="D115" s="195">
        <v>64</v>
      </c>
      <c r="E115" s="195">
        <v>64</v>
      </c>
      <c r="F115" s="195">
        <v>0</v>
      </c>
      <c r="G115" s="195"/>
      <c r="H115" s="195"/>
      <c r="I115" s="224"/>
    </row>
    <row r="116" spans="3:9" x14ac:dyDescent="0.25">
      <c r="C116" s="195">
        <v>87</v>
      </c>
      <c r="D116" s="195">
        <v>61</v>
      </c>
      <c r="E116" s="195">
        <v>65</v>
      </c>
      <c r="F116" s="195">
        <v>0</v>
      </c>
      <c r="G116" s="195"/>
      <c r="H116" s="195"/>
      <c r="I116" s="224"/>
    </row>
    <row r="117" spans="3:9" x14ac:dyDescent="0.25">
      <c r="C117" s="195">
        <v>88</v>
      </c>
      <c r="D117" s="195">
        <v>57</v>
      </c>
      <c r="E117" s="195">
        <v>60</v>
      </c>
      <c r="F117" s="195">
        <v>0</v>
      </c>
      <c r="G117" s="195"/>
      <c r="H117" s="195"/>
      <c r="I117" s="224"/>
    </row>
    <row r="118" spans="3:9" x14ac:dyDescent="0.25">
      <c r="C118" s="195">
        <v>89</v>
      </c>
      <c r="D118" s="195">
        <v>60</v>
      </c>
      <c r="E118" s="195">
        <v>79</v>
      </c>
      <c r="F118" s="195">
        <v>0</v>
      </c>
      <c r="G118" s="195"/>
      <c r="H118" s="195"/>
      <c r="I118" s="224"/>
    </row>
    <row r="119" spans="3:9" x14ac:dyDescent="0.25">
      <c r="C119" s="195">
        <v>90</v>
      </c>
      <c r="D119" s="195">
        <v>68</v>
      </c>
      <c r="E119" s="195">
        <v>72</v>
      </c>
      <c r="F119" s="195">
        <v>0</v>
      </c>
      <c r="G119" s="195">
        <v>5.2</v>
      </c>
      <c r="H119" s="195"/>
      <c r="I119" s="224"/>
    </row>
    <row r="120" spans="3:9" x14ac:dyDescent="0.25">
      <c r="C120" s="195">
        <v>91</v>
      </c>
      <c r="D120" s="195">
        <v>79</v>
      </c>
      <c r="E120" s="195">
        <v>65</v>
      </c>
      <c r="F120" s="195">
        <v>0</v>
      </c>
      <c r="G120" s="195"/>
      <c r="H120" s="195"/>
      <c r="I120" s="224"/>
    </row>
    <row r="121" spans="3:9" x14ac:dyDescent="0.25">
      <c r="C121" s="195">
        <v>92</v>
      </c>
      <c r="D121" s="195">
        <v>64</v>
      </c>
      <c r="E121" s="195">
        <v>61</v>
      </c>
      <c r="F121" s="195">
        <v>0</v>
      </c>
      <c r="G121" s="195"/>
      <c r="H121" s="195">
        <v>8.06</v>
      </c>
      <c r="I121" s="224"/>
    </row>
    <row r="122" spans="3:9" x14ac:dyDescent="0.25">
      <c r="C122" s="195">
        <v>93</v>
      </c>
      <c r="D122" s="195">
        <v>63</v>
      </c>
      <c r="E122" s="195">
        <v>74</v>
      </c>
      <c r="F122" s="195">
        <v>0</v>
      </c>
      <c r="G122" s="195"/>
      <c r="H122" s="195"/>
      <c r="I122" s="224"/>
    </row>
    <row r="123" spans="3:9" x14ac:dyDescent="0.25">
      <c r="C123" s="195">
        <v>94</v>
      </c>
      <c r="D123" s="195">
        <v>68</v>
      </c>
      <c r="E123" s="195">
        <v>59</v>
      </c>
      <c r="F123" s="195">
        <v>0</v>
      </c>
      <c r="G123" s="195"/>
      <c r="H123" s="195"/>
      <c r="I123" s="224"/>
    </row>
    <row r="124" spans="3:9" x14ac:dyDescent="0.25">
      <c r="C124" s="195">
        <v>95</v>
      </c>
      <c r="D124" s="195">
        <v>62</v>
      </c>
      <c r="E124" s="195">
        <v>64</v>
      </c>
      <c r="F124" s="195">
        <v>0</v>
      </c>
      <c r="G124" s="195"/>
      <c r="H124" s="195"/>
      <c r="I124" s="224"/>
    </row>
    <row r="125" spans="3:9" x14ac:dyDescent="0.25">
      <c r="C125" s="195">
        <v>96</v>
      </c>
      <c r="D125" s="195">
        <v>72</v>
      </c>
      <c r="E125" s="195">
        <v>63</v>
      </c>
      <c r="F125" s="195">
        <v>0</v>
      </c>
      <c r="G125" s="195"/>
      <c r="H125" s="195"/>
      <c r="I125" s="224"/>
    </row>
    <row r="126" spans="3:9" x14ac:dyDescent="0.25">
      <c r="C126" s="195">
        <v>97</v>
      </c>
      <c r="D126" s="195">
        <v>73</v>
      </c>
      <c r="E126" s="195">
        <v>51</v>
      </c>
      <c r="F126" s="195">
        <v>0</v>
      </c>
      <c r="G126" s="195"/>
      <c r="H126" s="195"/>
      <c r="I126" s="224"/>
    </row>
    <row r="127" spans="3:9" x14ac:dyDescent="0.25">
      <c r="C127" s="195">
        <v>98</v>
      </c>
      <c r="D127" s="195">
        <v>69</v>
      </c>
      <c r="E127" s="195">
        <v>68</v>
      </c>
      <c r="F127" s="195">
        <v>0</v>
      </c>
      <c r="G127" s="195"/>
      <c r="H127" s="195"/>
      <c r="I127" s="224"/>
    </row>
    <row r="128" spans="3:9" x14ac:dyDescent="0.25">
      <c r="C128" s="195">
        <v>99</v>
      </c>
      <c r="D128" s="195">
        <v>72</v>
      </c>
      <c r="E128" s="195">
        <v>58</v>
      </c>
      <c r="F128" s="195">
        <v>0</v>
      </c>
      <c r="G128" s="195"/>
      <c r="H128" s="195">
        <v>8</v>
      </c>
      <c r="I128" s="224"/>
    </row>
    <row r="129" spans="3:9" x14ac:dyDescent="0.25">
      <c r="C129" s="195">
        <v>100</v>
      </c>
      <c r="D129" s="195">
        <v>63</v>
      </c>
      <c r="E129" s="195">
        <v>76</v>
      </c>
      <c r="F129" s="195">
        <v>0</v>
      </c>
      <c r="G129" s="195"/>
      <c r="H129" s="195"/>
      <c r="I129" s="224"/>
    </row>
    <row r="130" spans="3:9" x14ac:dyDescent="0.25">
      <c r="C130" s="195">
        <v>101</v>
      </c>
      <c r="D130" s="195">
        <v>65</v>
      </c>
      <c r="E130" s="195">
        <v>54</v>
      </c>
      <c r="F130" s="195">
        <v>0</v>
      </c>
      <c r="G130" s="195"/>
      <c r="H130" s="195"/>
      <c r="I130" s="224"/>
    </row>
    <row r="131" spans="3:9" x14ac:dyDescent="0.25">
      <c r="C131" s="195">
        <v>102</v>
      </c>
      <c r="D131" s="195">
        <v>62</v>
      </c>
      <c r="E131" s="195">
        <v>61</v>
      </c>
      <c r="F131" s="195">
        <v>0</v>
      </c>
      <c r="G131" s="195"/>
      <c r="H131" s="195"/>
      <c r="I131" s="224"/>
    </row>
    <row r="132" spans="3:9" x14ac:dyDescent="0.25">
      <c r="C132" s="195">
        <v>103</v>
      </c>
      <c r="D132" s="195">
        <v>59</v>
      </c>
      <c r="E132" s="195">
        <v>51</v>
      </c>
      <c r="F132" s="195">
        <v>0</v>
      </c>
      <c r="G132" s="195"/>
      <c r="H132" s="195"/>
      <c r="I132" s="224"/>
    </row>
    <row r="133" spans="3:9" x14ac:dyDescent="0.25">
      <c r="C133" s="195">
        <v>104</v>
      </c>
      <c r="D133" s="195">
        <v>62</v>
      </c>
      <c r="E133" s="195">
        <v>60</v>
      </c>
      <c r="F133" s="195">
        <v>0</v>
      </c>
      <c r="G133" s="195"/>
      <c r="H133" s="195"/>
      <c r="I133" s="224"/>
    </row>
    <row r="134" spans="3:9" x14ac:dyDescent="0.25">
      <c r="C134" s="195">
        <v>105</v>
      </c>
      <c r="D134" s="195">
        <v>64</v>
      </c>
      <c r="E134" s="195">
        <v>71</v>
      </c>
      <c r="F134" s="195">
        <v>0</v>
      </c>
      <c r="G134" s="195"/>
      <c r="H134" s="195">
        <v>8.16</v>
      </c>
      <c r="I134" s="224"/>
    </row>
    <row r="135" spans="3:9" x14ac:dyDescent="0.25">
      <c r="C135" s="195">
        <v>106</v>
      </c>
      <c r="D135" s="195">
        <v>77</v>
      </c>
      <c r="E135" s="195">
        <v>66</v>
      </c>
      <c r="F135" s="195">
        <v>0</v>
      </c>
      <c r="G135" s="195"/>
      <c r="H135" s="195"/>
      <c r="I135" s="224"/>
    </row>
    <row r="136" spans="3:9" x14ac:dyDescent="0.25">
      <c r="C136" s="195">
        <v>107</v>
      </c>
      <c r="D136" s="195">
        <v>66</v>
      </c>
      <c r="E136" s="195">
        <v>55</v>
      </c>
      <c r="F136" s="195">
        <v>0</v>
      </c>
      <c r="G136" s="195"/>
      <c r="H136" s="195"/>
      <c r="I136" s="224"/>
    </row>
    <row r="137" spans="3:9" x14ac:dyDescent="0.25">
      <c r="C137" s="195">
        <v>108</v>
      </c>
      <c r="D137" s="195">
        <v>72</v>
      </c>
      <c r="E137" s="195">
        <v>57</v>
      </c>
      <c r="F137" s="195">
        <v>0</v>
      </c>
      <c r="G137" s="195"/>
      <c r="H137" s="195"/>
      <c r="I137" s="224"/>
    </row>
    <row r="138" spans="3:9" x14ac:dyDescent="0.25">
      <c r="C138" s="195">
        <v>109</v>
      </c>
      <c r="D138" s="195">
        <v>60</v>
      </c>
      <c r="E138" s="195">
        <v>48</v>
      </c>
      <c r="F138" s="195">
        <v>0</v>
      </c>
      <c r="G138" s="195"/>
      <c r="H138" s="195"/>
      <c r="I138" s="224"/>
    </row>
    <row r="139" spans="3:9" x14ac:dyDescent="0.25">
      <c r="C139" s="195">
        <v>110</v>
      </c>
      <c r="D139" s="195">
        <v>66</v>
      </c>
      <c r="E139" s="195">
        <v>73</v>
      </c>
      <c r="F139" s="195">
        <v>0</v>
      </c>
      <c r="G139" s="195"/>
      <c r="H139" s="195"/>
      <c r="I139" s="224"/>
    </row>
    <row r="140" spans="3:9" x14ac:dyDescent="0.25">
      <c r="C140" s="195">
        <v>111</v>
      </c>
      <c r="D140" s="195">
        <v>98</v>
      </c>
      <c r="E140" s="195">
        <v>93</v>
      </c>
      <c r="F140" s="195">
        <v>0</v>
      </c>
      <c r="G140" s="195"/>
      <c r="H140" s="195"/>
      <c r="I140" s="224"/>
    </row>
    <row r="141" spans="3:9" x14ac:dyDescent="0.25">
      <c r="C141" s="195">
        <v>112</v>
      </c>
      <c r="D141" s="195">
        <v>55</v>
      </c>
      <c r="E141" s="195">
        <v>65</v>
      </c>
      <c r="F141" s="195">
        <v>0</v>
      </c>
      <c r="G141" s="195"/>
      <c r="H141" s="195"/>
      <c r="I141" s="224"/>
    </row>
    <row r="142" spans="3:9" x14ac:dyDescent="0.25">
      <c r="C142" s="195">
        <v>113</v>
      </c>
      <c r="D142" s="195">
        <v>56</v>
      </c>
      <c r="E142" s="195">
        <v>81</v>
      </c>
      <c r="F142" s="195">
        <v>0</v>
      </c>
      <c r="G142" s="195"/>
      <c r="H142" s="195">
        <v>8.07</v>
      </c>
      <c r="I142" s="224"/>
    </row>
    <row r="143" spans="3:9" x14ac:dyDescent="0.25">
      <c r="C143" s="195">
        <v>114</v>
      </c>
      <c r="D143" s="195">
        <v>72</v>
      </c>
      <c r="E143" s="195">
        <v>86</v>
      </c>
      <c r="F143" s="195">
        <v>0</v>
      </c>
      <c r="G143" s="195"/>
      <c r="H143" s="195"/>
      <c r="I143" s="224"/>
    </row>
    <row r="144" spans="3:9" x14ac:dyDescent="0.25">
      <c r="C144" s="195">
        <v>115</v>
      </c>
      <c r="D144" s="195">
        <v>67</v>
      </c>
      <c r="E144" s="195">
        <v>62</v>
      </c>
      <c r="F144" s="195">
        <v>0</v>
      </c>
      <c r="G144" s="195"/>
      <c r="H144" s="195"/>
      <c r="I144" s="224"/>
    </row>
    <row r="145" spans="3:9" x14ac:dyDescent="0.25">
      <c r="C145" s="195">
        <v>116</v>
      </c>
      <c r="D145" s="195">
        <v>60</v>
      </c>
      <c r="E145" s="195">
        <v>93</v>
      </c>
      <c r="F145" s="195">
        <v>0</v>
      </c>
      <c r="G145" s="195"/>
      <c r="H145" s="195"/>
      <c r="I145" s="224"/>
    </row>
    <row r="146" spans="3:9" x14ac:dyDescent="0.25">
      <c r="C146" s="195">
        <v>117</v>
      </c>
      <c r="D146" s="195">
        <v>61</v>
      </c>
      <c r="E146" s="195">
        <v>58</v>
      </c>
      <c r="F146" s="195">
        <v>0</v>
      </c>
      <c r="G146" s="195">
        <v>5.3</v>
      </c>
      <c r="H146" s="195"/>
      <c r="I146" s="224"/>
    </row>
    <row r="147" spans="3:9" x14ac:dyDescent="0.25">
      <c r="C147" s="195">
        <v>118</v>
      </c>
      <c r="D147" s="195">
        <v>63</v>
      </c>
      <c r="E147" s="195">
        <v>68</v>
      </c>
      <c r="F147" s="195">
        <v>0</v>
      </c>
      <c r="G147" s="195"/>
      <c r="H147" s="195"/>
      <c r="I147" s="224"/>
    </row>
    <row r="148" spans="3:9" x14ac:dyDescent="0.25">
      <c r="C148" s="195">
        <v>119</v>
      </c>
      <c r="D148" s="195">
        <v>69</v>
      </c>
      <c r="E148" s="195">
        <v>68</v>
      </c>
      <c r="F148" s="195">
        <v>0</v>
      </c>
      <c r="G148" s="195"/>
      <c r="H148" s="195"/>
      <c r="I148" s="224"/>
    </row>
    <row r="149" spans="3:9" x14ac:dyDescent="0.25">
      <c r="C149" s="195">
        <v>120</v>
      </c>
      <c r="D149" s="195">
        <v>63</v>
      </c>
      <c r="E149" s="195">
        <v>63</v>
      </c>
      <c r="F149" s="195">
        <v>0</v>
      </c>
      <c r="G149" s="195"/>
      <c r="H149" s="195">
        <v>8.17</v>
      </c>
      <c r="I149" s="224"/>
    </row>
    <row r="150" spans="3:9" x14ac:dyDescent="0.25">
      <c r="C150" s="195">
        <v>121</v>
      </c>
      <c r="D150" s="195">
        <v>58</v>
      </c>
      <c r="E150" s="195">
        <v>59</v>
      </c>
      <c r="F150" s="195">
        <v>0</v>
      </c>
      <c r="G150" s="195"/>
      <c r="H150" s="195"/>
      <c r="I150" s="224"/>
    </row>
    <row r="151" spans="3:9" x14ac:dyDescent="0.25">
      <c r="C151" s="195">
        <v>122</v>
      </c>
      <c r="D151" s="195">
        <v>59</v>
      </c>
      <c r="E151" s="195">
        <v>97</v>
      </c>
      <c r="F151" s="195">
        <v>0</v>
      </c>
      <c r="G151" s="195"/>
      <c r="H151" s="195"/>
      <c r="I151" s="224"/>
    </row>
    <row r="152" spans="3:9" x14ac:dyDescent="0.25">
      <c r="C152" s="195">
        <v>123</v>
      </c>
      <c r="D152" s="195">
        <v>97</v>
      </c>
      <c r="E152" s="195">
        <v>75</v>
      </c>
      <c r="F152" s="195">
        <v>0</v>
      </c>
      <c r="G152" s="195"/>
      <c r="H152" s="195"/>
      <c r="I152" s="224"/>
    </row>
    <row r="153" spans="3:9" x14ac:dyDescent="0.25">
      <c r="C153" s="195">
        <v>124</v>
      </c>
      <c r="D153" s="195">
        <v>59</v>
      </c>
      <c r="E153" s="195">
        <v>65</v>
      </c>
      <c r="F153" s="195">
        <v>0</v>
      </c>
      <c r="G153" s="195"/>
      <c r="H153" s="195"/>
      <c r="I153" s="224"/>
    </row>
    <row r="154" spans="3:9" x14ac:dyDescent="0.25">
      <c r="C154" s="195">
        <v>125</v>
      </c>
      <c r="D154" s="195">
        <v>70</v>
      </c>
      <c r="E154" s="195">
        <v>59</v>
      </c>
      <c r="F154" s="195">
        <v>0</v>
      </c>
      <c r="G154" s="195"/>
      <c r="H154" s="195"/>
      <c r="I154" s="224"/>
    </row>
    <row r="155" spans="3:9" x14ac:dyDescent="0.25">
      <c r="C155" s="195">
        <v>126</v>
      </c>
      <c r="D155" s="195">
        <v>65</v>
      </c>
      <c r="E155" s="195">
        <v>79</v>
      </c>
      <c r="F155" s="195">
        <v>0</v>
      </c>
      <c r="G155" s="195"/>
      <c r="H155" s="195"/>
      <c r="I155" s="224"/>
    </row>
    <row r="156" spans="3:9" x14ac:dyDescent="0.25">
      <c r="C156" s="195">
        <v>127</v>
      </c>
      <c r="D156" s="195">
        <v>71</v>
      </c>
      <c r="E156" s="195">
        <v>69</v>
      </c>
      <c r="F156" s="195">
        <v>0</v>
      </c>
      <c r="G156" s="195"/>
      <c r="H156" s="195">
        <v>8.14</v>
      </c>
      <c r="I156" s="224"/>
    </row>
    <row r="157" spans="3:9" x14ac:dyDescent="0.25">
      <c r="C157" s="195">
        <v>128</v>
      </c>
      <c r="D157" s="195">
        <v>67</v>
      </c>
      <c r="E157" s="195">
        <v>69</v>
      </c>
      <c r="F157" s="195">
        <v>0</v>
      </c>
      <c r="G157" s="195"/>
      <c r="H157" s="195"/>
      <c r="I157" s="224"/>
    </row>
    <row r="158" spans="3:9" x14ac:dyDescent="0.25">
      <c r="C158" s="195">
        <v>129</v>
      </c>
      <c r="D158" s="195">
        <v>87</v>
      </c>
      <c r="E158" s="195">
        <v>80</v>
      </c>
      <c r="F158" s="195">
        <v>0</v>
      </c>
      <c r="G158" s="195"/>
      <c r="H158" s="195"/>
      <c r="I158" s="224"/>
    </row>
    <row r="159" spans="3:9" x14ac:dyDescent="0.25">
      <c r="C159" s="195">
        <v>130</v>
      </c>
      <c r="D159" s="195">
        <v>66</v>
      </c>
      <c r="E159" s="195">
        <v>77</v>
      </c>
      <c r="F159" s="195">
        <v>0</v>
      </c>
      <c r="G159" s="195"/>
      <c r="H159" s="195"/>
      <c r="I159" s="224"/>
    </row>
    <row r="160" spans="3:9" x14ac:dyDescent="0.25">
      <c r="C160" s="195">
        <v>131</v>
      </c>
      <c r="D160" s="195">
        <v>64</v>
      </c>
      <c r="E160" s="195">
        <v>90</v>
      </c>
      <c r="F160" s="195">
        <v>0</v>
      </c>
      <c r="G160" s="195"/>
      <c r="H160" s="195"/>
      <c r="I160" s="224"/>
    </row>
    <row r="161" spans="3:9" x14ac:dyDescent="0.25">
      <c r="C161" s="195">
        <v>132</v>
      </c>
      <c r="D161" s="195">
        <v>75</v>
      </c>
      <c r="E161" s="195">
        <v>78</v>
      </c>
      <c r="F161" s="195">
        <v>0</v>
      </c>
      <c r="G161" s="195"/>
      <c r="H161" s="195"/>
      <c r="I161" s="224"/>
    </row>
    <row r="162" spans="3:9" x14ac:dyDescent="0.25">
      <c r="C162" s="195">
        <v>133</v>
      </c>
      <c r="D162" s="195">
        <v>74</v>
      </c>
      <c r="E162" s="195">
        <v>105</v>
      </c>
      <c r="F162" s="195">
        <v>0</v>
      </c>
      <c r="G162" s="195"/>
      <c r="H162" s="195"/>
      <c r="I162" s="224"/>
    </row>
    <row r="163" spans="3:9" x14ac:dyDescent="0.25">
      <c r="C163" s="195">
        <v>134</v>
      </c>
      <c r="D163" s="195">
        <v>69</v>
      </c>
      <c r="E163" s="195">
        <v>81</v>
      </c>
      <c r="F163" s="195">
        <v>0</v>
      </c>
      <c r="G163" s="195"/>
      <c r="H163" s="195">
        <v>8.0299999999999994</v>
      </c>
      <c r="I163" s="224"/>
    </row>
    <row r="164" spans="3:9" x14ac:dyDescent="0.25">
      <c r="C164" s="195">
        <v>135</v>
      </c>
      <c r="D164" s="195">
        <v>67</v>
      </c>
      <c r="E164" s="195">
        <v>70</v>
      </c>
      <c r="F164" s="195">
        <v>0</v>
      </c>
      <c r="G164" s="195"/>
      <c r="H164" s="195"/>
      <c r="I164" s="224"/>
    </row>
    <row r="165" spans="3:9" x14ac:dyDescent="0.25">
      <c r="C165" s="195">
        <v>136</v>
      </c>
      <c r="D165" s="195">
        <v>68</v>
      </c>
      <c r="E165" s="195">
        <v>105</v>
      </c>
      <c r="F165" s="195">
        <v>0</v>
      </c>
      <c r="G165" s="195"/>
      <c r="H165" s="195"/>
      <c r="I165" s="224"/>
    </row>
    <row r="166" spans="3:9" x14ac:dyDescent="0.25">
      <c r="C166" s="195">
        <v>137</v>
      </c>
      <c r="D166" s="195">
        <v>67</v>
      </c>
      <c r="E166" s="195">
        <v>131</v>
      </c>
      <c r="F166" s="195">
        <v>0</v>
      </c>
      <c r="G166" s="195"/>
      <c r="H166" s="195"/>
      <c r="I166" s="224"/>
    </row>
    <row r="167" spans="3:9" x14ac:dyDescent="0.25">
      <c r="C167" s="195">
        <v>138</v>
      </c>
      <c r="D167" s="195">
        <v>70</v>
      </c>
      <c r="E167" s="195">
        <v>76</v>
      </c>
      <c r="F167" s="195">
        <v>0</v>
      </c>
      <c r="G167" s="195"/>
      <c r="H167" s="195"/>
      <c r="I167" s="224"/>
    </row>
    <row r="168" spans="3:9" x14ac:dyDescent="0.25">
      <c r="C168" s="195">
        <v>139</v>
      </c>
      <c r="D168" s="195">
        <v>68</v>
      </c>
      <c r="E168" s="195">
        <v>94</v>
      </c>
      <c r="F168" s="195">
        <v>0</v>
      </c>
      <c r="G168" s="195"/>
      <c r="H168" s="195"/>
      <c r="I168" s="224"/>
    </row>
    <row r="169" spans="3:9" x14ac:dyDescent="0.25">
      <c r="C169" s="195">
        <v>140</v>
      </c>
      <c r="D169" s="195">
        <v>68</v>
      </c>
      <c r="E169" s="195">
        <v>147</v>
      </c>
      <c r="F169" s="195">
        <v>0</v>
      </c>
      <c r="G169" s="195"/>
      <c r="H169" s="195"/>
      <c r="I169" s="224"/>
    </row>
    <row r="170" spans="3:9" x14ac:dyDescent="0.25">
      <c r="C170" s="195">
        <v>141</v>
      </c>
      <c r="D170" s="195">
        <v>64</v>
      </c>
      <c r="E170" s="195">
        <v>111</v>
      </c>
      <c r="F170" s="195">
        <v>0</v>
      </c>
      <c r="G170" s="195"/>
      <c r="H170" s="195">
        <v>8.09</v>
      </c>
      <c r="I170" s="224"/>
    </row>
    <row r="171" spans="3:9" x14ac:dyDescent="0.25">
      <c r="C171" s="195">
        <v>142</v>
      </c>
      <c r="D171" s="195">
        <v>67</v>
      </c>
      <c r="E171" s="195">
        <v>78</v>
      </c>
      <c r="F171" s="195">
        <v>0</v>
      </c>
      <c r="G171" s="195">
        <v>5.6</v>
      </c>
      <c r="H171" s="195"/>
      <c r="I171" s="224"/>
    </row>
    <row r="172" spans="3:9" x14ac:dyDescent="0.25">
      <c r="C172" s="195">
        <v>143</v>
      </c>
      <c r="D172" s="195">
        <v>64</v>
      </c>
      <c r="E172" s="195">
        <v>164</v>
      </c>
      <c r="F172" s="195">
        <v>0.12</v>
      </c>
      <c r="G172" s="195"/>
      <c r="H172" s="195"/>
      <c r="I172" s="224"/>
    </row>
    <row r="173" spans="3:9" x14ac:dyDescent="0.25">
      <c r="C173" s="195">
        <v>144</v>
      </c>
      <c r="D173" s="195">
        <v>68</v>
      </c>
      <c r="E173" s="195">
        <v>149</v>
      </c>
      <c r="F173" s="195">
        <v>0</v>
      </c>
      <c r="G173" s="195"/>
      <c r="H173" s="195"/>
      <c r="I173" s="224"/>
    </row>
    <row r="174" spans="3:9" x14ac:dyDescent="0.25">
      <c r="C174" s="195">
        <v>145</v>
      </c>
      <c r="D174" s="195">
        <v>70</v>
      </c>
      <c r="E174" s="195">
        <v>101</v>
      </c>
      <c r="F174" s="195">
        <v>0</v>
      </c>
      <c r="G174" s="195"/>
      <c r="H174" s="195"/>
      <c r="I174" s="224"/>
    </row>
    <row r="175" spans="3:9" x14ac:dyDescent="0.25">
      <c r="C175" s="195">
        <v>146</v>
      </c>
      <c r="D175" s="195">
        <v>68</v>
      </c>
      <c r="E175" s="195">
        <v>104</v>
      </c>
      <c r="F175" s="195">
        <v>0</v>
      </c>
      <c r="G175" s="195"/>
      <c r="H175" s="195"/>
      <c r="I175" s="224"/>
    </row>
    <row r="176" spans="3:9" x14ac:dyDescent="0.25">
      <c r="C176" s="195">
        <v>147</v>
      </c>
      <c r="D176" s="195">
        <v>59</v>
      </c>
      <c r="E176" s="195">
        <v>80</v>
      </c>
      <c r="F176" s="195">
        <v>0</v>
      </c>
      <c r="G176" s="195"/>
      <c r="H176" s="195"/>
      <c r="I176" s="224"/>
    </row>
    <row r="177" spans="3:9" x14ac:dyDescent="0.25">
      <c r="C177" s="195">
        <v>148</v>
      </c>
      <c r="D177" s="195">
        <v>64</v>
      </c>
      <c r="E177" s="195">
        <v>136</v>
      </c>
      <c r="F177" s="195">
        <v>0</v>
      </c>
      <c r="G177" s="195"/>
      <c r="H177" s="195">
        <v>8.1999999999999993</v>
      </c>
      <c r="I177" s="224"/>
    </row>
    <row r="178" spans="3:9" x14ac:dyDescent="0.25">
      <c r="C178" s="195">
        <v>149</v>
      </c>
      <c r="D178" s="195">
        <v>90</v>
      </c>
      <c r="E178" s="195">
        <v>190</v>
      </c>
      <c r="F178" s="195">
        <v>0.12</v>
      </c>
      <c r="G178" s="195"/>
      <c r="H178" s="195"/>
      <c r="I178" s="224"/>
    </row>
    <row r="179" spans="3:9" x14ac:dyDescent="0.25">
      <c r="C179" s="195">
        <v>150</v>
      </c>
      <c r="D179" s="195">
        <v>67</v>
      </c>
      <c r="E179" s="195">
        <v>129</v>
      </c>
      <c r="F179" s="195">
        <v>0</v>
      </c>
      <c r="G179" s="195"/>
      <c r="H179" s="195"/>
      <c r="I179" s="224"/>
    </row>
    <row r="180" spans="3:9" x14ac:dyDescent="0.25">
      <c r="C180" s="195">
        <v>151</v>
      </c>
      <c r="D180" s="195">
        <v>72</v>
      </c>
      <c r="E180" s="195">
        <v>151</v>
      </c>
      <c r="F180" s="195">
        <v>0</v>
      </c>
      <c r="G180" s="195"/>
      <c r="H180" s="195"/>
      <c r="I180" s="224"/>
    </row>
    <row r="181" spans="3:9" x14ac:dyDescent="0.25">
      <c r="C181" s="195">
        <v>152</v>
      </c>
      <c r="D181" s="195">
        <v>71</v>
      </c>
      <c r="E181" s="195">
        <v>92</v>
      </c>
      <c r="F181" s="195">
        <v>0</v>
      </c>
      <c r="G181" s="195"/>
      <c r="H181" s="195"/>
      <c r="I181" s="224"/>
    </row>
    <row r="182" spans="3:9" x14ac:dyDescent="0.25">
      <c r="C182" s="195">
        <v>153</v>
      </c>
      <c r="D182" s="195">
        <v>105</v>
      </c>
      <c r="E182" s="195">
        <v>222</v>
      </c>
      <c r="F182" s="195">
        <v>0</v>
      </c>
      <c r="G182" s="195"/>
      <c r="H182" s="195"/>
      <c r="I182" s="224"/>
    </row>
    <row r="183" spans="3:9" x14ac:dyDescent="0.25">
      <c r="C183" s="195">
        <v>154</v>
      </c>
      <c r="D183" s="195">
        <v>79</v>
      </c>
      <c r="E183" s="195">
        <v>153</v>
      </c>
      <c r="F183" s="195">
        <v>0.12</v>
      </c>
      <c r="G183" s="195"/>
      <c r="H183" s="195">
        <v>8.1199999999999992</v>
      </c>
      <c r="I183" s="224"/>
    </row>
    <row r="184" spans="3:9" x14ac:dyDescent="0.25">
      <c r="C184" s="195">
        <v>155</v>
      </c>
      <c r="D184" s="195">
        <v>92</v>
      </c>
      <c r="E184" s="195">
        <v>165</v>
      </c>
      <c r="F184" s="195">
        <v>0.12</v>
      </c>
      <c r="G184" s="195"/>
      <c r="H184" s="195"/>
      <c r="I184" s="224"/>
    </row>
    <row r="185" spans="3:9" x14ac:dyDescent="0.25">
      <c r="C185" s="195">
        <v>156</v>
      </c>
      <c r="D185" s="195">
        <v>81</v>
      </c>
      <c r="E185" s="195">
        <v>135</v>
      </c>
      <c r="F185" s="195">
        <v>0</v>
      </c>
      <c r="G185" s="195"/>
      <c r="H185" s="195"/>
      <c r="I185" s="224"/>
    </row>
    <row r="186" spans="3:9" x14ac:dyDescent="0.25">
      <c r="C186" s="195">
        <v>157</v>
      </c>
      <c r="D186" s="195">
        <v>84</v>
      </c>
      <c r="E186" s="195">
        <v>232</v>
      </c>
      <c r="F186" s="195">
        <v>0.12</v>
      </c>
      <c r="G186" s="195"/>
      <c r="H186" s="195"/>
      <c r="I186" s="224"/>
    </row>
    <row r="187" spans="3:9" x14ac:dyDescent="0.25">
      <c r="C187" s="195">
        <v>158</v>
      </c>
      <c r="D187" s="195">
        <v>87</v>
      </c>
      <c r="E187" s="195">
        <v>184</v>
      </c>
      <c r="F187" s="195">
        <v>0.12</v>
      </c>
      <c r="G187" s="195"/>
      <c r="H187" s="195"/>
      <c r="I187" s="224"/>
    </row>
    <row r="188" spans="3:9" x14ac:dyDescent="0.25">
      <c r="C188" s="195">
        <v>159</v>
      </c>
      <c r="D188" s="195">
        <v>71</v>
      </c>
      <c r="E188" s="195">
        <v>156</v>
      </c>
      <c r="F188" s="195">
        <v>0.12</v>
      </c>
      <c r="G188" s="195"/>
      <c r="H188" s="195"/>
      <c r="I188" s="224"/>
    </row>
    <row r="189" spans="3:9" x14ac:dyDescent="0.25">
      <c r="C189" s="195">
        <v>160</v>
      </c>
      <c r="D189" s="195">
        <v>128</v>
      </c>
      <c r="E189" s="195">
        <v>275</v>
      </c>
      <c r="F189" s="195">
        <v>0.25</v>
      </c>
      <c r="G189" s="195"/>
      <c r="H189" s="195"/>
      <c r="I189" s="224"/>
    </row>
    <row r="190" spans="3:9" x14ac:dyDescent="0.25">
      <c r="C190" s="195">
        <v>161</v>
      </c>
      <c r="D190" s="195">
        <v>99</v>
      </c>
      <c r="E190" s="195">
        <v>245</v>
      </c>
      <c r="F190" s="195">
        <v>0</v>
      </c>
      <c r="G190" s="195"/>
      <c r="H190" s="195">
        <v>7.96</v>
      </c>
      <c r="I190" s="224"/>
    </row>
    <row r="191" spans="3:9" ht="39" x14ac:dyDescent="0.25">
      <c r="C191" s="195">
        <v>162</v>
      </c>
      <c r="D191" s="195">
        <v>150</v>
      </c>
      <c r="E191" s="195"/>
      <c r="F191" s="195">
        <v>0</v>
      </c>
      <c r="G191" s="195">
        <v>6.1</v>
      </c>
      <c r="H191" s="227" t="s">
        <v>315</v>
      </c>
      <c r="I191" s="196" t="s">
        <v>274</v>
      </c>
    </row>
  </sheetData>
  <mergeCells count="5">
    <mergeCell ref="R19:V19"/>
    <mergeCell ref="C2:D2"/>
    <mergeCell ref="D1:H1"/>
    <mergeCell ref="L1:P1"/>
    <mergeCell ref="R1:V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versions xmlns="http://schemas.microsoft.com/SolverFoundationForExcel/Version">
  <addinversion>3.1</addinversion>
</versions>
</file>

<file path=customXml/item2.xml>��< ? x m l   v e r s i o n = " 1 . 0 "   e n c o d i n g = " u t f - 1 6 " ? > < M o d e l   x m l n s = " h t t p : / / s c h e m a s . m i c r o s o f t . c o m / S o l v e r F o u n d a t i o n / "   x m l n s : x s i = " h t t p : / / w w w . w 3 . o r g / 2 0 0 1 / X M L S c h e m a - i n s t a n c e "   x m l n s : x s d = " h t t p : / / w w w . w 3 . o r g / 2 0 0 1 / X M L S c h e m a " >  
     < M o d e l T e x t > / /   M o d e l :   T h i s   i s   t h e   m a i n   m o d e l i n g   a r e a  
 M o d e l [  
  
     / /   P a r a m e t e r s :   T h i s   i s   w h e r e   y o u   d e f i n e   t h e   d a t a   t h a t   p l u g s   i n t o   t h e    
     / /   m o d e l .   P a r a m e t e r s   c a n   b e   d e c l a r e d   a s   S e t s   t h a t   a r e   l a t e r   u s e d   a s    
     / /   i n d i c e s   ( i n   o t h e r   P a r a m e t e r s   o r   D e c i s i o n s ) ,   o r   a s   s i n g l e d - v a l u e d    
     / /   c o n s t a n t s   o f   t y p e   R e a l s ,   I n t e g e r s ,   o r   B o o l e a n s .   W h e n   P a r a m e t e r s    
     / /   a r e   d e c l a r e d   a s   S e t s ,   t h e   e l e m e n t s   o f   t h e   s e t s   w i l l   c o m e   f r o m   t h e    
     / /   s p r e a d s h e e t   v i a   t h e   d a t a   b i n d i n g   f u n c t i o n a l i t y .   W h e n   P a r a m e t e r s    
     / /   a r e   d e c l a r e d   a s   c o n s t a n t s ,   t h e i r   v a l u e s   c a n   b e   i n i t i a l i z e d   e i t h e r   i n    
     / /   p l a c e   u s i n g   =   o r   f r o m   d a t a   b i n d i n g   f u n c t i o n a l i t y .  
     P a r a m e t e r s [  
  
     ] ,  
  
     / /   D e c i s i o n s :   T h e s e   a r e   t h e    o u t p u t s    o f   t h e   s o l v e r .   T h e y   a r e   t h e    
     / /   r e s u l t s   o f   t h e   m o d e l   b e i n g   s o l v e d .   S u p p o r t e d   t y p e s   f o r   D e c i s i o n s    
     / /   c a n   b e   R e a l s ,   I n t e g e r s ,   o r   B o o l e a n s .   D e c i s i o n s   a r e   m a n d a t o r y .  
     D e c i s i o n s [  
  
     ] ,  
  
     / /   C o n s t r a i n t s :   T h i s   i s   w h e r e   y o u   c a n   a d d   b u s i n e s s   c o n s t r a i n t s   t o    
     / /   t h e   m o d e l .   T h e s e   a r e   r e s t r i c t i o n s   p l a c e d   o n   D e c i s i o n s .  
     C o n s t r a i n t s [  
  
     ] ,  
    
     / /   G o a l s :   T h i s   i s   w h e r e   y o u   d e f i n e   t h e   b u s i n e s s   g o a l   o r   g o a l s   y o u  
     / /   a r e   t r y i n g   t o   a c c o m p l i s h .   T h e s e   a r e   u s e d   t o   s p e c i f y   a   q u a n t i t y   t h a t    
     / /   s h o u l d   b e   m a x i m i z e d   o r   m i n i m i z e d   ( M i n i m i z e [ ]   o r   M a x i m i z e   [ ] )  
     G o a l s [  
  
     ]  
  
 ] < / M o d e l T e x t >  
     < D a t a B i n d i n g s >  
         < B i n d i n g S o u r c e I n f o >  
             < N a m e > E x c e l A d d I n < / N a m e >  
             < C o n n e c t i o n / >  
             < P a r a m e t e r B i n d i n g s / >  
             < D e c i s i o n B i n d i n g s / >  
         < / B i n d i n g S o u r c e I n f o >  
     < / D a t a B i n d i n g s >  
     < D i r e c t i v e s / >  
     < O p t i o n s >  
         < P r o p e r t y I n f o >  
             < N a m e > A l l o w M o d e l T e x t E d i t i n g < / N a m e >  
             < V a l u e   x s i : t y p e = " x s d : b o o l e a n " > f a l s e < / V a l u e >  
         < / P r o p e r t y I n f o >  
         < P r o p e r t y I n f o >  
             < N a m e > E d i t o r V i s i b l e < / N a m e >  
             < V a l u e   x s i : t y p e = " x s d : b o o l e a n " > f a l s e < / V a l u e >  
         < / P r o p e r t y I n f o >  
         < P r o p e r t y I n f o >  
             < N a m e > C l e a r L o g O n S o l v i n g < / N a m e >  
             < V a l u e   x s i : t y p e = " x s d : b o o l e a n " > f a l s e < / V a l u e >  
         < / P r o p e r t y I n f o >  
         < P r o p e r t y I n f o >  
             < N a m e > S a m p l i n g C o u n t < / N a m e >  
             < V a l u e   x s i : t y p e = " x s d : i n t " > 0 < / V a l u e >  
         < / P r o p e r t y I n f o >  
         < P r o p e r t y I n f o >  
             < N a m e > R a n d o m S e e d < / N a m e >  
             < V a l u e   x s i : t y p e = " x s d : i n t " > 0 < / V a l u e >  
         < / P r o p e r t y I n f o >  
         < P r o p e r t y I n f o >  
             < N a m e > S a m p l i n g M e t h o d < / N a m e >  
             < V a l u e   x s i : t y p e = " x s d : i n t " > 0 < / V a l u e >  
         < / P r o p e r t y I n f o >  
         < P r o p e r t y I n f o >  
             < N a m e > R e p o r t O p t i o n s < / N a m e >  
             < V a l u e   x s i : t y p e = " x s d : i n t " > 5 < / V a l u e >  
         < / P r o p e r t y I n f o >  
     < / O p t i o n s >  
 < / M o d e l > 
</file>

<file path=customXml/itemProps1.xml><?xml version="1.0" encoding="utf-8"?>
<ds:datastoreItem xmlns:ds="http://schemas.openxmlformats.org/officeDocument/2006/customXml" ds:itemID="{0F9D7839-988F-4FFC-A529-067BEB502529}">
  <ds:schemaRefs>
    <ds:schemaRef ds:uri="http://schemas.microsoft.com/SolverFoundationForExcel/Version"/>
  </ds:schemaRefs>
</ds:datastoreItem>
</file>

<file path=customXml/itemProps2.xml><?xml version="1.0" encoding="utf-8"?>
<ds:datastoreItem xmlns:ds="http://schemas.openxmlformats.org/officeDocument/2006/customXml" ds:itemID="{11030A3C-7606-40E8-8698-6748FD1C1F7A}">
  <ds:schemaRefs>
    <ds:schemaRef ds:uri="http://schemas.microsoft.com/SolverFoundation/"/>
    <ds:schemaRef ds:uri="http://www.w3.org/2001/XMLSchem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 1</vt:lpstr>
      <vt:lpstr>Figure 2</vt:lpstr>
      <vt:lpstr>Figure 3</vt:lpstr>
      <vt:lpstr>Figure 4</vt:lpstr>
      <vt:lpstr>Figure 5</vt:lpstr>
      <vt:lpstr>Figure 6</vt:lpstr>
      <vt:lpstr>Figure S1</vt:lpstr>
      <vt:lpstr>Figure S2</vt:lpstr>
      <vt:lpstr>Figure S3</vt:lpstr>
      <vt:lpstr>Figure S4</vt:lpstr>
      <vt:lpstr>Figure S 8</vt:lpstr>
      <vt:lpstr>Figure S10</vt:lpstr>
      <vt:lpstr>Figure S14</vt:lpstr>
      <vt:lpstr>Figure S15</vt:lpstr>
      <vt:lpstr>Sheet22</vt:lpstr>
      <vt:lpstr>Figure S13</vt:lpstr>
      <vt:lpstr>Sheet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7-07T03:28:26Z</dcterms:modified>
</cp:coreProperties>
</file>